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  <extLst>
    <ext uri="GoogleSheetsCustomDataVersion1">
      <go:sheetsCustomData xmlns:go="http://customooxmlschemas.google.com/" r:id="rId5" roundtripDataSignature="AMtx7mglppj8uxPZ4kdNIyCqcs2ySapJAg=="/>
    </ext>
  </extLst>
</workbook>
</file>

<file path=xl/sharedStrings.xml><?xml version="1.0" encoding="utf-8"?>
<sst xmlns="http://schemas.openxmlformats.org/spreadsheetml/2006/main" count="2371" uniqueCount="975">
  <si>
    <t>DH_1st</t>
  </si>
  <si>
    <t>emo_mean</t>
  </si>
  <si>
    <t>emo_stderr</t>
  </si>
  <si>
    <t>lit_mean</t>
  </si>
  <si>
    <t>lit_%agree</t>
  </si>
  <si>
    <t>DM_1st</t>
  </si>
  <si>
    <t>Rating Segment 1</t>
  </si>
  <si>
    <t>Meneer</t>
  </si>
  <si>
    <t>Met</t>
  </si>
  <si>
    <t>Kuisters</t>
  </si>
  <si>
    <t>mijn</t>
  </si>
  <si>
    <t>van</t>
  </si>
  <si>
    <t>wijsvinger</t>
  </si>
  <si>
    <t>de</t>
  </si>
  <si>
    <t>scharrel</t>
  </si>
  <si>
    <t>viswinkel</t>
  </si>
  <si>
    <t>ik</t>
  </si>
  <si>
    <t>waar</t>
  </si>
  <si>
    <t>behoedzaam</t>
  </si>
  <si>
    <t>het</t>
  </si>
  <si>
    <t>af</t>
  </si>
  <si>
    <t>laatste</t>
  </si>
  <si>
    <t>en</t>
  </si>
  <si>
    <t>restje</t>
  </si>
  <si>
    <t>toe</t>
  </si>
  <si>
    <t>uit</t>
  </si>
  <si>
    <t>vrijdagsmiddags</t>
  </si>
  <si>
    <t>een</t>
  </si>
  <si>
    <t>na</t>
  </si>
  <si>
    <t>blik.</t>
  </si>
  <si>
    <t>school</t>
  </si>
  <si>
    <t>Mijn</t>
  </si>
  <si>
    <t>gesneden</t>
  </si>
  <si>
    <t>oren</t>
  </si>
  <si>
    <t>zalm</t>
  </si>
  <si>
    <t>registreren</t>
  </si>
  <si>
    <t>voor</t>
  </si>
  <si>
    <t>vertrouwde</t>
  </si>
  <si>
    <t>moeder</t>
  </si>
  <si>
    <t>geluiden.</t>
  </si>
  <si>
    <t>moest</t>
  </si>
  <si>
    <t>Het</t>
  </si>
  <si>
    <t>halen</t>
  </si>
  <si>
    <t>sissen</t>
  </si>
  <si>
    <t>was</t>
  </si>
  <si>
    <t>lange</t>
  </si>
  <si>
    <t>water</t>
  </si>
  <si>
    <t>schonkige</t>
  </si>
  <si>
    <t>in</t>
  </si>
  <si>
    <t>man</t>
  </si>
  <si>
    <t>wiens</t>
  </si>
  <si>
    <t>toiletten.</t>
  </si>
  <si>
    <t>gezicht</t>
  </si>
  <si>
    <t>De</t>
  </si>
  <si>
    <t>hoofdzakelijk</t>
  </si>
  <si>
    <t>kinderkreten</t>
  </si>
  <si>
    <t>plooien</t>
  </si>
  <si>
    <t>bestond.</t>
  </si>
  <si>
    <t>flat</t>
  </si>
  <si>
    <t>Zijn</t>
  </si>
  <si>
    <t>boven</t>
  </si>
  <si>
    <t>hoofd</t>
  </si>
  <si>
    <t>met</t>
  </si>
  <si>
    <t>hoofd.</t>
  </si>
  <si>
    <t>steile</t>
  </si>
  <si>
    <t>buitendeur</t>
  </si>
  <si>
    <t>rossige</t>
  </si>
  <si>
    <t>die</t>
  </si>
  <si>
    <t>kuif</t>
  </si>
  <si>
    <t>drie</t>
  </si>
  <si>
    <t>hing</t>
  </si>
  <si>
    <t>verdiepingen</t>
  </si>
  <si>
    <t>wat</t>
  </si>
  <si>
    <t>lager</t>
  </si>
  <si>
    <t>naar</t>
  </si>
  <si>
    <t>voren</t>
  </si>
  <si>
    <t>tussen</t>
  </si>
  <si>
    <t>slot</t>
  </si>
  <si>
    <t>zijn</t>
  </si>
  <si>
    <t>valt.</t>
  </si>
  <si>
    <t>opgetrokken</t>
  </si>
  <si>
    <t>schouders.</t>
  </si>
  <si>
    <t>oudevrouwenhanden</t>
  </si>
  <si>
    <t>Hij</t>
  </si>
  <si>
    <t>graaien</t>
  </si>
  <si>
    <t>sneed</t>
  </si>
  <si>
    <t>aanrecht.</t>
  </si>
  <si>
    <t>lege</t>
  </si>
  <si>
    <t>smal</t>
  </si>
  <si>
    <t>blik</t>
  </si>
  <si>
    <t>valt</t>
  </si>
  <si>
    <t>op</t>
  </si>
  <si>
    <t>midden</t>
  </si>
  <si>
    <t>uitgesleten</t>
  </si>
  <si>
    <t>grond</t>
  </si>
  <si>
    <t>mes</t>
  </si>
  <si>
    <t>nam</t>
  </si>
  <si>
    <t>rolt</t>
  </si>
  <si>
    <t>plakjes</t>
  </si>
  <si>
    <t>klap</t>
  </si>
  <si>
    <t>duim</t>
  </si>
  <si>
    <t>tegen</t>
  </si>
  <si>
    <t>metalen</t>
  </si>
  <si>
    <t>vuilnisbak.</t>
  </si>
  <si>
    <t>legde</t>
  </si>
  <si>
    <t>ze</t>
  </si>
  <si>
    <t>armbeweging</t>
  </si>
  <si>
    <t>bevriest.</t>
  </si>
  <si>
    <t>elkaar.</t>
  </si>
  <si>
    <t>handen</t>
  </si>
  <si>
    <t>waren</t>
  </si>
  <si>
    <t>paarsachtig</t>
  </si>
  <si>
    <t>hiernaast</t>
  </si>
  <si>
    <t>rood</t>
  </si>
  <si>
    <t>moet</t>
  </si>
  <si>
    <t>er</t>
  </si>
  <si>
    <t>kleefden</t>
  </si>
  <si>
    <t>hebben</t>
  </si>
  <si>
    <t>schubben</t>
  </si>
  <si>
    <t>gehoord.</t>
  </si>
  <si>
    <t>aan.</t>
  </si>
  <si>
    <t>Iedere</t>
  </si>
  <si>
    <t>verschrikkelijke</t>
  </si>
  <si>
    <t>keer</t>
  </si>
  <si>
    <t>krassen</t>
  </si>
  <si>
    <t>vroeg</t>
  </si>
  <si>
    <t>begint</t>
  </si>
  <si>
    <t>hij</t>
  </si>
  <si>
    <t>weer.</t>
  </si>
  <si>
    <t>me</t>
  </si>
  <si>
    <t>O</t>
  </si>
  <si>
    <t>of</t>
  </si>
  <si>
    <t>God</t>
  </si>
  <si>
    <t>houdt</t>
  </si>
  <si>
    <t>Tonia</t>
  </si>
  <si>
    <t>dan</t>
  </si>
  <si>
    <t>wilde</t>
  </si>
  <si>
    <t>nooit</t>
  </si>
  <si>
    <t>spelen.</t>
  </si>
  <si>
    <t>op?</t>
  </si>
  <si>
    <t>Ik</t>
  </si>
  <si>
    <t>zei</t>
  </si>
  <si>
    <t>trek</t>
  </si>
  <si>
    <t>dat</t>
  </si>
  <si>
    <t>rok</t>
  </si>
  <si>
    <t>niet</t>
  </si>
  <si>
    <t>zak</t>
  </si>
  <si>
    <t>kon</t>
  </si>
  <si>
    <t>omdat</t>
  </si>
  <si>
    <t>thuis</t>
  </si>
  <si>
    <t>knie</t>
  </si>
  <si>
    <t>sleur</t>
  </si>
  <si>
    <t>zaten</t>
  </si>
  <si>
    <t>oude</t>
  </si>
  <si>
    <t>te</t>
  </si>
  <si>
    <t>lijf</t>
  </si>
  <si>
    <t>wachten.</t>
  </si>
  <si>
    <t>Rating Segment 2</t>
  </si>
  <si>
    <t>Maar</t>
  </si>
  <si>
    <t>woonkamer.</t>
  </si>
  <si>
    <t>Daar</t>
  </si>
  <si>
    <t>komt</t>
  </si>
  <si>
    <t>dag</t>
  </si>
  <si>
    <t>geluid</t>
  </si>
  <si>
    <t>vandaan.</t>
  </si>
  <si>
    <t>onderuit.</t>
  </si>
  <si>
    <t>naartoe.</t>
  </si>
  <si>
    <t>Vandaag</t>
  </si>
  <si>
    <t>druk</t>
  </si>
  <si>
    <t>laat</t>
  </si>
  <si>
    <t>winkel.</t>
  </si>
  <si>
    <t>Zodra</t>
  </si>
  <si>
    <t>meer</t>
  </si>
  <si>
    <t>meneer</t>
  </si>
  <si>
    <t>door</t>
  </si>
  <si>
    <t>angst</t>
  </si>
  <si>
    <t>binnen</t>
  </si>
  <si>
    <t>verlammen.</t>
  </si>
  <si>
    <t>zag</t>
  </si>
  <si>
    <t>Al</t>
  </si>
  <si>
    <t>komen</t>
  </si>
  <si>
    <t>enkele</t>
  </si>
  <si>
    <t>duwde</t>
  </si>
  <si>
    <t>dagen</t>
  </si>
  <si>
    <t>krast</t>
  </si>
  <si>
    <t>schuifdeur</t>
  </si>
  <si>
    <t>winkel</t>
  </si>
  <si>
    <t>huiskamer</t>
  </si>
  <si>
    <t>muur.</t>
  </si>
  <si>
    <t>eindje</t>
  </si>
  <si>
    <t>open</t>
  </si>
  <si>
    <t>is</t>
  </si>
  <si>
    <t>mij</t>
  </si>
  <si>
    <t>bestemd.</t>
  </si>
  <si>
    <t>maar</t>
  </si>
  <si>
    <t>wil</t>
  </si>
  <si>
    <t>lopen</t>
  </si>
  <si>
    <t>want</t>
  </si>
  <si>
    <t>eerst</t>
  </si>
  <si>
    <t>bang</t>
  </si>
  <si>
    <t>zou</t>
  </si>
  <si>
    <t>maken.</t>
  </si>
  <si>
    <t>nog</t>
  </si>
  <si>
    <t>Daarna</t>
  </si>
  <si>
    <t>wel</t>
  </si>
  <si>
    <t>even</t>
  </si>
  <si>
    <t>duren.</t>
  </si>
  <si>
    <t>deur</t>
  </si>
  <si>
    <t>openbreken.</t>
  </si>
  <si>
    <t>thuis'.</t>
  </si>
  <si>
    <t>dit</t>
  </si>
  <si>
    <t>gaf</t>
  </si>
  <si>
    <t>flat.</t>
  </si>
  <si>
    <t>zetje</t>
  </si>
  <si>
    <t>schouder</t>
  </si>
  <si>
    <t>niemand</t>
  </si>
  <si>
    <t>in.</t>
  </si>
  <si>
    <t>deed</t>
  </si>
  <si>
    <t>Telkens</t>
  </si>
  <si>
    <t>wanneer</t>
  </si>
  <si>
    <t>achter</t>
  </si>
  <si>
    <t>dicht.</t>
  </si>
  <si>
    <t>kamer</t>
  </si>
  <si>
    <t>woonkamer</t>
  </si>
  <si>
    <t>hoort</t>
  </si>
  <si>
    <t>donker</t>
  </si>
  <si>
    <t>klein.</t>
  </si>
  <si>
    <t>gekras.</t>
  </si>
  <si>
    <t>Geen</t>
  </si>
  <si>
    <t>zat</t>
  </si>
  <si>
    <t>geluiden</t>
  </si>
  <si>
    <t>aan</t>
  </si>
  <si>
    <t>tafel</t>
  </si>
  <si>
    <t>maken</t>
  </si>
  <si>
    <t>haar</t>
  </si>
  <si>
    <t>boodschap.</t>
  </si>
  <si>
    <t>kijken</t>
  </si>
  <si>
    <t>muur</t>
  </si>
  <si>
    <t>wordt</t>
  </si>
  <si>
    <t>pluche</t>
  </si>
  <si>
    <t>driftiger.</t>
  </si>
  <si>
    <t>tafelkleed</t>
  </si>
  <si>
    <t>lagen;</t>
  </si>
  <si>
    <t>gedraagt</t>
  </si>
  <si>
    <t>bleek</t>
  </si>
  <si>
    <t>zich</t>
  </si>
  <si>
    <t>kind</t>
  </si>
  <si>
    <t>als</t>
  </si>
  <si>
    <t>lichte</t>
  </si>
  <si>
    <t>roofdier.</t>
  </si>
  <si>
    <t>waterige</t>
  </si>
  <si>
    <t>ogen</t>
  </si>
  <si>
    <t>weet</t>
  </si>
  <si>
    <t>vlasachtig</t>
  </si>
  <si>
    <t>haar.</t>
  </si>
  <si>
    <t>ongestoord</t>
  </si>
  <si>
    <t>Ze</t>
  </si>
  <si>
    <t>bij</t>
  </si>
  <si>
    <t>kan</t>
  </si>
  <si>
    <t>klas</t>
  </si>
  <si>
    <t>geen</t>
  </si>
  <si>
    <t>mens</t>
  </si>
  <si>
    <t>iedereen</t>
  </si>
  <si>
    <t>vond</t>
  </si>
  <si>
    <t>hulp</t>
  </si>
  <si>
    <t>roepen.</t>
  </si>
  <si>
    <t>alleen</t>
  </si>
  <si>
    <t>vis</t>
  </si>
  <si>
    <t>weglokken</t>
  </si>
  <si>
    <t>leek</t>
  </si>
  <si>
    <t>ook</t>
  </si>
  <si>
    <t>Nu</t>
  </si>
  <si>
    <t>stonk</t>
  </si>
  <si>
    <t>doen.</t>
  </si>
  <si>
    <t>Onhoorbaar</t>
  </si>
  <si>
    <t>sluip</t>
  </si>
  <si>
    <t>Rating Segment 3</t>
  </si>
  <si>
    <t>Wat</t>
  </si>
  <si>
    <t>kom</t>
  </si>
  <si>
    <t>je</t>
  </si>
  <si>
    <t>doen?'</t>
  </si>
  <si>
    <t>ze.</t>
  </si>
  <si>
    <t>oog</t>
  </si>
  <si>
    <t>ronde</t>
  </si>
  <si>
    <t>kijkgaatje.</t>
  </si>
  <si>
    <t>lift</t>
  </si>
  <si>
    <t>schoot</t>
  </si>
  <si>
    <t>trappenhal</t>
  </si>
  <si>
    <t>keek</t>
  </si>
  <si>
    <t>zoemt.</t>
  </si>
  <si>
    <t>Een</t>
  </si>
  <si>
    <t>wantrouwig</t>
  </si>
  <si>
    <t>vrouw</t>
  </si>
  <si>
    <t>stapt</t>
  </si>
  <si>
    <t>Haar</t>
  </si>
  <si>
    <t>mond</t>
  </si>
  <si>
    <t>half</t>
  </si>
  <si>
    <t>verdwijnt</t>
  </si>
  <si>
    <t>witte</t>
  </si>
  <si>
    <t>glom</t>
  </si>
  <si>
    <t>Na</t>
  </si>
  <si>
    <t>alsof</t>
  </si>
  <si>
    <t>minuten</t>
  </si>
  <si>
    <t>vet</t>
  </si>
  <si>
    <t>onhoorbaar</t>
  </si>
  <si>
    <t>ingesmeerd.</t>
  </si>
  <si>
    <t>deur.</t>
  </si>
  <si>
    <t>Voorzichtig</t>
  </si>
  <si>
    <t>hier</t>
  </si>
  <si>
    <t>schuifel</t>
  </si>
  <si>
    <t>wachten</t>
  </si>
  <si>
    <t>gang</t>
  </si>
  <si>
    <t>vader.'</t>
  </si>
  <si>
    <t>meubels</t>
  </si>
  <si>
    <t>volgende</t>
  </si>
  <si>
    <t>vertrek</t>
  </si>
  <si>
    <t>stonden</t>
  </si>
  <si>
    <t>zo</t>
  </si>
  <si>
    <t>dicht</t>
  </si>
  <si>
    <t>bel.</t>
  </si>
  <si>
    <t>Dan</t>
  </si>
  <si>
    <t>elkaar</t>
  </si>
  <si>
    <t>hol</t>
  </si>
  <si>
    <t>terug</t>
  </si>
  <si>
    <t>nauwelijks</t>
  </si>
  <si>
    <t>draai</t>
  </si>
  <si>
    <t>zonder</t>
  </si>
  <si>
    <t>sleutel</t>
  </si>
  <si>
    <t>iets</t>
  </si>
  <si>
    <t>om</t>
  </si>
  <si>
    <t>raken.</t>
  </si>
  <si>
    <t>slot.</t>
  </si>
  <si>
    <t>schoof</t>
  </si>
  <si>
    <t>stoel</t>
  </si>
  <si>
    <t>waarop</t>
  </si>
  <si>
    <t>gestopt.</t>
  </si>
  <si>
    <t>zwijgt.</t>
  </si>
  <si>
    <t>onderarmen</t>
  </si>
  <si>
    <t>leunde</t>
  </si>
  <si>
    <t>deurbel</t>
  </si>
  <si>
    <t>heeft</t>
  </si>
  <si>
    <t>ver</t>
  </si>
  <si>
    <t>hem</t>
  </si>
  <si>
    <t>mogelijk</t>
  </si>
  <si>
    <t>onder</t>
  </si>
  <si>
    <t>verwarring</t>
  </si>
  <si>
    <t>gebracht.</t>
  </si>
  <si>
    <t>achteruit</t>
  </si>
  <si>
    <t>gelukt.</t>
  </si>
  <si>
    <t>ging</t>
  </si>
  <si>
    <t>voelde</t>
  </si>
  <si>
    <t>roofdier</t>
  </si>
  <si>
    <t>afleiden</t>
  </si>
  <si>
    <t>buffetla</t>
  </si>
  <si>
    <t>prooi</t>
  </si>
  <si>
    <t>rug</t>
  </si>
  <si>
    <t>steken.</t>
  </si>
  <si>
    <t>andere</t>
  </si>
  <si>
    <t>ruimte</t>
  </si>
  <si>
    <t>plaats</t>
  </si>
  <si>
    <t>werd</t>
  </si>
  <si>
    <t>gehoorveld</t>
  </si>
  <si>
    <t>verkleind</t>
  </si>
  <si>
    <t>aandacht</t>
  </si>
  <si>
    <t>trekken.</t>
  </si>
  <si>
    <t>enorme</t>
  </si>
  <si>
    <t>lamp</t>
  </si>
  <si>
    <t>franje</t>
  </si>
  <si>
    <t>gehoor</t>
  </si>
  <si>
    <t>parasol</t>
  </si>
  <si>
    <t>punt</t>
  </si>
  <si>
    <t>onze</t>
  </si>
  <si>
    <t>richten</t>
  </si>
  <si>
    <t>hoofden</t>
  </si>
  <si>
    <t>hing.</t>
  </si>
  <si>
    <t>Op</t>
  </si>
  <si>
    <t>enige</t>
  </si>
  <si>
    <t>schoorsteen</t>
  </si>
  <si>
    <t>zwakte.</t>
  </si>
  <si>
    <t>stond</t>
  </si>
  <si>
    <t>zwartmetalen</t>
  </si>
  <si>
    <t>fout</t>
  </si>
  <si>
    <t>pendule</t>
  </si>
  <si>
    <t>bekroond</t>
  </si>
  <si>
    <t>opmerkzaamheid</t>
  </si>
  <si>
    <t>naakt</t>
  </si>
  <si>
    <t>mannetje.</t>
  </si>
  <si>
    <t>hield</t>
  </si>
  <si>
    <t>soort</t>
  </si>
  <si>
    <t>muisstil</t>
  </si>
  <si>
    <t>knots</t>
  </si>
  <si>
    <t>zijn.</t>
  </si>
  <si>
    <t>In</t>
  </si>
  <si>
    <t>zes</t>
  </si>
  <si>
    <t>ene</t>
  </si>
  <si>
    <t>tellen</t>
  </si>
  <si>
    <t>hand</t>
  </si>
  <si>
    <t>uitademen.</t>
  </si>
  <si>
    <t>wees</t>
  </si>
  <si>
    <t>verschuif</t>
  </si>
  <si>
    <t>omlaag</t>
  </si>
  <si>
    <t>evenwichtspunt</t>
  </si>
  <si>
    <t>achteren</t>
  </si>
  <si>
    <t>wijzerplaat.</t>
  </si>
  <si>
    <t>pas</t>
  </si>
  <si>
    <t>uurwerk</t>
  </si>
  <si>
    <t>tikte</t>
  </si>
  <si>
    <t>hard.</t>
  </si>
  <si>
    <t>En</t>
  </si>
  <si>
    <t>beweging.</t>
  </si>
  <si>
    <t>wij</t>
  </si>
  <si>
    <t>Dat</t>
  </si>
  <si>
    <t>zeiden</t>
  </si>
  <si>
    <t>woord</t>
  </si>
  <si>
    <t>geheim</t>
  </si>
  <si>
    <t>katten.</t>
  </si>
  <si>
    <t>Tot</t>
  </si>
  <si>
    <t>minuut</t>
  </si>
  <si>
    <t>kort</t>
  </si>
  <si>
    <t>woonde</t>
  </si>
  <si>
    <t>twintig</t>
  </si>
  <si>
    <t>kwam</t>
  </si>
  <si>
    <t>vader</t>
  </si>
  <si>
    <t>geboortehuis</t>
  </si>
  <si>
    <t>binnen.</t>
  </si>
  <si>
    <t>Rating Segment 4</t>
  </si>
  <si>
    <t>Ziezo</t>
  </si>
  <si>
    <t>kant</t>
  </si>
  <si>
    <t>hij.</t>
  </si>
  <si>
    <t>sloot</t>
  </si>
  <si>
    <t>stad.</t>
  </si>
  <si>
    <t>Zestig</t>
  </si>
  <si>
    <t>jaar</t>
  </si>
  <si>
    <t>wachtte</t>
  </si>
  <si>
    <t>haak</t>
  </si>
  <si>
    <t>daar</t>
  </si>
  <si>
    <t>verwisselde</t>
  </si>
  <si>
    <t>man.</t>
  </si>
  <si>
    <t>Terwijl</t>
  </si>
  <si>
    <t>jas</t>
  </si>
  <si>
    <t>las</t>
  </si>
  <si>
    <t>bruin</t>
  </si>
  <si>
    <t>colbert</t>
  </si>
  <si>
    <t>aankondigingen</t>
  </si>
  <si>
    <t>parochieblad</t>
  </si>
  <si>
    <t>knaapje</t>
  </si>
  <si>
    <t>kast</t>
  </si>
  <si>
    <t>lottotrekking</t>
  </si>
  <si>
    <t>kunnen</t>
  </si>
  <si>
    <t>televisie.</t>
  </si>
  <si>
    <t>we</t>
  </si>
  <si>
    <t>rustig</t>
  </si>
  <si>
    <t>horoscopen</t>
  </si>
  <si>
    <t>gaan.'</t>
  </si>
  <si>
    <t>vrouwenbladen.</t>
  </si>
  <si>
    <t>paar</t>
  </si>
  <si>
    <t>stoelen</t>
  </si>
  <si>
    <t>opzij</t>
  </si>
  <si>
    <t>niet.</t>
  </si>
  <si>
    <t>manier</t>
  </si>
  <si>
    <t>dood</t>
  </si>
  <si>
    <t>laag</t>
  </si>
  <si>
    <t>ouders</t>
  </si>
  <si>
    <t>tafeltje</t>
  </si>
  <si>
    <t>heb</t>
  </si>
  <si>
    <t>huis</t>
  </si>
  <si>
    <t>hoek</t>
  </si>
  <si>
    <t>gedaan.</t>
  </si>
  <si>
    <t>kamer.</t>
  </si>
  <si>
    <t>geld</t>
  </si>
  <si>
    <t>kocht</t>
  </si>
  <si>
    <t>deze</t>
  </si>
  <si>
    <t>toestel</t>
  </si>
  <si>
    <t>comfortabele</t>
  </si>
  <si>
    <t>driekamerflat</t>
  </si>
  <si>
    <t>frontplaat</t>
  </si>
  <si>
    <t>siamese</t>
  </si>
  <si>
    <t>zwart</t>
  </si>
  <si>
    <t>kat.</t>
  </si>
  <si>
    <t>eboniet.</t>
  </si>
  <si>
    <t>Er</t>
  </si>
  <si>
    <t>ideaal</t>
  </si>
  <si>
    <t>staken</t>
  </si>
  <si>
    <t>gezelschapsdier'</t>
  </si>
  <si>
    <t>spoelen</t>
  </si>
  <si>
    <t>winkelbediende.</t>
  </si>
  <si>
    <t>twee</t>
  </si>
  <si>
    <t>knoppen</t>
  </si>
  <si>
    <t>eronder</t>
  </si>
  <si>
    <t>voeten</t>
  </si>
  <si>
    <t>hadden</t>
  </si>
  <si>
    <t>schaalverdeling.</t>
  </si>
  <si>
    <t>keuken</t>
  </si>
  <si>
    <t>grijp</t>
  </si>
  <si>
    <t>drukte</t>
  </si>
  <si>
    <t>pillendoosje</t>
  </si>
  <si>
    <t>hefboom</t>
  </si>
  <si>
    <t>vul</t>
  </si>
  <si>
    <t>zijkant</t>
  </si>
  <si>
    <t>glas</t>
  </si>
  <si>
    <t>water.</t>
  </si>
  <si>
    <t>apparaat</t>
  </si>
  <si>
    <t>draaide</t>
  </si>
  <si>
    <t>kruip</t>
  </si>
  <si>
    <t>zette</t>
  </si>
  <si>
    <t>kussen.</t>
  </si>
  <si>
    <t>tijd</t>
  </si>
  <si>
    <t>blijf</t>
  </si>
  <si>
    <t>bepaalde</t>
  </si>
  <si>
    <t>onbeweeglijk</t>
  </si>
  <si>
    <t>stand</t>
  </si>
  <si>
    <t>liggen.</t>
  </si>
  <si>
    <t>lik</t>
  </si>
  <si>
    <t>dochter</t>
  </si>
  <si>
    <t>slaappil</t>
  </si>
  <si>
    <t>geopende</t>
  </si>
  <si>
    <t>nieuwe</t>
  </si>
  <si>
    <t>hand.</t>
  </si>
  <si>
    <t>stop</t>
  </si>
  <si>
    <t>gekras</t>
  </si>
  <si>
    <t>schakelkast</t>
  </si>
  <si>
    <t>zat.</t>
  </si>
  <si>
    <t>Rating Segment 5</t>
  </si>
  <si>
    <t>wakker</t>
  </si>
  <si>
    <t>gemaakt.</t>
  </si>
  <si>
    <t>knikte.</t>
  </si>
  <si>
    <t>Mooi'</t>
  </si>
  <si>
    <t>uur.</t>
  </si>
  <si>
    <t>Nooit</t>
  </si>
  <si>
    <t>eerder</t>
  </si>
  <si>
    <t>beginnen.'</t>
  </si>
  <si>
    <t>krasgeluiden</t>
  </si>
  <si>
    <t>nachts</t>
  </si>
  <si>
    <t>horloge.</t>
  </si>
  <si>
    <t>t</t>
  </si>
  <si>
    <t>keel</t>
  </si>
  <si>
    <t>Is</t>
  </si>
  <si>
    <t>zit</t>
  </si>
  <si>
    <t>net</t>
  </si>
  <si>
    <t>Opgerold</t>
  </si>
  <si>
    <t>goeie</t>
  </si>
  <si>
    <t>lig</t>
  </si>
  <si>
    <t>tijd.</t>
  </si>
  <si>
    <t>Kom</t>
  </si>
  <si>
    <t>eens</t>
  </si>
  <si>
    <t>hier.'</t>
  </si>
  <si>
    <t>armen</t>
  </si>
  <si>
    <t>wenkte</t>
  </si>
  <si>
    <t>trok</t>
  </si>
  <si>
    <t>Deze</t>
  </si>
  <si>
    <t>nacht</t>
  </si>
  <si>
    <t>dichter</t>
  </si>
  <si>
    <t>gaat</t>
  </si>
  <si>
    <t>gebeuren</t>
  </si>
  <si>
    <t>beduidde</t>
  </si>
  <si>
    <t>daarop</t>
  </si>
  <si>
    <t>gewacht.</t>
  </si>
  <si>
    <t>gaan</t>
  </si>
  <si>
    <t>buren</t>
  </si>
  <si>
    <t>zitten.</t>
  </si>
  <si>
    <t>Je</t>
  </si>
  <si>
    <t>teruggetrokken</t>
  </si>
  <si>
    <t>voren.'</t>
  </si>
  <si>
    <t>cocon</t>
  </si>
  <si>
    <t>slaap.</t>
  </si>
  <si>
    <t>sta</t>
  </si>
  <si>
    <t>helemaal</t>
  </si>
  <si>
    <t>voor.</t>
  </si>
  <si>
    <t>duw</t>
  </si>
  <si>
    <t>nu</t>
  </si>
  <si>
    <t>kruin</t>
  </si>
  <si>
    <t>enkel</t>
  </si>
  <si>
    <t>gingen</t>
  </si>
  <si>
    <t>mij.</t>
  </si>
  <si>
    <t>Weg</t>
  </si>
  <si>
    <t>kroop</t>
  </si>
  <si>
    <t>kussen</t>
  </si>
  <si>
    <t>rilling</t>
  </si>
  <si>
    <t>over</t>
  </si>
  <si>
    <t>blijven</t>
  </si>
  <si>
    <t>Wie</t>
  </si>
  <si>
    <t>tot</t>
  </si>
  <si>
    <t>billen.</t>
  </si>
  <si>
    <t>ligt</t>
  </si>
  <si>
    <t>geeft</t>
  </si>
  <si>
    <t>rook</t>
  </si>
  <si>
    <t>scherpe</t>
  </si>
  <si>
    <t>vislucht</t>
  </si>
  <si>
    <t>weten</t>
  </si>
  <si>
    <t>zelfs</t>
  </si>
  <si>
    <t>misselijk</t>
  </si>
  <si>
    <t>Traag</t>
  </si>
  <si>
    <t>maakte.</t>
  </si>
  <si>
    <t>overeind.</t>
  </si>
  <si>
    <t>Drie</t>
  </si>
  <si>
    <t>dubbele</t>
  </si>
  <si>
    <t>twee.</t>
  </si>
  <si>
    <t>band</t>
  </si>
  <si>
    <t>Niet</t>
  </si>
  <si>
    <t>bewegen.</t>
  </si>
  <si>
    <t>zwarte</t>
  </si>
  <si>
    <t>licht</t>
  </si>
  <si>
    <t>schijven</t>
  </si>
  <si>
    <t>wordt.</t>
  </si>
  <si>
    <t>gaatjes</t>
  </si>
  <si>
    <t>erin</t>
  </si>
  <si>
    <t>oren.</t>
  </si>
  <si>
    <t>overgegaan</t>
  </si>
  <si>
    <t>Rating Segment 6</t>
  </si>
  <si>
    <t>klauwen.</t>
  </si>
  <si>
    <t>goed</t>
  </si>
  <si>
    <t>luisteren</t>
  </si>
  <si>
    <t>riep</t>
  </si>
  <si>
    <t>doen?</t>
  </si>
  <si>
    <t>Krampen</t>
  </si>
  <si>
    <t>het.'</t>
  </si>
  <si>
    <t>benen.</t>
  </si>
  <si>
    <t>boog</t>
  </si>
  <si>
    <t>voorover</t>
  </si>
  <si>
    <t>al</t>
  </si>
  <si>
    <t>zodat</t>
  </si>
  <si>
    <t>groot</t>
  </si>
  <si>
    <t>uitgezakt</t>
  </si>
  <si>
    <t>zwerven</t>
  </si>
  <si>
    <t>vlak</t>
  </si>
  <si>
    <t>mijne</t>
  </si>
  <si>
    <t>geluidloze</t>
  </si>
  <si>
    <t>wereld</t>
  </si>
  <si>
    <t>rode</t>
  </si>
  <si>
    <t>Vanaf</t>
  </si>
  <si>
    <t>adertjes</t>
  </si>
  <si>
    <t>welk</t>
  </si>
  <si>
    <t>uur</t>
  </si>
  <si>
    <t>vochtige</t>
  </si>
  <si>
    <t>hoe</t>
  </si>
  <si>
    <t>meer?</t>
  </si>
  <si>
    <t>pupillen</t>
  </si>
  <si>
    <t>heen</t>
  </si>
  <si>
    <t>Vier</t>
  </si>
  <si>
    <t>weer</t>
  </si>
  <si>
    <t>Verkrampt</t>
  </si>
  <si>
    <t>schoten</t>
  </si>
  <si>
    <t>rechterbeen.</t>
  </si>
  <si>
    <t>Proberen</t>
  </si>
  <si>
    <t>zien</t>
  </si>
  <si>
    <t>linkerbeen</t>
  </si>
  <si>
    <t>hoorde.</t>
  </si>
  <si>
    <t>steunen.</t>
  </si>
  <si>
    <t>begon</t>
  </si>
  <si>
    <t>geweldig</t>
  </si>
  <si>
    <t>straat.</t>
  </si>
  <si>
    <t>lawaai</t>
  </si>
  <si>
    <t>Nog</t>
  </si>
  <si>
    <t>kraken</t>
  </si>
  <si>
    <t>piepen</t>
  </si>
  <si>
    <t>scheurend</t>
  </si>
  <si>
    <t>gegil</t>
  </si>
  <si>
    <t>ochtend</t>
  </si>
  <si>
    <t>fluittonen</t>
  </si>
  <si>
    <t>Waarom</t>
  </si>
  <si>
    <t>stopt</t>
  </si>
  <si>
    <t>plotseling</t>
  </si>
  <si>
    <t>overgingen</t>
  </si>
  <si>
    <t>krassen?</t>
  </si>
  <si>
    <t>Misschien</t>
  </si>
  <si>
    <t>razend</t>
  </si>
  <si>
    <t>geloei</t>
  </si>
  <si>
    <t>gewacht</t>
  </si>
  <si>
    <t>hele</t>
  </si>
  <si>
    <t>lichaam</t>
  </si>
  <si>
    <t>vermoeidheid</t>
  </si>
  <si>
    <t>trok.</t>
  </si>
  <si>
    <t>verdooft.</t>
  </si>
  <si>
    <t>Wakker</t>
  </si>
  <si>
    <t>lachte.</t>
  </si>
  <si>
    <t>blijven.</t>
  </si>
  <si>
    <t>m</t>
  </si>
  <si>
    <t>nou</t>
  </si>
  <si>
    <t>schreeuwde</t>
  </si>
  <si>
    <t>Vijf</t>
  </si>
  <si>
    <t>Mexicaanse</t>
  </si>
  <si>
    <t>hond.'</t>
  </si>
  <si>
    <t>echt</t>
  </si>
  <si>
    <t>probeerde</t>
  </si>
  <si>
    <t>voorbij.</t>
  </si>
  <si>
    <t>ontwaken.</t>
  </si>
  <si>
    <t>rukken</t>
  </si>
  <si>
    <t>zullen</t>
  </si>
  <si>
    <t>horen</t>
  </si>
  <si>
    <t>vast</t>
  </si>
  <si>
    <t>roep.</t>
  </si>
  <si>
    <t>neemt</t>
  </si>
  <si>
    <t>stevig</t>
  </si>
  <si>
    <t>risico</t>
  </si>
  <si>
    <t>binnendringt.</t>
  </si>
  <si>
    <t>schijnt</t>
  </si>
  <si>
    <t>knoppen.</t>
  </si>
  <si>
    <t>Hier</t>
  </si>
  <si>
    <t>steeds</t>
  </si>
  <si>
    <t>HDO</t>
  </si>
  <si>
    <t>Hilversumse</t>
  </si>
  <si>
    <t>Draadloze</t>
  </si>
  <si>
    <t>gordijn</t>
  </si>
  <si>
    <t>Omroep</t>
  </si>
  <si>
    <t>wacht</t>
  </si>
  <si>
    <t>iemand</t>
  </si>
  <si>
    <t>ochtendlicht?</t>
  </si>
  <si>
    <t>Om</t>
  </si>
  <si>
    <t>vijf</t>
  </si>
  <si>
    <t>onverstaanbare</t>
  </si>
  <si>
    <t>worden</t>
  </si>
  <si>
    <t>zinnen</t>
  </si>
  <si>
    <t>sloeg</t>
  </si>
  <si>
    <t>meeste</t>
  </si>
  <si>
    <t>misdrijven</t>
  </si>
  <si>
    <t>keiharde</t>
  </si>
  <si>
    <t>gepleegd</t>
  </si>
  <si>
    <t>muziek</t>
  </si>
  <si>
    <t>trommelvliezen</t>
  </si>
  <si>
    <t>krant</t>
  </si>
  <si>
    <t>gelezen.</t>
  </si>
  <si>
    <t>Zes</t>
  </si>
  <si>
    <t>bekneld</t>
  </si>
  <si>
    <t>vrachtwagen</t>
  </si>
  <si>
    <t>claxonneert</t>
  </si>
  <si>
    <t>hoorn</t>
  </si>
  <si>
    <t>straat</t>
  </si>
  <si>
    <t>vaders</t>
  </si>
  <si>
    <t>stad</t>
  </si>
  <si>
    <t>pathefoon.</t>
  </si>
  <si>
    <t>Rating Segment 7</t>
  </si>
  <si>
    <t>leven.</t>
  </si>
  <si>
    <t>tijdje</t>
  </si>
  <si>
    <t>verloste</t>
  </si>
  <si>
    <t>onzacht</t>
  </si>
  <si>
    <t>hun</t>
  </si>
  <si>
    <t>bed.</t>
  </si>
  <si>
    <t>koptelefoon.</t>
  </si>
  <si>
    <t>hoor</t>
  </si>
  <si>
    <t>effect</t>
  </si>
  <si>
    <t>niets?</t>
  </si>
  <si>
    <t>scheen</t>
  </si>
  <si>
    <t>ochtend.</t>
  </si>
  <si>
    <t>bevallen</t>
  </si>
  <si>
    <t>Versuft</t>
  </si>
  <si>
    <t>bleef</t>
  </si>
  <si>
    <t>Zeven</t>
  </si>
  <si>
    <t>Ga</t>
  </si>
  <si>
    <t>d'r</t>
  </si>
  <si>
    <t>es</t>
  </si>
  <si>
    <t>af.'</t>
  </si>
  <si>
    <t>brommend</t>
  </si>
  <si>
    <t>arm.</t>
  </si>
  <si>
    <t>Ergens</t>
  </si>
  <si>
    <t>Nou</t>
  </si>
  <si>
    <t>mag</t>
  </si>
  <si>
    <t>ik.'</t>
  </si>
  <si>
    <t>huilt</t>
  </si>
  <si>
    <t>suizende</t>
  </si>
  <si>
    <t>kind.</t>
  </si>
  <si>
    <t>`Houd</t>
  </si>
  <si>
    <t>bonzende</t>
  </si>
  <si>
    <t>slapen</t>
  </si>
  <si>
    <t>kop!'</t>
  </si>
  <si>
    <t>schreeuwt</t>
  </si>
  <si>
    <t>iemand.</t>
  </si>
  <si>
    <t>Eindelijk</t>
  </si>
  <si>
    <t>liep</t>
  </si>
  <si>
    <t>gebouw.</t>
  </si>
  <si>
    <t>kreeg</t>
  </si>
  <si>
    <t>stilte</t>
  </si>
  <si>
    <t>moeite</t>
  </si>
  <si>
    <t>los.</t>
  </si>
  <si>
    <t>Rommelend</t>
  </si>
  <si>
    <t>overleefd.</t>
  </si>
  <si>
    <t>rail</t>
  </si>
  <si>
    <t>terug.</t>
  </si>
  <si>
    <t>zakken</t>
  </si>
  <si>
    <t>benen</t>
  </si>
  <si>
    <t>sterker</t>
  </si>
  <si>
    <t>sluit</t>
  </si>
  <si>
    <t>ooit.</t>
  </si>
  <si>
    <t>ogen.</t>
  </si>
  <si>
    <t>Buiten</t>
  </si>
  <si>
    <t>durfde</t>
  </si>
  <si>
    <t>ketens</t>
  </si>
  <si>
    <t>slaap</t>
  </si>
  <si>
    <t>adem</t>
  </si>
  <si>
    <t>verontrusten.</t>
  </si>
  <si>
    <t>halve</t>
  </si>
  <si>
    <t>verder</t>
  </si>
  <si>
    <t>Zonnestralen</t>
  </si>
  <si>
    <t>toen</t>
  </si>
  <si>
    <t>branden</t>
  </si>
  <si>
    <t>merkte</t>
  </si>
  <si>
    <t>dunne</t>
  </si>
  <si>
    <t>gordijnen.</t>
  </si>
  <si>
    <t>Iemand</t>
  </si>
  <si>
    <t>spoelt</t>
  </si>
  <si>
    <t>had</t>
  </si>
  <si>
    <t>laten</t>
  </si>
  <si>
    <t>toilet</t>
  </si>
  <si>
    <t>door.</t>
  </si>
  <si>
    <t>middag</t>
  </si>
  <si>
    <t>lacht</t>
  </si>
  <si>
    <t>terwijl</t>
  </si>
  <si>
    <t>gewone</t>
  </si>
  <si>
    <t>middaggeluiden.</t>
  </si>
  <si>
    <t>takel</t>
  </si>
  <si>
    <t>strompel</t>
  </si>
  <si>
    <t>kapstok</t>
  </si>
  <si>
    <t>hoorde</t>
  </si>
  <si>
    <t>luide</t>
  </si>
  <si>
    <t>toon</t>
  </si>
  <si>
    <t>praten.</t>
  </si>
  <si>
    <t>bromt.</t>
  </si>
  <si>
    <t>huiskamer.</t>
  </si>
  <si>
    <t>klonken</t>
  </si>
  <si>
    <t>stemmen</t>
  </si>
  <si>
    <t>nemen.</t>
  </si>
  <si>
    <t>tegenin.</t>
  </si>
  <si>
    <t>barse</t>
  </si>
  <si>
    <t>monoloog.</t>
  </si>
  <si>
    <t>gebeurt.</t>
  </si>
  <si>
    <t>veronderstelling</t>
  </si>
  <si>
    <t>sluipen.</t>
  </si>
  <si>
    <t>Stemmen</t>
  </si>
  <si>
    <t>bezoek</t>
  </si>
  <si>
    <t>trappenhal.</t>
  </si>
  <si>
    <t>rechteroog</t>
  </si>
  <si>
    <t>loert</t>
  </si>
  <si>
    <t>erg</t>
  </si>
  <si>
    <t>vriendelijke</t>
  </si>
  <si>
    <t>kleine</t>
  </si>
  <si>
    <t>converseren</t>
  </si>
  <si>
    <t>deurgaatje.</t>
  </si>
  <si>
    <t>Twee</t>
  </si>
  <si>
    <t>buurvrouwen.</t>
  </si>
  <si>
    <t>`Kijk</t>
  </si>
  <si>
    <t>staat</t>
  </si>
  <si>
    <t>familieleden</t>
  </si>
  <si>
    <t>weer;</t>
  </si>
  <si>
    <t>zegt</t>
  </si>
  <si>
    <t>waarheid</t>
  </si>
  <si>
    <t>zeggen</t>
  </si>
  <si>
    <t>ziet</t>
  </si>
  <si>
    <t>zachtjes</t>
  </si>
  <si>
    <t>schaduw</t>
  </si>
  <si>
    <t>deur.'</t>
  </si>
  <si>
    <t>kier</t>
  </si>
  <si>
    <t>glijdt</t>
  </si>
  <si>
    <t>Rating Segment 8</t>
  </si>
  <si>
    <t>tochtspleet</t>
  </si>
  <si>
    <t>onbedekte</t>
  </si>
  <si>
    <t>strook</t>
  </si>
  <si>
    <t>onderkant</t>
  </si>
  <si>
    <t>broer</t>
  </si>
  <si>
    <t>ieder</t>
  </si>
  <si>
    <t>drempel.</t>
  </si>
  <si>
    <t>`Ze</t>
  </si>
  <si>
    <t>schoorsteen.</t>
  </si>
  <si>
    <t>hielden</t>
  </si>
  <si>
    <t>dikwijls`</t>
  </si>
  <si>
    <t>enigszins</t>
  </si>
  <si>
    <t>scheef</t>
  </si>
  <si>
    <t>`vaak</t>
  </si>
  <si>
    <t>keken</t>
  </si>
  <si>
    <t>zwijgend</t>
  </si>
  <si>
    <t>luidsprekers</t>
  </si>
  <si>
    <t>neem.`</t>
  </si>
  <si>
    <t>`Dat</t>
  </si>
  <si>
    <t>radio.</t>
  </si>
  <si>
    <t>maakt</t>
  </si>
  <si>
    <t>bang`</t>
  </si>
  <si>
    <t>zo?'</t>
  </si>
  <si>
    <t>eerste</t>
  </si>
  <si>
    <t>ik.</t>
  </si>
  <si>
    <t>vrouw.</t>
  </si>
  <si>
    <t>`Soms</t>
  </si>
  <si>
    <t>neem</t>
  </si>
  <si>
    <t>Hitler</t>
  </si>
  <si>
    <t>trap</t>
  </si>
  <si>
    <t>vader.</t>
  </si>
  <si>
    <t>durf.`</t>
  </si>
  <si>
    <t>handgebaar</t>
  </si>
  <si>
    <t>`Het</t>
  </si>
  <si>
    <t>kennen</t>
  </si>
  <si>
    <t>eng</t>
  </si>
  <si>
    <t>stil</t>
  </si>
  <si>
    <t>wijf</t>
  </si>
  <si>
    <t>staan</t>
  </si>
  <si>
    <t>verlaat</t>
  </si>
  <si>
    <t>luisteren.</t>
  </si>
  <si>
    <t>Duits</t>
  </si>
  <si>
    <t>kattenvoer.</t>
  </si>
  <si>
    <t>praat</t>
  </si>
  <si>
    <t>begreep</t>
  </si>
  <si>
    <t>niemand.`</t>
  </si>
  <si>
    <t>woont</t>
  </si>
  <si>
    <t>weinig</t>
  </si>
  <si>
    <t>van.</t>
  </si>
  <si>
    <t>verstond</t>
  </si>
  <si>
    <t>kater`</t>
  </si>
  <si>
    <t>Juden'</t>
  </si>
  <si>
    <t>stem.</t>
  </si>
  <si>
    <t>Geschrokken</t>
  </si>
  <si>
    <t>schuif</t>
  </si>
  <si>
    <t>vaker</t>
  </si>
  <si>
    <t>weg</t>
  </si>
  <si>
    <t>uitsprak</t>
  </si>
  <si>
    <t>verachtelijker</t>
  </si>
  <si>
    <t>vingernagels</t>
  </si>
  <si>
    <t>schrammen</t>
  </si>
  <si>
    <t>knie.</t>
  </si>
  <si>
    <t>ertegen</t>
  </si>
  <si>
    <t>trapte.</t>
  </si>
  <si>
    <t>Ook</t>
  </si>
  <si>
    <t>Ondertussen</t>
  </si>
  <si>
    <t>drong</t>
  </si>
  <si>
    <t>moet.</t>
  </si>
  <si>
    <t>alle</t>
  </si>
  <si>
    <t>hoeken</t>
  </si>
  <si>
    <t>ga</t>
  </si>
  <si>
    <t>huis.</t>
  </si>
  <si>
    <t>liggen</t>
  </si>
  <si>
    <t>overstemde</t>
  </si>
  <si>
    <t>rol</t>
  </si>
  <si>
    <t>mezelf</t>
  </si>
  <si>
    <t>roffelende</t>
  </si>
  <si>
    <t>op.</t>
  </si>
  <si>
    <t>wastafelkraan</t>
  </si>
  <si>
    <t>beest</t>
  </si>
  <si>
    <t>gezet</t>
  </si>
  <si>
    <t>benieuwd</t>
  </si>
  <si>
    <t>delen?</t>
  </si>
  <si>
    <t>kater</t>
  </si>
  <si>
    <t>eruit</t>
  </si>
  <si>
    <t>gooien</t>
  </si>
  <si>
    <t>horen.</t>
  </si>
  <si>
    <t>Rating Segment 9</t>
  </si>
  <si>
    <t>slaapplek</t>
  </si>
  <si>
    <t>behouden</t>
  </si>
  <si>
    <t>boeken</t>
  </si>
  <si>
    <t>schriften</t>
  </si>
  <si>
    <t>eigen</t>
  </si>
  <si>
    <t>klaar</t>
  </si>
  <si>
    <t>flat?</t>
  </si>
  <si>
    <t>huiswerk</t>
  </si>
  <si>
    <t>zoldertrap</t>
  </si>
  <si>
    <t>zolderdeur</t>
  </si>
  <si>
    <t>Zonder</t>
  </si>
  <si>
    <t>zolder</t>
  </si>
  <si>
    <t>staan.</t>
  </si>
  <si>
    <t>stem</t>
  </si>
  <si>
    <t>minder</t>
  </si>
  <si>
    <t>zeer</t>
  </si>
  <si>
    <t>hoorbaar</t>
  </si>
  <si>
    <t>werk.</t>
  </si>
  <si>
    <t>geschiedenisles</t>
  </si>
  <si>
    <t>Heilige</t>
  </si>
  <si>
    <t>Alliantie</t>
  </si>
  <si>
    <t>leren.</t>
  </si>
  <si>
    <t>dezelfde</t>
  </si>
  <si>
    <t>gewaarwording</t>
  </si>
  <si>
    <t>jaren</t>
  </si>
  <si>
    <t>tevoren</t>
  </si>
  <si>
    <t>harde</t>
  </si>
  <si>
    <t>koptelefoon</t>
  </si>
  <si>
    <t>radiogeluid</t>
  </si>
  <si>
    <t>opgevangen.</t>
  </si>
  <si>
    <t>hond.</t>
  </si>
  <si>
    <t>steviger</t>
  </si>
  <si>
    <t>onbewust</t>
  </si>
  <si>
    <t>teweeg</t>
  </si>
  <si>
    <t>brengen.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"/>
  </numFmts>
  <fonts count="5">
    <font>
      <sz val="12.0"/>
      <color theme="1"/>
      <name val="Arial"/>
    </font>
    <font>
      <color theme="1"/>
      <name val="Calibri"/>
    </font>
    <font/>
    <font>
      <sz val="12.0"/>
      <color theme="1"/>
      <name val="Calibri"/>
    </font>
    <font>
      <sz val="12.0"/>
      <color rgb="FF000000"/>
      <name val="Calibri"/>
    </font>
  </fonts>
  <fills count="4">
    <fill>
      <patternFill patternType="none"/>
    </fill>
    <fill>
      <patternFill patternType="lightGray"/>
    </fill>
    <fill>
      <patternFill patternType="solid">
        <fgColor rgb="FFA8D08D"/>
        <bgColor rgb="FFA8D08D"/>
      </patternFill>
    </fill>
    <fill>
      <patternFill patternType="solid">
        <fgColor rgb="FFA9D08E"/>
        <bgColor rgb="FFA9D08E"/>
      </patternFill>
    </fill>
  </fills>
  <borders count="4">
    <border/>
    <border>
      <left/>
      <top/>
      <bottom/>
    </border>
    <border>
      <top/>
      <bottom/>
    </border>
    <border>
      <right/>
      <top/>
      <bottom/>
    </border>
  </borders>
  <cellStyleXfs count="1">
    <xf borderId="0" fillId="0" fontId="0" numFmtId="0" applyAlignment="1" applyFont="1"/>
  </cellStyleXfs>
  <cellXfs count="14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1" numFmtId="2" xfId="0" applyAlignment="1" applyFont="1" applyNumberFormat="1">
      <alignment readingOrder="0"/>
    </xf>
    <xf borderId="0" fillId="0" fontId="2" numFmtId="2" xfId="0" applyAlignment="1" applyFont="1" applyNumberFormat="1">
      <alignment readingOrder="0"/>
    </xf>
    <xf borderId="0" fillId="0" fontId="1" numFmtId="164" xfId="0" applyAlignment="1" applyFont="1" applyNumberFormat="1">
      <alignment readingOrder="0"/>
    </xf>
    <xf borderId="1" fillId="2" fontId="3" numFmtId="0" xfId="0" applyAlignment="1" applyBorder="1" applyFill="1" applyFont="1">
      <alignment horizontal="center"/>
    </xf>
    <xf borderId="2" fillId="0" fontId="2" numFmtId="0" xfId="0" applyBorder="1" applyFont="1"/>
    <xf borderId="3" fillId="0" fontId="2" numFmtId="0" xfId="0" applyBorder="1" applyFont="1"/>
    <xf borderId="0" fillId="0" fontId="4" numFmtId="0" xfId="0" applyAlignment="1" applyFont="1">
      <alignment horizontal="center"/>
    </xf>
    <xf borderId="1" fillId="3" fontId="4" numFmtId="0" xfId="0" applyAlignment="1" applyBorder="1" applyFill="1" applyFont="1">
      <alignment horizontal="center"/>
    </xf>
    <xf borderId="0" fillId="0" fontId="1" numFmtId="2" xfId="0" applyFont="1" applyNumberFormat="1"/>
    <xf borderId="0" fillId="0" fontId="4" numFmtId="2" xfId="0" applyAlignment="1" applyFont="1" applyNumberFormat="1">
      <alignment horizontal="right" readingOrder="0" shrinkToFit="0" vertical="bottom" wrapText="0"/>
    </xf>
    <xf borderId="0" fillId="0" fontId="1" numFmtId="164" xfId="0" applyFont="1" applyNumberFormat="1"/>
    <xf quotePrefix="1" borderId="0" fillId="0" fontId="3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9" width="10.56"/>
  </cols>
  <sheetData>
    <row r="1" ht="15.75" customHeight="1">
      <c r="A1" s="1" t="s">
        <v>0</v>
      </c>
      <c r="B1" s="2" t="s">
        <v>1</v>
      </c>
      <c r="C1" s="3" t="s">
        <v>2</v>
      </c>
      <c r="D1" s="2" t="s">
        <v>3</v>
      </c>
      <c r="E1" s="4" t="s">
        <v>4</v>
      </c>
      <c r="G1" s="1" t="s">
        <v>5</v>
      </c>
      <c r="H1" s="2" t="s">
        <v>1</v>
      </c>
      <c r="I1" s="3" t="s">
        <v>2</v>
      </c>
      <c r="J1" s="2" t="s">
        <v>3</v>
      </c>
      <c r="K1" s="4" t="s">
        <v>4</v>
      </c>
    </row>
    <row r="2" ht="15.75" customHeight="1">
      <c r="A2" s="5" t="s">
        <v>6</v>
      </c>
      <c r="B2" s="6"/>
      <c r="C2" s="6"/>
      <c r="D2" s="6"/>
      <c r="E2" s="7"/>
      <c r="F2" s="8"/>
      <c r="G2" s="9" t="s">
        <v>6</v>
      </c>
      <c r="H2" s="6"/>
      <c r="I2" s="6"/>
      <c r="J2" s="6"/>
      <c r="K2" s="7"/>
    </row>
    <row r="3" ht="15.75" customHeight="1">
      <c r="A3" s="1" t="s">
        <v>7</v>
      </c>
      <c r="B3" s="10">
        <v>1.77777777777778</v>
      </c>
      <c r="C3" s="11">
        <v>0.23469282</v>
      </c>
      <c r="D3" s="10">
        <v>1.03703703703704</v>
      </c>
      <c r="E3" s="12">
        <f t="shared" ref="E3:E110" si="1">MAX(D3-1,2-D3)*100</f>
        <v>96.2962963</v>
      </c>
      <c r="G3" s="1" t="s">
        <v>8</v>
      </c>
      <c r="H3" s="10">
        <v>1.81481481481481</v>
      </c>
      <c r="I3" s="11">
        <v>0.16910218</v>
      </c>
      <c r="J3" s="10">
        <v>1.44444444444444</v>
      </c>
      <c r="K3" s="12">
        <f t="shared" ref="K3:K190" si="2">max(J3-1,2-J3)*100</f>
        <v>55.55555556</v>
      </c>
    </row>
    <row r="4" ht="15.75" customHeight="1">
      <c r="A4" s="1" t="s">
        <v>9</v>
      </c>
      <c r="B4" s="10">
        <v>1.81481481481481</v>
      </c>
      <c r="C4" s="11">
        <v>0.2448154</v>
      </c>
      <c r="D4" s="10">
        <v>1.03703703703704</v>
      </c>
      <c r="E4" s="12">
        <f t="shared" si="1"/>
        <v>96.2962963</v>
      </c>
      <c r="G4" s="1" t="s">
        <v>10</v>
      </c>
      <c r="H4" s="10">
        <v>1.81481481481481</v>
      </c>
      <c r="I4" s="11">
        <v>0.16910218</v>
      </c>
      <c r="J4" s="10">
        <v>1.48148148148148</v>
      </c>
      <c r="K4" s="12">
        <f t="shared" si="2"/>
        <v>51.85185185</v>
      </c>
    </row>
    <row r="5" ht="15.75" customHeight="1">
      <c r="A5" s="1" t="s">
        <v>11</v>
      </c>
      <c r="B5" s="10">
        <v>1.7037037037037</v>
      </c>
      <c r="C5" s="11">
        <v>0.17553187</v>
      </c>
      <c r="D5" s="10">
        <v>1.03703703703704</v>
      </c>
      <c r="E5" s="12">
        <f t="shared" si="1"/>
        <v>96.2962963</v>
      </c>
      <c r="G5" s="1" t="s">
        <v>12</v>
      </c>
      <c r="H5" s="10">
        <v>2.0</v>
      </c>
      <c r="I5" s="11">
        <v>0.21350421</v>
      </c>
      <c r="J5" s="10">
        <v>1.51851851851852</v>
      </c>
      <c r="K5" s="12">
        <f t="shared" si="2"/>
        <v>51.85185185</v>
      </c>
    </row>
    <row r="6" ht="15.75" customHeight="1">
      <c r="A6" s="1" t="s">
        <v>13</v>
      </c>
      <c r="B6" s="10">
        <v>1.55555555555556</v>
      </c>
      <c r="C6" s="11">
        <v>0.11111111</v>
      </c>
      <c r="D6" s="10">
        <v>1.0</v>
      </c>
      <c r="E6" s="12">
        <f t="shared" si="1"/>
        <v>100</v>
      </c>
      <c r="G6" s="1" t="s">
        <v>14</v>
      </c>
      <c r="H6" s="10">
        <v>2.25925925925926</v>
      </c>
      <c r="I6" s="11">
        <v>0.23015288</v>
      </c>
      <c r="J6" s="10">
        <v>1.96296296296296</v>
      </c>
      <c r="K6" s="12">
        <f t="shared" si="2"/>
        <v>96.2962963</v>
      </c>
    </row>
    <row r="7" ht="15.75" customHeight="1">
      <c r="A7" s="1" t="s">
        <v>15</v>
      </c>
      <c r="B7" s="10">
        <v>1.81481481481481</v>
      </c>
      <c r="C7" s="11">
        <v>0.2203147</v>
      </c>
      <c r="D7" s="10">
        <v>1.03703703703704</v>
      </c>
      <c r="E7" s="12">
        <f t="shared" si="1"/>
        <v>96.2962963</v>
      </c>
      <c r="G7" s="1" t="s">
        <v>16</v>
      </c>
      <c r="H7" s="10">
        <v>2.14814814814815</v>
      </c>
      <c r="I7" s="11">
        <v>0.22458384</v>
      </c>
      <c r="J7" s="10">
        <v>1.66666666666667</v>
      </c>
      <c r="K7" s="12">
        <f t="shared" si="2"/>
        <v>66.66666667</v>
      </c>
    </row>
    <row r="8" ht="15.75" customHeight="1">
      <c r="A8" s="1" t="s">
        <v>17</v>
      </c>
      <c r="B8" s="10">
        <v>1.66666666666667</v>
      </c>
      <c r="C8" s="11">
        <v>0.13074409</v>
      </c>
      <c r="D8" s="10">
        <v>1.11111111111111</v>
      </c>
      <c r="E8" s="12">
        <f t="shared" si="1"/>
        <v>88.88888889</v>
      </c>
      <c r="G8" s="1" t="s">
        <v>18</v>
      </c>
      <c r="H8" s="10">
        <v>2.2962962962963</v>
      </c>
      <c r="I8" s="11">
        <v>0.24351893</v>
      </c>
      <c r="J8" s="10">
        <v>1.81481481481481</v>
      </c>
      <c r="K8" s="12">
        <f t="shared" si="2"/>
        <v>81.48148148</v>
      </c>
    </row>
    <row r="9" ht="15.75" customHeight="1">
      <c r="A9" s="1" t="s">
        <v>16</v>
      </c>
      <c r="B9" s="10">
        <v>1.62962962962963</v>
      </c>
      <c r="C9" s="11">
        <v>0.13234837</v>
      </c>
      <c r="D9" s="10">
        <v>1.0</v>
      </c>
      <c r="E9" s="12">
        <f t="shared" si="1"/>
        <v>100</v>
      </c>
      <c r="G9" s="1" t="s">
        <v>19</v>
      </c>
      <c r="H9" s="10">
        <v>2.25925925925926</v>
      </c>
      <c r="I9" s="11">
        <v>0.23015288</v>
      </c>
      <c r="J9" s="10">
        <v>1.51851851851852</v>
      </c>
      <c r="K9" s="12">
        <f t="shared" si="2"/>
        <v>51.85185185</v>
      </c>
    </row>
    <row r="10" ht="15.75" customHeight="1">
      <c r="A10" s="1" t="s">
        <v>20</v>
      </c>
      <c r="B10" s="10">
        <v>1.66666666666667</v>
      </c>
      <c r="C10" s="11">
        <v>0.14121976</v>
      </c>
      <c r="D10" s="10">
        <v>1.11111111111111</v>
      </c>
      <c r="E10" s="12">
        <f t="shared" si="1"/>
        <v>88.88888889</v>
      </c>
      <c r="G10" s="1" t="s">
        <v>21</v>
      </c>
      <c r="H10" s="10">
        <v>2.33333333333333</v>
      </c>
      <c r="I10" s="11">
        <v>0.25035587</v>
      </c>
      <c r="J10" s="10">
        <v>1.51851851851852</v>
      </c>
      <c r="K10" s="12">
        <f t="shared" si="2"/>
        <v>51.85185185</v>
      </c>
    </row>
    <row r="11" ht="15.75" customHeight="1">
      <c r="A11" s="1" t="s">
        <v>22</v>
      </c>
      <c r="B11" s="10">
        <v>1.62962962962963</v>
      </c>
      <c r="C11" s="11">
        <v>0.13234837</v>
      </c>
      <c r="D11" s="10">
        <v>1.11111111111111</v>
      </c>
      <c r="E11" s="12">
        <f t="shared" si="1"/>
        <v>88.88888889</v>
      </c>
      <c r="G11" s="1" t="s">
        <v>23</v>
      </c>
      <c r="H11" s="10">
        <v>2.40740740740741</v>
      </c>
      <c r="I11" s="11">
        <v>0.24024714</v>
      </c>
      <c r="J11" s="10">
        <v>1.51851851851852</v>
      </c>
      <c r="K11" s="12">
        <f t="shared" si="2"/>
        <v>51.85185185</v>
      </c>
    </row>
    <row r="12" ht="15.75" customHeight="1">
      <c r="A12" s="1" t="s">
        <v>24</v>
      </c>
      <c r="B12" s="10">
        <v>1.62962962962963</v>
      </c>
      <c r="C12" s="11">
        <v>0.13234837</v>
      </c>
      <c r="D12" s="10">
        <v>1.11111111111111</v>
      </c>
      <c r="E12" s="12">
        <f t="shared" si="1"/>
        <v>88.88888889</v>
      </c>
      <c r="G12" s="1" t="s">
        <v>25</v>
      </c>
      <c r="H12" s="10">
        <v>2.37037037037037</v>
      </c>
      <c r="I12" s="11">
        <v>0.23356611</v>
      </c>
      <c r="J12" s="10">
        <v>1.48148148148148</v>
      </c>
      <c r="K12" s="12">
        <f t="shared" si="2"/>
        <v>51.85185185</v>
      </c>
    </row>
    <row r="13" ht="15.75" customHeight="1">
      <c r="A13" s="1" t="s">
        <v>26</v>
      </c>
      <c r="B13" s="10">
        <v>1.77777777777778</v>
      </c>
      <c r="C13" s="11">
        <v>0.17969056</v>
      </c>
      <c r="D13" s="10">
        <v>1.11111111111111</v>
      </c>
      <c r="E13" s="12">
        <f t="shared" si="1"/>
        <v>88.88888889</v>
      </c>
      <c r="G13" s="1" t="s">
        <v>27</v>
      </c>
      <c r="H13" s="10">
        <v>2.37037037037037</v>
      </c>
      <c r="I13" s="11">
        <v>0.23356611</v>
      </c>
      <c r="J13" s="10">
        <v>1.48148148148148</v>
      </c>
      <c r="K13" s="12">
        <f t="shared" si="2"/>
        <v>51.85185185</v>
      </c>
    </row>
    <row r="14" ht="15.75" customHeight="1">
      <c r="A14" s="1" t="s">
        <v>28</v>
      </c>
      <c r="B14" s="10">
        <v>1.66666666666667</v>
      </c>
      <c r="C14" s="11">
        <v>0.13074409</v>
      </c>
      <c r="D14" s="10">
        <v>1.11111111111111</v>
      </c>
      <c r="E14" s="12">
        <f t="shared" si="1"/>
        <v>88.88888889</v>
      </c>
      <c r="G14" s="1" t="s">
        <v>29</v>
      </c>
      <c r="H14" s="10">
        <v>2.40740740740741</v>
      </c>
      <c r="I14" s="11">
        <v>0.24024714</v>
      </c>
      <c r="J14" s="10">
        <v>1.48148148148148</v>
      </c>
      <c r="K14" s="12">
        <f t="shared" si="2"/>
        <v>51.85185185</v>
      </c>
    </row>
    <row r="15" ht="15.75" customHeight="1">
      <c r="A15" s="1" t="s">
        <v>30</v>
      </c>
      <c r="B15" s="10">
        <v>1.7037037037037</v>
      </c>
      <c r="C15" s="11">
        <v>0.15847218</v>
      </c>
      <c r="D15" s="10">
        <v>1.07407407407407</v>
      </c>
      <c r="E15" s="12">
        <f t="shared" si="1"/>
        <v>92.59259259</v>
      </c>
      <c r="G15" s="1" t="s">
        <v>31</v>
      </c>
      <c r="H15" s="10">
        <v>2.07407407407407</v>
      </c>
      <c r="I15" s="11">
        <v>0.17643127</v>
      </c>
      <c r="J15" s="10">
        <v>1.33333333333333</v>
      </c>
      <c r="K15" s="12">
        <f t="shared" si="2"/>
        <v>66.66666667</v>
      </c>
    </row>
    <row r="16" ht="15.75" customHeight="1">
      <c r="A16" s="1" t="s">
        <v>32</v>
      </c>
      <c r="B16" s="10">
        <v>2.03703703703704</v>
      </c>
      <c r="C16" s="11">
        <v>0.24156117</v>
      </c>
      <c r="D16" s="10">
        <v>1.14814814814815</v>
      </c>
      <c r="E16" s="12">
        <f t="shared" si="1"/>
        <v>85.18518519</v>
      </c>
      <c r="G16" s="1" t="s">
        <v>33</v>
      </c>
      <c r="H16" s="10">
        <v>2.11111111111111</v>
      </c>
      <c r="I16" s="11">
        <v>0.18745053</v>
      </c>
      <c r="J16" s="10">
        <v>1.33333333333333</v>
      </c>
      <c r="K16" s="12">
        <f t="shared" si="2"/>
        <v>66.66666667</v>
      </c>
    </row>
    <row r="17" ht="15.75" customHeight="1">
      <c r="A17" s="1" t="s">
        <v>34</v>
      </c>
      <c r="B17" s="10">
        <v>2.03703703703704</v>
      </c>
      <c r="C17" s="11">
        <v>0.23559031</v>
      </c>
      <c r="D17" s="10">
        <v>1.14814814814815</v>
      </c>
      <c r="E17" s="12">
        <f t="shared" si="1"/>
        <v>85.18518519</v>
      </c>
      <c r="G17" s="1" t="s">
        <v>35</v>
      </c>
      <c r="H17" s="10">
        <v>2.07407407407407</v>
      </c>
      <c r="I17" s="11">
        <v>0.17643127</v>
      </c>
      <c r="J17" s="10">
        <v>1.66666666666667</v>
      </c>
      <c r="K17" s="12">
        <f t="shared" si="2"/>
        <v>66.66666667</v>
      </c>
    </row>
    <row r="18" ht="15.75" customHeight="1">
      <c r="A18" s="1" t="s">
        <v>36</v>
      </c>
      <c r="B18" s="10">
        <v>1.85185185185185</v>
      </c>
      <c r="C18" s="11">
        <v>0.19759021</v>
      </c>
      <c r="D18" s="10">
        <v>1.07407407407407</v>
      </c>
      <c r="E18" s="12">
        <f t="shared" si="1"/>
        <v>92.59259259</v>
      </c>
      <c r="G18" s="1" t="s">
        <v>13</v>
      </c>
      <c r="H18" s="10">
        <v>2.07407407407407</v>
      </c>
      <c r="I18" s="11">
        <v>0.17643127</v>
      </c>
      <c r="J18" s="10">
        <v>1.44444444444444</v>
      </c>
      <c r="K18" s="12">
        <f t="shared" si="2"/>
        <v>55.55555556</v>
      </c>
    </row>
    <row r="19" ht="15.75" customHeight="1">
      <c r="A19" s="1" t="s">
        <v>10</v>
      </c>
      <c r="B19" s="10">
        <v>2.03703703703704</v>
      </c>
      <c r="C19" s="11">
        <v>0.20312012</v>
      </c>
      <c r="D19" s="10">
        <v>1.07407407407407</v>
      </c>
      <c r="E19" s="12">
        <f t="shared" si="1"/>
        <v>92.59259259</v>
      </c>
      <c r="G19" s="1" t="s">
        <v>37</v>
      </c>
      <c r="H19" s="10">
        <v>2.18518518518519</v>
      </c>
      <c r="I19" s="11">
        <v>0.18518519</v>
      </c>
      <c r="J19" s="10">
        <v>1.51851851851852</v>
      </c>
      <c r="K19" s="12">
        <f t="shared" si="2"/>
        <v>51.85185185</v>
      </c>
    </row>
    <row r="20" ht="15.75" customHeight="1">
      <c r="A20" s="1" t="s">
        <v>38</v>
      </c>
      <c r="B20" s="10">
        <v>2.18518518518519</v>
      </c>
      <c r="C20" s="11">
        <v>0.25056652</v>
      </c>
      <c r="D20" s="10">
        <v>1.07407407407407</v>
      </c>
      <c r="E20" s="12">
        <f t="shared" si="1"/>
        <v>92.59259259</v>
      </c>
      <c r="G20" s="1" t="s">
        <v>39</v>
      </c>
      <c r="H20" s="10">
        <v>2.22222222222222</v>
      </c>
      <c r="I20" s="11">
        <v>0.20207847</v>
      </c>
      <c r="J20" s="10">
        <v>1.48148148148148</v>
      </c>
      <c r="K20" s="12">
        <f t="shared" si="2"/>
        <v>51.85185185</v>
      </c>
    </row>
    <row r="21" ht="15.75" customHeight="1">
      <c r="A21" s="1" t="s">
        <v>40</v>
      </c>
      <c r="B21" s="10">
        <v>1.85185185185185</v>
      </c>
      <c r="C21" s="11">
        <v>0.17462784</v>
      </c>
      <c r="D21" s="10">
        <v>1.07407407407407</v>
      </c>
      <c r="E21" s="12">
        <f t="shared" si="1"/>
        <v>92.59259259</v>
      </c>
      <c r="G21" s="1" t="s">
        <v>41</v>
      </c>
      <c r="H21" s="10">
        <v>2.11111111111111</v>
      </c>
      <c r="I21" s="11">
        <v>0.20900888</v>
      </c>
      <c r="J21" s="10">
        <v>1.59259259259259</v>
      </c>
      <c r="K21" s="12">
        <f t="shared" si="2"/>
        <v>59.25925926</v>
      </c>
    </row>
    <row r="22" ht="15.75" customHeight="1">
      <c r="A22" s="1" t="s">
        <v>42</v>
      </c>
      <c r="B22" s="10">
        <v>1.77777777777778</v>
      </c>
      <c r="C22" s="11">
        <v>0.15408339</v>
      </c>
      <c r="D22" s="10">
        <v>1.07407407407407</v>
      </c>
      <c r="E22" s="12">
        <f t="shared" si="1"/>
        <v>92.59259259</v>
      </c>
      <c r="G22" s="1" t="s">
        <v>43</v>
      </c>
      <c r="H22" s="10">
        <v>2.22222222222222</v>
      </c>
      <c r="I22" s="11">
        <v>0.2285426</v>
      </c>
      <c r="J22" s="10">
        <v>1.74074074074074</v>
      </c>
      <c r="K22" s="12">
        <f t="shared" si="2"/>
        <v>74.07407407</v>
      </c>
    </row>
    <row r="23" ht="15.75" customHeight="1">
      <c r="A23" s="1" t="s">
        <v>44</v>
      </c>
      <c r="B23" s="10">
        <v>2.11111111111111</v>
      </c>
      <c r="C23" s="11">
        <v>0.22222222</v>
      </c>
      <c r="D23" s="10">
        <v>1.22222222222222</v>
      </c>
      <c r="E23" s="12">
        <f t="shared" si="1"/>
        <v>77.77777778</v>
      </c>
      <c r="G23" s="1" t="s">
        <v>11</v>
      </c>
      <c r="H23" s="10">
        <v>2.22222222222222</v>
      </c>
      <c r="I23" s="11">
        <v>0.2285426</v>
      </c>
      <c r="J23" s="10">
        <v>1.59259259259259</v>
      </c>
      <c r="K23" s="12">
        <f t="shared" si="2"/>
        <v>59.25925926</v>
      </c>
    </row>
    <row r="24" ht="15.75" customHeight="1">
      <c r="A24" s="1" t="s">
        <v>27</v>
      </c>
      <c r="B24" s="10">
        <v>2.37037037037037</v>
      </c>
      <c r="C24" s="11">
        <v>0.28318572</v>
      </c>
      <c r="D24" s="10">
        <v>1.2962962962963</v>
      </c>
      <c r="E24" s="12">
        <f t="shared" si="1"/>
        <v>70.37037037</v>
      </c>
      <c r="G24" s="1" t="s">
        <v>19</v>
      </c>
      <c r="H24" s="10">
        <v>2.22222222222222</v>
      </c>
      <c r="I24" s="11">
        <v>0.2285426</v>
      </c>
      <c r="J24" s="10">
        <v>1.59259259259259</v>
      </c>
      <c r="K24" s="12">
        <f t="shared" si="2"/>
        <v>59.25925926</v>
      </c>
    </row>
    <row r="25" ht="15.75" customHeight="1">
      <c r="A25" s="1" t="s">
        <v>45</v>
      </c>
      <c r="B25" s="10">
        <v>2.55555555555556</v>
      </c>
      <c r="C25" s="11">
        <v>0.27905688</v>
      </c>
      <c r="D25" s="10">
        <v>1.59259259259259</v>
      </c>
      <c r="E25" s="12">
        <f t="shared" si="1"/>
        <v>59.25925926</v>
      </c>
      <c r="G25" s="1" t="s">
        <v>46</v>
      </c>
      <c r="H25" s="10">
        <v>2.22222222222222</v>
      </c>
      <c r="I25" s="11">
        <v>0.2285426</v>
      </c>
      <c r="J25" s="10">
        <v>1.59259259259259</v>
      </c>
      <c r="K25" s="12">
        <f t="shared" si="2"/>
        <v>59.25925926</v>
      </c>
    </row>
    <row r="26" ht="15.75" customHeight="1">
      <c r="A26" s="1" t="s">
        <v>47</v>
      </c>
      <c r="B26" s="10">
        <v>2.7037037037037</v>
      </c>
      <c r="C26" s="11">
        <v>0.28651962</v>
      </c>
      <c r="D26" s="10">
        <v>1.92592592592593</v>
      </c>
      <c r="E26" s="12">
        <f t="shared" si="1"/>
        <v>92.59259259</v>
      </c>
      <c r="G26" s="1" t="s">
        <v>48</v>
      </c>
      <c r="H26" s="10">
        <v>2.14814814814815</v>
      </c>
      <c r="I26" s="11">
        <v>0.2181488</v>
      </c>
      <c r="J26" s="10">
        <v>1.51851851851852</v>
      </c>
      <c r="K26" s="12">
        <f t="shared" si="2"/>
        <v>51.85185185</v>
      </c>
    </row>
    <row r="27" ht="15.75" customHeight="1">
      <c r="A27" s="1" t="s">
        <v>49</v>
      </c>
      <c r="B27" s="10">
        <v>2.59259259259259</v>
      </c>
      <c r="C27" s="11">
        <v>0.28872082</v>
      </c>
      <c r="D27" s="10">
        <v>1.7037037037037</v>
      </c>
      <c r="E27" s="12">
        <f t="shared" si="1"/>
        <v>70.37037037</v>
      </c>
      <c r="G27" s="1" t="s">
        <v>13</v>
      </c>
      <c r="H27" s="10">
        <v>2.14814814814815</v>
      </c>
      <c r="I27" s="11">
        <v>0.2181488</v>
      </c>
      <c r="J27" s="10">
        <v>1.51851851851852</v>
      </c>
      <c r="K27" s="12">
        <f t="shared" si="2"/>
        <v>51.85185185</v>
      </c>
    </row>
    <row r="28" ht="15.75" customHeight="1">
      <c r="A28" s="1" t="s">
        <v>50</v>
      </c>
      <c r="B28" s="10">
        <v>2.55555555555556</v>
      </c>
      <c r="C28" s="11">
        <v>0.26865357</v>
      </c>
      <c r="D28" s="10">
        <v>1.77777777777778</v>
      </c>
      <c r="E28" s="12">
        <f t="shared" si="1"/>
        <v>77.77777778</v>
      </c>
      <c r="G28" s="1" t="s">
        <v>51</v>
      </c>
      <c r="H28" s="10">
        <v>2.14814814814815</v>
      </c>
      <c r="I28" s="11">
        <v>0.2181488</v>
      </c>
      <c r="J28" s="10">
        <v>1.51851851851852</v>
      </c>
      <c r="K28" s="12">
        <f t="shared" si="2"/>
        <v>51.85185185</v>
      </c>
    </row>
    <row r="29" ht="15.75" customHeight="1">
      <c r="A29" s="1" t="s">
        <v>52</v>
      </c>
      <c r="B29" s="10">
        <v>2.55555555555556</v>
      </c>
      <c r="C29" s="11">
        <v>0.26865357</v>
      </c>
      <c r="D29" s="10">
        <v>1.77777777777778</v>
      </c>
      <c r="E29" s="12">
        <f t="shared" si="1"/>
        <v>77.77777778</v>
      </c>
      <c r="G29" s="1" t="s">
        <v>53</v>
      </c>
      <c r="H29" s="10">
        <v>2.48148148148148</v>
      </c>
      <c r="I29" s="11">
        <v>0.20926115</v>
      </c>
      <c r="J29" s="10">
        <v>1.48148148148148</v>
      </c>
      <c r="K29" s="12">
        <f t="shared" si="2"/>
        <v>51.85185185</v>
      </c>
    </row>
    <row r="30" ht="15.75" customHeight="1">
      <c r="A30" s="1" t="s">
        <v>54</v>
      </c>
      <c r="B30" s="10">
        <v>2.59259259259259</v>
      </c>
      <c r="C30" s="11">
        <v>0.27351911</v>
      </c>
      <c r="D30" s="10">
        <v>1.81481481481481</v>
      </c>
      <c r="E30" s="12">
        <f t="shared" si="1"/>
        <v>81.48148148</v>
      </c>
      <c r="G30" s="1" t="s">
        <v>55</v>
      </c>
      <c r="H30" s="10">
        <v>2.62962962962963</v>
      </c>
      <c r="I30" s="11">
        <v>0.24546107</v>
      </c>
      <c r="J30" s="10">
        <v>1.62962962962963</v>
      </c>
      <c r="K30" s="12">
        <f t="shared" si="2"/>
        <v>62.96296296</v>
      </c>
    </row>
    <row r="31" ht="15.75" customHeight="1">
      <c r="A31" s="1" t="s">
        <v>25</v>
      </c>
      <c r="B31" s="10">
        <v>2.59259259259259</v>
      </c>
      <c r="C31" s="11">
        <v>0.2786785</v>
      </c>
      <c r="D31" s="10">
        <v>1.81481481481481</v>
      </c>
      <c r="E31" s="12">
        <f t="shared" si="1"/>
        <v>81.48148148</v>
      </c>
      <c r="G31" s="1" t="s">
        <v>48</v>
      </c>
      <c r="H31" s="10">
        <v>2.48148148148148</v>
      </c>
      <c r="I31" s="11">
        <v>0.23491752</v>
      </c>
      <c r="J31" s="10">
        <v>1.37037037037037</v>
      </c>
      <c r="K31" s="12">
        <f t="shared" si="2"/>
        <v>62.96296296</v>
      </c>
    </row>
    <row r="32" ht="15.75" customHeight="1">
      <c r="A32" s="1" t="s">
        <v>56</v>
      </c>
      <c r="B32" s="10">
        <v>2.7037037037037</v>
      </c>
      <c r="C32" s="11">
        <v>0.27639733</v>
      </c>
      <c r="D32" s="10">
        <v>1.92592592592593</v>
      </c>
      <c r="E32" s="12">
        <f t="shared" si="1"/>
        <v>92.59259259</v>
      </c>
      <c r="G32" s="1" t="s">
        <v>13</v>
      </c>
      <c r="H32" s="10">
        <v>2.48148148148148</v>
      </c>
      <c r="I32" s="11">
        <v>0.23491752</v>
      </c>
      <c r="J32" s="10">
        <v>1.37037037037037</v>
      </c>
      <c r="K32" s="12">
        <f t="shared" si="2"/>
        <v>62.96296296</v>
      </c>
    </row>
    <row r="33" ht="15.75" customHeight="1">
      <c r="A33" s="1" t="s">
        <v>57</v>
      </c>
      <c r="B33" s="10">
        <v>2.59259259259259</v>
      </c>
      <c r="C33" s="11">
        <v>0.26826051</v>
      </c>
      <c r="D33" s="10">
        <v>1.77777777777778</v>
      </c>
      <c r="E33" s="12">
        <f t="shared" si="1"/>
        <v>77.77777778</v>
      </c>
      <c r="G33" s="1" t="s">
        <v>58</v>
      </c>
      <c r="H33" s="10">
        <v>2.48148148148148</v>
      </c>
      <c r="I33" s="11">
        <v>0.23491752</v>
      </c>
      <c r="J33" s="10">
        <v>1.37037037037037</v>
      </c>
      <c r="K33" s="12">
        <f t="shared" si="2"/>
        <v>62.96296296</v>
      </c>
    </row>
    <row r="34" ht="15.75" customHeight="1">
      <c r="A34" s="1" t="s">
        <v>59</v>
      </c>
      <c r="B34" s="10">
        <v>2.2962962962963</v>
      </c>
      <c r="C34" s="11">
        <v>0.19107445</v>
      </c>
      <c r="D34" s="10">
        <v>1.37037037037037</v>
      </c>
      <c r="E34" s="12">
        <f t="shared" si="1"/>
        <v>62.96296296</v>
      </c>
      <c r="G34" s="1" t="s">
        <v>60</v>
      </c>
      <c r="H34" s="10">
        <v>2.40740740740741</v>
      </c>
      <c r="I34" s="11">
        <v>0.21522703</v>
      </c>
      <c r="J34" s="10">
        <v>1.40740740740741</v>
      </c>
      <c r="K34" s="12">
        <f t="shared" si="2"/>
        <v>59.25925926</v>
      </c>
    </row>
    <row r="35" ht="15.75" customHeight="1">
      <c r="A35" s="1" t="s">
        <v>61</v>
      </c>
      <c r="B35" s="10">
        <v>2.33333333333333</v>
      </c>
      <c r="C35" s="11">
        <v>0.19245009</v>
      </c>
      <c r="D35" s="10">
        <v>1.37037037037037</v>
      </c>
      <c r="E35" s="12">
        <f t="shared" si="1"/>
        <v>62.96296296</v>
      </c>
      <c r="G35" s="1" t="s">
        <v>10</v>
      </c>
      <c r="H35" s="10">
        <v>2.40740740740741</v>
      </c>
      <c r="I35" s="11">
        <v>0.21522703</v>
      </c>
      <c r="J35" s="10">
        <v>1.40740740740741</v>
      </c>
      <c r="K35" s="12">
        <f t="shared" si="2"/>
        <v>59.25925926</v>
      </c>
    </row>
    <row r="36" ht="15.75" customHeight="1">
      <c r="A36" s="1" t="s">
        <v>62</v>
      </c>
      <c r="B36" s="10">
        <v>2.33333333333333</v>
      </c>
      <c r="C36" s="11">
        <v>0.21350421</v>
      </c>
      <c r="D36" s="10">
        <v>1.40740740740741</v>
      </c>
      <c r="E36" s="12">
        <f t="shared" si="1"/>
        <v>59.25925926</v>
      </c>
      <c r="G36" s="1" t="s">
        <v>63</v>
      </c>
      <c r="H36" s="10">
        <v>2.40740740740741</v>
      </c>
      <c r="I36" s="11">
        <v>0.21522703</v>
      </c>
      <c r="J36" s="10">
        <v>1.40740740740741</v>
      </c>
      <c r="K36" s="12">
        <f t="shared" si="2"/>
        <v>59.25925926</v>
      </c>
    </row>
    <row r="37" ht="15.75" customHeight="1">
      <c r="A37" s="1" t="s">
        <v>13</v>
      </c>
      <c r="B37" s="10">
        <v>2.40740740740741</v>
      </c>
      <c r="C37" s="11">
        <v>0.23424279</v>
      </c>
      <c r="D37" s="10">
        <v>1.40740740740741</v>
      </c>
      <c r="E37" s="12">
        <f t="shared" si="1"/>
        <v>59.25925926</v>
      </c>
      <c r="G37" s="1" t="s">
        <v>53</v>
      </c>
      <c r="H37" s="10">
        <v>2.22222222222222</v>
      </c>
      <c r="I37" s="11">
        <v>0.2285426</v>
      </c>
      <c r="J37" s="10">
        <v>1.2962962962963</v>
      </c>
      <c r="K37" s="12">
        <f t="shared" si="2"/>
        <v>70.37037037</v>
      </c>
    </row>
    <row r="38" ht="15.75" customHeight="1">
      <c r="A38" s="1" t="s">
        <v>64</v>
      </c>
      <c r="B38" s="10">
        <v>2.55555555555556</v>
      </c>
      <c r="C38" s="11">
        <v>0.26865357</v>
      </c>
      <c r="D38" s="10">
        <v>1.74074074074074</v>
      </c>
      <c r="E38" s="12">
        <f t="shared" si="1"/>
        <v>74.07407407</v>
      </c>
      <c r="G38" s="1" t="s">
        <v>65</v>
      </c>
      <c r="H38" s="10">
        <v>2.22222222222222</v>
      </c>
      <c r="I38" s="11">
        <v>0.2285426</v>
      </c>
      <c r="J38" s="10">
        <v>1.2962962962963</v>
      </c>
      <c r="K38" s="12">
        <f t="shared" si="2"/>
        <v>70.37037037</v>
      </c>
    </row>
    <row r="39" ht="15.75" customHeight="1">
      <c r="A39" s="1" t="s">
        <v>66</v>
      </c>
      <c r="B39" s="10">
        <v>2.55555555555556</v>
      </c>
      <c r="C39" s="11">
        <v>0.26865357</v>
      </c>
      <c r="D39" s="10">
        <v>1.74074074074074</v>
      </c>
      <c r="E39" s="12">
        <f t="shared" si="1"/>
        <v>74.07407407</v>
      </c>
      <c r="G39" s="1" t="s">
        <v>67</v>
      </c>
      <c r="H39" s="10">
        <v>2.2962962962963</v>
      </c>
      <c r="I39" s="11">
        <v>0.23759727</v>
      </c>
      <c r="J39" s="10">
        <v>1.2962962962963</v>
      </c>
      <c r="K39" s="12">
        <f t="shared" si="2"/>
        <v>70.37037037</v>
      </c>
    </row>
    <row r="40" ht="15.75" customHeight="1">
      <c r="A40" s="1" t="s">
        <v>68</v>
      </c>
      <c r="B40" s="10">
        <v>2.59259259259259</v>
      </c>
      <c r="C40" s="11">
        <v>0.26826051</v>
      </c>
      <c r="D40" s="10">
        <v>1.74074074074074</v>
      </c>
      <c r="E40" s="12">
        <f t="shared" si="1"/>
        <v>74.07407407</v>
      </c>
      <c r="G40" s="1" t="s">
        <v>69</v>
      </c>
      <c r="H40" s="10">
        <v>2.2962962962963</v>
      </c>
      <c r="I40" s="11">
        <v>0.23759727</v>
      </c>
      <c r="J40" s="10">
        <v>1.33333333333333</v>
      </c>
      <c r="K40" s="12">
        <f t="shared" si="2"/>
        <v>66.66666667</v>
      </c>
    </row>
    <row r="41" ht="15.75" customHeight="1">
      <c r="A41" s="1" t="s">
        <v>70</v>
      </c>
      <c r="B41" s="10">
        <v>2.22222222222222</v>
      </c>
      <c r="C41" s="11">
        <v>0.23469282</v>
      </c>
      <c r="D41" s="10">
        <v>1.40740740740741</v>
      </c>
      <c r="E41" s="12">
        <f t="shared" si="1"/>
        <v>59.25925926</v>
      </c>
      <c r="G41" s="1" t="s">
        <v>71</v>
      </c>
      <c r="H41" s="10">
        <v>2.2962962962963</v>
      </c>
      <c r="I41" s="11">
        <v>0.23759727</v>
      </c>
      <c r="J41" s="10">
        <v>1.33333333333333</v>
      </c>
      <c r="K41" s="12">
        <f t="shared" si="2"/>
        <v>66.66666667</v>
      </c>
    </row>
    <row r="42" ht="15.75" customHeight="1">
      <c r="A42" s="1" t="s">
        <v>72</v>
      </c>
      <c r="B42" s="10">
        <v>2.18518518518519</v>
      </c>
      <c r="C42" s="11">
        <v>0.19272404</v>
      </c>
      <c r="D42" s="10">
        <v>1.40740740740741</v>
      </c>
      <c r="E42" s="12">
        <f t="shared" si="1"/>
        <v>59.25925926</v>
      </c>
      <c r="G42" s="1" t="s">
        <v>73</v>
      </c>
      <c r="H42" s="10">
        <v>2.2962962962963</v>
      </c>
      <c r="I42" s="11">
        <v>0.23759727</v>
      </c>
      <c r="J42" s="10">
        <v>1.33333333333333</v>
      </c>
      <c r="K42" s="12">
        <f t="shared" si="2"/>
        <v>66.66666667</v>
      </c>
    </row>
    <row r="43" ht="15.75" customHeight="1">
      <c r="A43" s="1" t="s">
        <v>74</v>
      </c>
      <c r="B43" s="10">
        <v>2.18518518518519</v>
      </c>
      <c r="C43" s="11">
        <v>0.19272404</v>
      </c>
      <c r="D43" s="10">
        <v>1.40740740740741</v>
      </c>
      <c r="E43" s="12">
        <f t="shared" si="1"/>
        <v>59.25925926</v>
      </c>
      <c r="G43" s="1" t="s">
        <v>48</v>
      </c>
      <c r="H43" s="10">
        <v>2.33333333333333</v>
      </c>
      <c r="I43" s="11">
        <v>0.23266081</v>
      </c>
      <c r="J43" s="10">
        <v>1.33333333333333</v>
      </c>
      <c r="K43" s="12">
        <f t="shared" si="2"/>
        <v>66.66666667</v>
      </c>
    </row>
    <row r="44" ht="15.75" customHeight="1">
      <c r="A44" s="1" t="s">
        <v>75</v>
      </c>
      <c r="B44" s="10">
        <v>2.18518518518519</v>
      </c>
      <c r="C44" s="11">
        <v>0.19272404</v>
      </c>
      <c r="D44" s="10">
        <v>1.40740740740741</v>
      </c>
      <c r="E44" s="12">
        <f t="shared" si="1"/>
        <v>59.25925926</v>
      </c>
      <c r="G44" s="1" t="s">
        <v>19</v>
      </c>
      <c r="H44" s="10">
        <v>2.33333333333333</v>
      </c>
      <c r="I44" s="11">
        <v>0.23266081</v>
      </c>
      <c r="J44" s="10">
        <v>1.33333333333333</v>
      </c>
      <c r="K44" s="12">
        <f t="shared" si="2"/>
        <v>66.66666667</v>
      </c>
    </row>
    <row r="45" ht="15.75" customHeight="1">
      <c r="A45" s="1" t="s">
        <v>76</v>
      </c>
      <c r="B45" s="10">
        <v>2.25925925925926</v>
      </c>
      <c r="C45" s="11">
        <v>0.21076845</v>
      </c>
      <c r="D45" s="10">
        <v>1.40740740740741</v>
      </c>
      <c r="E45" s="12">
        <f t="shared" si="1"/>
        <v>59.25925926</v>
      </c>
      <c r="G45" s="1" t="s">
        <v>77</v>
      </c>
      <c r="H45" s="10">
        <v>2.33333333333333</v>
      </c>
      <c r="I45" s="11">
        <v>0.23266081</v>
      </c>
      <c r="J45" s="10">
        <v>1.33333333333333</v>
      </c>
      <c r="K45" s="12">
        <f t="shared" si="2"/>
        <v>66.66666667</v>
      </c>
    </row>
    <row r="46" ht="15.75" customHeight="1">
      <c r="A46" s="1" t="s">
        <v>78</v>
      </c>
      <c r="B46" s="10">
        <v>2.2962962962963</v>
      </c>
      <c r="C46" s="11">
        <v>0.21226505</v>
      </c>
      <c r="D46" s="10">
        <v>1.40740740740741</v>
      </c>
      <c r="E46" s="12">
        <f t="shared" si="1"/>
        <v>59.25925926</v>
      </c>
      <c r="G46" s="1" t="s">
        <v>79</v>
      </c>
      <c r="H46" s="10">
        <v>2.33333333333333</v>
      </c>
      <c r="I46" s="11">
        <v>0.23266081</v>
      </c>
      <c r="J46" s="10">
        <v>1.33333333333333</v>
      </c>
      <c r="K46" s="12">
        <f t="shared" si="2"/>
        <v>66.66666667</v>
      </c>
    </row>
    <row r="47" ht="15.75" customHeight="1">
      <c r="A47" s="1" t="s">
        <v>80</v>
      </c>
      <c r="B47" s="10">
        <v>2.48148148148148</v>
      </c>
      <c r="C47" s="11">
        <v>0.21596118</v>
      </c>
      <c r="D47" s="10">
        <v>1.55555555555556</v>
      </c>
      <c r="E47" s="12">
        <f t="shared" si="1"/>
        <v>55.55555556</v>
      </c>
      <c r="G47" s="1" t="s">
        <v>31</v>
      </c>
      <c r="H47" s="10">
        <v>3.11111111111111</v>
      </c>
      <c r="I47" s="11">
        <v>0.30350908</v>
      </c>
      <c r="J47" s="10">
        <v>1.40740740740741</v>
      </c>
      <c r="K47" s="12">
        <f t="shared" si="2"/>
        <v>59.25925926</v>
      </c>
    </row>
    <row r="48" ht="15.75" customHeight="1">
      <c r="A48" s="1" t="s">
        <v>81</v>
      </c>
      <c r="B48" s="10">
        <v>2.44444444444444</v>
      </c>
      <c r="C48" s="11">
        <v>0.21571674</v>
      </c>
      <c r="D48" s="10">
        <v>1.51851851851852</v>
      </c>
      <c r="E48" s="12">
        <f t="shared" si="1"/>
        <v>51.85185185</v>
      </c>
      <c r="G48" s="1" t="s">
        <v>82</v>
      </c>
      <c r="H48" s="10">
        <v>3.33333333333333</v>
      </c>
      <c r="I48" s="11">
        <v>0.30194054</v>
      </c>
      <c r="J48" s="10">
        <v>1.74074074074074</v>
      </c>
      <c r="K48" s="12">
        <f t="shared" si="2"/>
        <v>74.07407407</v>
      </c>
    </row>
    <row r="49" ht="15.75" customHeight="1">
      <c r="A49" s="1" t="s">
        <v>83</v>
      </c>
      <c r="B49" s="10">
        <v>2.51851851851852</v>
      </c>
      <c r="C49" s="11">
        <v>0.21596118</v>
      </c>
      <c r="D49" s="10">
        <v>1.14814814814815</v>
      </c>
      <c r="E49" s="12">
        <f t="shared" si="1"/>
        <v>85.18518519</v>
      </c>
      <c r="G49" s="1" t="s">
        <v>84</v>
      </c>
      <c r="H49" s="10">
        <v>2.88888888888889</v>
      </c>
      <c r="I49" s="11">
        <v>0.32173556</v>
      </c>
      <c r="J49" s="10">
        <v>1.62962962962963</v>
      </c>
      <c r="K49" s="12">
        <f t="shared" si="2"/>
        <v>62.96296296</v>
      </c>
    </row>
    <row r="50" ht="15.75" customHeight="1">
      <c r="A50" s="1" t="s">
        <v>85</v>
      </c>
      <c r="B50" s="10">
        <v>2.66666666666667</v>
      </c>
      <c r="C50" s="11">
        <v>0.27216553</v>
      </c>
      <c r="D50" s="10">
        <v>1.14814814814815</v>
      </c>
      <c r="E50" s="12">
        <f t="shared" si="1"/>
        <v>85.18518519</v>
      </c>
      <c r="G50" s="1" t="s">
        <v>60</v>
      </c>
      <c r="H50" s="10">
        <v>2.74074074074074</v>
      </c>
      <c r="I50" s="11">
        <v>0.29036078</v>
      </c>
      <c r="J50" s="10">
        <v>1.2962962962963</v>
      </c>
      <c r="K50" s="12">
        <f t="shared" si="2"/>
        <v>70.37037037</v>
      </c>
    </row>
    <row r="51" ht="15.75" customHeight="1">
      <c r="A51" s="1" t="s">
        <v>13</v>
      </c>
      <c r="B51" s="10">
        <v>2.62962962962963</v>
      </c>
      <c r="C51" s="11">
        <v>0.26766985</v>
      </c>
      <c r="D51" s="10">
        <v>1.14814814814815</v>
      </c>
      <c r="E51" s="12">
        <f t="shared" si="1"/>
        <v>85.18518519</v>
      </c>
      <c r="G51" s="1" t="s">
        <v>19</v>
      </c>
      <c r="H51" s="10">
        <v>2.74074074074074</v>
      </c>
      <c r="I51" s="11">
        <v>0.29036078</v>
      </c>
      <c r="J51" s="10">
        <v>1.2962962962963</v>
      </c>
      <c r="K51" s="12">
        <f t="shared" si="2"/>
        <v>70.37037037</v>
      </c>
    </row>
    <row r="52" ht="15.75" customHeight="1">
      <c r="A52" s="1" t="s">
        <v>34</v>
      </c>
      <c r="B52" s="10">
        <v>2.55555555555556</v>
      </c>
      <c r="C52" s="11">
        <v>0.27390462</v>
      </c>
      <c r="D52" s="10">
        <v>1.14814814814815</v>
      </c>
      <c r="E52" s="12">
        <f t="shared" si="1"/>
        <v>85.18518519</v>
      </c>
      <c r="G52" s="1" t="s">
        <v>86</v>
      </c>
      <c r="H52" s="10">
        <v>2.74074074074074</v>
      </c>
      <c r="I52" s="11">
        <v>0.29036078</v>
      </c>
      <c r="J52" s="10">
        <v>1.2962962962963</v>
      </c>
      <c r="K52" s="12">
        <f t="shared" si="2"/>
        <v>70.37037037</v>
      </c>
    </row>
    <row r="53" ht="15.75" customHeight="1">
      <c r="A53" s="1" t="s">
        <v>62</v>
      </c>
      <c r="B53" s="10">
        <v>2.48148148148148</v>
      </c>
      <c r="C53" s="11">
        <v>0.21596118</v>
      </c>
      <c r="D53" s="10">
        <v>1.22222222222222</v>
      </c>
      <c r="E53" s="12">
        <f t="shared" si="1"/>
        <v>77.77777778</v>
      </c>
      <c r="G53" s="1" t="s">
        <v>41</v>
      </c>
      <c r="H53" s="10">
        <v>3.0</v>
      </c>
      <c r="I53" s="11">
        <v>0.30194054</v>
      </c>
      <c r="J53" s="10">
        <v>1.11111111111111</v>
      </c>
      <c r="K53" s="12">
        <f t="shared" si="2"/>
        <v>88.88888889</v>
      </c>
    </row>
    <row r="54" ht="15.75" customHeight="1">
      <c r="A54" s="1" t="s">
        <v>27</v>
      </c>
      <c r="B54" s="10">
        <v>2.51851851851852</v>
      </c>
      <c r="C54" s="11">
        <v>0.22877333</v>
      </c>
      <c r="D54" s="10">
        <v>1.2962962962963</v>
      </c>
      <c r="E54" s="12">
        <f t="shared" si="1"/>
        <v>70.37037037</v>
      </c>
      <c r="G54" s="1" t="s">
        <v>87</v>
      </c>
      <c r="H54" s="10">
        <v>3.0</v>
      </c>
      <c r="I54" s="11">
        <v>0.30194054</v>
      </c>
      <c r="J54" s="10">
        <v>1.11111111111111</v>
      </c>
      <c r="K54" s="12">
        <f t="shared" si="2"/>
        <v>88.88888889</v>
      </c>
    </row>
    <row r="55" ht="15.75" customHeight="1">
      <c r="A55" s="1" t="s">
        <v>88</v>
      </c>
      <c r="B55" s="10">
        <v>2.7037037037037</v>
      </c>
      <c r="C55" s="11">
        <v>0.24351893</v>
      </c>
      <c r="D55" s="10">
        <v>1.48148148148148</v>
      </c>
      <c r="E55" s="12">
        <f t="shared" si="1"/>
        <v>51.85185185</v>
      </c>
      <c r="G55" s="1" t="s">
        <v>89</v>
      </c>
      <c r="H55" s="10">
        <v>3.0</v>
      </c>
      <c r="I55" s="11">
        <v>0.30194054</v>
      </c>
      <c r="J55" s="10">
        <v>1.11111111111111</v>
      </c>
      <c r="K55" s="12">
        <f t="shared" si="2"/>
        <v>88.88888889</v>
      </c>
    </row>
    <row r="56" ht="15.75" customHeight="1">
      <c r="A56" s="1" t="s">
        <v>48</v>
      </c>
      <c r="B56" s="10">
        <v>2.59259259259259</v>
      </c>
      <c r="C56" s="11">
        <v>0.24610504</v>
      </c>
      <c r="D56" s="10">
        <v>1.66666666666667</v>
      </c>
      <c r="E56" s="12">
        <f t="shared" si="1"/>
        <v>66.66666667</v>
      </c>
      <c r="G56" s="1" t="s">
        <v>90</v>
      </c>
      <c r="H56" s="10">
        <v>3.03703703703704</v>
      </c>
      <c r="I56" s="11">
        <v>0.30885083</v>
      </c>
      <c r="J56" s="10">
        <v>1.03703703703704</v>
      </c>
      <c r="K56" s="12">
        <f t="shared" si="2"/>
        <v>96.2962963</v>
      </c>
    </row>
    <row r="57" ht="15.75" customHeight="1">
      <c r="A57" s="1" t="s">
        <v>19</v>
      </c>
      <c r="B57" s="10">
        <v>2.59259259259259</v>
      </c>
      <c r="C57" s="11">
        <v>0.24610504</v>
      </c>
      <c r="D57" s="10">
        <v>1.66666666666667</v>
      </c>
      <c r="E57" s="12">
        <f t="shared" si="1"/>
        <v>66.66666667</v>
      </c>
      <c r="G57" s="1" t="s">
        <v>91</v>
      </c>
      <c r="H57" s="10">
        <v>3.0</v>
      </c>
      <c r="I57" s="11">
        <v>0.30194054</v>
      </c>
      <c r="J57" s="10">
        <v>1.03703703703704</v>
      </c>
      <c r="K57" s="12">
        <f t="shared" si="2"/>
        <v>96.2962963</v>
      </c>
    </row>
    <row r="58" ht="15.75" customHeight="1">
      <c r="A58" s="1" t="s">
        <v>92</v>
      </c>
      <c r="B58" s="10">
        <v>2.74074074074074</v>
      </c>
      <c r="C58" s="11">
        <v>0.28541265</v>
      </c>
      <c r="D58" s="10">
        <v>1.7037037037037</v>
      </c>
      <c r="E58" s="12">
        <f t="shared" si="1"/>
        <v>70.37037037</v>
      </c>
      <c r="G58" s="1" t="s">
        <v>13</v>
      </c>
      <c r="H58" s="10">
        <v>3.0</v>
      </c>
      <c r="I58" s="11">
        <v>0.30194054</v>
      </c>
      <c r="J58" s="10">
        <v>1.03703703703704</v>
      </c>
      <c r="K58" s="12">
        <f t="shared" si="2"/>
        <v>96.2962963</v>
      </c>
    </row>
    <row r="59" ht="15.75" customHeight="1">
      <c r="A59" s="1" t="s">
        <v>93</v>
      </c>
      <c r="B59" s="10">
        <v>2.77777777777778</v>
      </c>
      <c r="C59" s="11">
        <v>0.28411573</v>
      </c>
      <c r="D59" s="10">
        <v>1.74074074074074</v>
      </c>
      <c r="E59" s="12">
        <f t="shared" si="1"/>
        <v>74.07407407</v>
      </c>
      <c r="G59" s="1" t="s">
        <v>94</v>
      </c>
      <c r="H59" s="10">
        <v>3.0</v>
      </c>
      <c r="I59" s="11">
        <v>0.30194054</v>
      </c>
      <c r="J59" s="10">
        <v>1.03703703703704</v>
      </c>
      <c r="K59" s="12">
        <f t="shared" si="2"/>
        <v>96.2962963</v>
      </c>
    </row>
    <row r="60" ht="15.75" customHeight="1">
      <c r="A60" s="1" t="s">
        <v>95</v>
      </c>
      <c r="B60" s="10">
        <v>2.74074074074074</v>
      </c>
      <c r="C60" s="11">
        <v>0.28541265</v>
      </c>
      <c r="D60" s="10">
        <v>1.51851851851852</v>
      </c>
      <c r="E60" s="12">
        <f t="shared" si="1"/>
        <v>51.85185185</v>
      </c>
      <c r="G60" s="1" t="s">
        <v>22</v>
      </c>
      <c r="H60" s="10">
        <v>3.0</v>
      </c>
      <c r="I60" s="11">
        <v>0.29235267</v>
      </c>
      <c r="J60" s="10">
        <v>1.03703703703704</v>
      </c>
      <c r="K60" s="12">
        <f t="shared" si="2"/>
        <v>96.2962963</v>
      </c>
    </row>
    <row r="61" ht="15.75" customHeight="1">
      <c r="A61" s="1" t="s">
        <v>96</v>
      </c>
      <c r="B61" s="10">
        <v>2.48148148148148</v>
      </c>
      <c r="C61" s="11">
        <v>0.20233938</v>
      </c>
      <c r="D61" s="10">
        <v>1.18518518518519</v>
      </c>
      <c r="E61" s="12">
        <f t="shared" si="1"/>
        <v>81.48148148</v>
      </c>
      <c r="G61" s="1" t="s">
        <v>97</v>
      </c>
      <c r="H61" s="10">
        <v>3.11111111111111</v>
      </c>
      <c r="I61" s="11">
        <v>0.30350908</v>
      </c>
      <c r="J61" s="10">
        <v>1.03703703703704</v>
      </c>
      <c r="K61" s="12">
        <f t="shared" si="2"/>
        <v>96.2962963</v>
      </c>
    </row>
    <row r="62" ht="15.75" customHeight="1">
      <c r="A62" s="1" t="s">
        <v>13</v>
      </c>
      <c r="B62" s="10">
        <v>2.51851851851852</v>
      </c>
      <c r="C62" s="11">
        <v>0.19517229</v>
      </c>
      <c r="D62" s="10">
        <v>1.18518518518519</v>
      </c>
      <c r="E62" s="12">
        <f t="shared" si="1"/>
        <v>81.48148148</v>
      </c>
      <c r="G62" s="1" t="s">
        <v>62</v>
      </c>
      <c r="H62" s="10">
        <v>3.14814814814815</v>
      </c>
      <c r="I62" s="11">
        <v>0.30987408</v>
      </c>
      <c r="J62" s="10">
        <v>1.07407407407407</v>
      </c>
      <c r="K62" s="12">
        <f t="shared" si="2"/>
        <v>92.59259259</v>
      </c>
    </row>
    <row r="63" ht="15.75" customHeight="1">
      <c r="A63" s="1" t="s">
        <v>98</v>
      </c>
      <c r="B63" s="10">
        <v>2.55555555555556</v>
      </c>
      <c r="C63" s="11">
        <v>0.19490178</v>
      </c>
      <c r="D63" s="10">
        <v>1.22222222222222</v>
      </c>
      <c r="E63" s="12">
        <f t="shared" si="1"/>
        <v>77.77777778</v>
      </c>
      <c r="G63" s="1" t="s">
        <v>27</v>
      </c>
      <c r="H63" s="10">
        <v>3.14814814814815</v>
      </c>
      <c r="I63" s="11">
        <v>0.30987408</v>
      </c>
      <c r="J63" s="10">
        <v>1.11111111111111</v>
      </c>
      <c r="K63" s="12">
        <f t="shared" si="2"/>
        <v>88.88888889</v>
      </c>
    </row>
    <row r="64" ht="15.75" customHeight="1">
      <c r="A64" s="1" t="s">
        <v>76</v>
      </c>
      <c r="B64" s="10">
        <v>2.51851851851852</v>
      </c>
      <c r="C64" s="11">
        <v>0.19517229</v>
      </c>
      <c r="D64" s="10">
        <v>1.33333333333333</v>
      </c>
      <c r="E64" s="12">
        <f t="shared" si="1"/>
        <v>66.66666667</v>
      </c>
      <c r="G64" s="1" t="s">
        <v>99</v>
      </c>
      <c r="H64" s="10">
        <v>3.25925925925926</v>
      </c>
      <c r="I64" s="11">
        <v>0.30936288</v>
      </c>
      <c r="J64" s="10">
        <v>1.11111111111111</v>
      </c>
      <c r="K64" s="12">
        <f t="shared" si="2"/>
        <v>88.88888889</v>
      </c>
    </row>
    <row r="65" ht="15.75" customHeight="1">
      <c r="A65" s="1" t="s">
        <v>100</v>
      </c>
      <c r="B65" s="10">
        <v>2.55555555555556</v>
      </c>
      <c r="C65" s="11">
        <v>0.19490178</v>
      </c>
      <c r="D65" s="10">
        <v>1.33333333333333</v>
      </c>
      <c r="E65" s="12">
        <f t="shared" si="1"/>
        <v>66.66666667</v>
      </c>
      <c r="G65" s="1" t="s">
        <v>101</v>
      </c>
      <c r="H65" s="10">
        <v>3.14814814814815</v>
      </c>
      <c r="I65" s="11">
        <v>0.31443752</v>
      </c>
      <c r="J65" s="10">
        <v>1.07407407407407</v>
      </c>
      <c r="K65" s="12">
        <f t="shared" si="2"/>
        <v>92.59259259</v>
      </c>
    </row>
    <row r="66" ht="15.75" customHeight="1">
      <c r="A66" s="1" t="s">
        <v>22</v>
      </c>
      <c r="B66" s="10">
        <v>2.55555555555556</v>
      </c>
      <c r="C66" s="11">
        <v>0.19490178</v>
      </c>
      <c r="D66" s="10">
        <v>1.33333333333333</v>
      </c>
      <c r="E66" s="12">
        <f t="shared" si="1"/>
        <v>66.66666667</v>
      </c>
      <c r="G66" s="1" t="s">
        <v>13</v>
      </c>
      <c r="H66" s="10">
        <v>3.11111111111111</v>
      </c>
      <c r="I66" s="11">
        <v>0.31275512</v>
      </c>
      <c r="J66" s="10">
        <v>1.11111111111111</v>
      </c>
      <c r="K66" s="12">
        <f t="shared" si="2"/>
        <v>88.88888889</v>
      </c>
    </row>
    <row r="67" ht="15.75" customHeight="1">
      <c r="A67" s="1" t="s">
        <v>12</v>
      </c>
      <c r="B67" s="10">
        <v>2.55555555555556</v>
      </c>
      <c r="C67" s="11">
        <v>0.19490178</v>
      </c>
      <c r="D67" s="10">
        <v>1.33333333333333</v>
      </c>
      <c r="E67" s="12">
        <f t="shared" si="1"/>
        <v>66.66666667</v>
      </c>
      <c r="G67" s="1" t="s">
        <v>102</v>
      </c>
      <c r="H67" s="10">
        <v>3.18518518518519</v>
      </c>
      <c r="I67" s="11">
        <v>0.32042101</v>
      </c>
      <c r="J67" s="10">
        <v>1.14814814814815</v>
      </c>
      <c r="K67" s="12">
        <f t="shared" si="2"/>
        <v>85.18518519</v>
      </c>
    </row>
    <row r="68" ht="15.75" customHeight="1">
      <c r="A68" s="1" t="s">
        <v>22</v>
      </c>
      <c r="B68" s="10">
        <v>2.55555555555556</v>
      </c>
      <c r="C68" s="11">
        <v>0.21571674</v>
      </c>
      <c r="D68" s="10">
        <v>1.22222222222222</v>
      </c>
      <c r="E68" s="12">
        <f t="shared" si="1"/>
        <v>77.77777778</v>
      </c>
      <c r="G68" s="1" t="s">
        <v>103</v>
      </c>
      <c r="H68" s="10">
        <v>3.18518518518519</v>
      </c>
      <c r="I68" s="11">
        <v>0.32042101</v>
      </c>
      <c r="J68" s="10">
        <v>1.11111111111111</v>
      </c>
      <c r="K68" s="12">
        <f t="shared" si="2"/>
        <v>88.88888889</v>
      </c>
    </row>
    <row r="69" ht="15.75" customHeight="1">
      <c r="A69" s="1" t="s">
        <v>104</v>
      </c>
      <c r="B69" s="10">
        <v>2.66666666666667</v>
      </c>
      <c r="C69" s="11">
        <v>0.20672456</v>
      </c>
      <c r="D69" s="10">
        <v>1.33333333333333</v>
      </c>
      <c r="E69" s="12">
        <f t="shared" si="1"/>
        <v>66.66666667</v>
      </c>
      <c r="G69" s="1" t="s">
        <v>31</v>
      </c>
      <c r="H69" s="10">
        <v>3.74074074074074</v>
      </c>
      <c r="I69" s="11">
        <v>0.30001231</v>
      </c>
      <c r="J69" s="10">
        <v>1.55555555555556</v>
      </c>
      <c r="K69" s="12">
        <f t="shared" si="2"/>
        <v>55.55555556</v>
      </c>
    </row>
    <row r="70" ht="15.75" customHeight="1">
      <c r="A70" s="1" t="s">
        <v>105</v>
      </c>
      <c r="B70" s="10">
        <v>2.62962962962963</v>
      </c>
      <c r="C70" s="11">
        <v>0.21449037</v>
      </c>
      <c r="D70" s="10">
        <v>1.33333333333333</v>
      </c>
      <c r="E70" s="12">
        <f t="shared" si="1"/>
        <v>66.66666667</v>
      </c>
      <c r="G70" s="1" t="s">
        <v>106</v>
      </c>
      <c r="H70" s="10">
        <v>3.74074074074074</v>
      </c>
      <c r="I70" s="11">
        <v>0.30001231</v>
      </c>
      <c r="J70" s="10">
        <v>1.55555555555556</v>
      </c>
      <c r="K70" s="12">
        <f t="shared" si="2"/>
        <v>55.55555556</v>
      </c>
    </row>
    <row r="71" ht="15.75" customHeight="1">
      <c r="A71" s="1" t="s">
        <v>18</v>
      </c>
      <c r="B71" s="10">
        <v>2.66666666666667</v>
      </c>
      <c r="C71" s="11">
        <v>0.20672456</v>
      </c>
      <c r="D71" s="10">
        <v>1.59259259259259</v>
      </c>
      <c r="E71" s="12">
        <f t="shared" si="1"/>
        <v>59.25925926</v>
      </c>
      <c r="G71" s="1" t="s">
        <v>107</v>
      </c>
      <c r="H71" s="10">
        <v>4.07407407407407</v>
      </c>
      <c r="I71" s="11">
        <v>0.30159087</v>
      </c>
      <c r="J71" s="10">
        <v>1.66666666666667</v>
      </c>
      <c r="K71" s="12">
        <f t="shared" si="2"/>
        <v>66.66666667</v>
      </c>
    </row>
    <row r="72" ht="15.75" customHeight="1">
      <c r="A72" s="1" t="s">
        <v>91</v>
      </c>
      <c r="B72" s="10">
        <v>2.66666666666667</v>
      </c>
      <c r="C72" s="11">
        <v>0.20672456</v>
      </c>
      <c r="D72" s="10">
        <v>1.37037037037037</v>
      </c>
      <c r="E72" s="12">
        <f t="shared" si="1"/>
        <v>62.96296296</v>
      </c>
      <c r="G72" s="1" t="s">
        <v>53</v>
      </c>
      <c r="H72" s="10">
        <v>3.81481481481481</v>
      </c>
      <c r="I72" s="11">
        <v>0.31594401</v>
      </c>
      <c r="J72" s="10">
        <v>1.0</v>
      </c>
      <c r="K72" s="12">
        <f t="shared" si="2"/>
        <v>100</v>
      </c>
    </row>
    <row r="73" ht="15.75" customHeight="1">
      <c r="A73" s="1" t="s">
        <v>108</v>
      </c>
      <c r="B73" s="10">
        <v>2.66666666666667</v>
      </c>
      <c r="C73" s="11">
        <v>0.20672456</v>
      </c>
      <c r="D73" s="10">
        <v>1.37037037037037</v>
      </c>
      <c r="E73" s="12">
        <f t="shared" si="1"/>
        <v>62.96296296</v>
      </c>
      <c r="G73" s="1" t="s">
        <v>49</v>
      </c>
      <c r="H73" s="10">
        <v>3.81481481481481</v>
      </c>
      <c r="I73" s="11">
        <v>0.31594401</v>
      </c>
      <c r="J73" s="10">
        <v>1.0</v>
      </c>
      <c r="K73" s="12">
        <f t="shared" si="2"/>
        <v>100</v>
      </c>
    </row>
    <row r="74" ht="15.75" customHeight="1">
      <c r="A74" s="1" t="s">
        <v>59</v>
      </c>
      <c r="B74" s="10">
        <v>2.88888888888889</v>
      </c>
      <c r="C74" s="11">
        <v>0.29397237</v>
      </c>
      <c r="D74" s="10">
        <v>1.33333333333333</v>
      </c>
      <c r="E74" s="12">
        <f t="shared" si="1"/>
        <v>66.66666667</v>
      </c>
      <c r="G74" s="1" t="s">
        <v>11</v>
      </c>
      <c r="H74" s="10">
        <v>3.81481481481481</v>
      </c>
      <c r="I74" s="11">
        <v>0.31594401</v>
      </c>
      <c r="J74" s="10">
        <v>1.0</v>
      </c>
      <c r="K74" s="12">
        <f t="shared" si="2"/>
        <v>100</v>
      </c>
    </row>
    <row r="75" ht="15.75" customHeight="1">
      <c r="A75" s="1" t="s">
        <v>109</v>
      </c>
      <c r="B75" s="10">
        <v>2.88888888888889</v>
      </c>
      <c r="C75" s="11">
        <v>0.29397237</v>
      </c>
      <c r="D75" s="10">
        <v>1.33333333333333</v>
      </c>
      <c r="E75" s="12">
        <f t="shared" si="1"/>
        <v>66.66666667</v>
      </c>
      <c r="G75" s="1" t="s">
        <v>13</v>
      </c>
      <c r="H75" s="10">
        <v>3.81481481481481</v>
      </c>
      <c r="I75" s="11">
        <v>0.31594401</v>
      </c>
      <c r="J75" s="10">
        <v>1.0</v>
      </c>
      <c r="K75" s="12">
        <f t="shared" si="2"/>
        <v>100</v>
      </c>
    </row>
    <row r="76" ht="15.75" customHeight="1">
      <c r="A76" s="1" t="s">
        <v>110</v>
      </c>
      <c r="B76" s="10">
        <v>2.88888888888889</v>
      </c>
      <c r="C76" s="11">
        <v>0.29397237</v>
      </c>
      <c r="D76" s="10">
        <v>1.37037037037037</v>
      </c>
      <c r="E76" s="12">
        <f t="shared" si="1"/>
        <v>62.96296296</v>
      </c>
      <c r="G76" s="1" t="s">
        <v>58</v>
      </c>
      <c r="H76" s="10">
        <v>3.81481481481481</v>
      </c>
      <c r="I76" s="11">
        <v>0.31594401</v>
      </c>
      <c r="J76" s="10">
        <v>1.0</v>
      </c>
      <c r="K76" s="12">
        <f t="shared" si="2"/>
        <v>100</v>
      </c>
    </row>
    <row r="77" ht="15.75" customHeight="1">
      <c r="A77" s="1" t="s">
        <v>111</v>
      </c>
      <c r="B77" s="10">
        <v>3.37037037037037</v>
      </c>
      <c r="C77" s="11">
        <v>0.30263867</v>
      </c>
      <c r="D77" s="10">
        <v>1.74074074074074</v>
      </c>
      <c r="E77" s="12">
        <f t="shared" si="1"/>
        <v>74.07407407</v>
      </c>
      <c r="G77" s="1" t="s">
        <v>112</v>
      </c>
      <c r="H77" s="10">
        <v>3.81481481481481</v>
      </c>
      <c r="I77" s="11">
        <v>0.31594401</v>
      </c>
      <c r="J77" s="10">
        <v>1.0</v>
      </c>
      <c r="K77" s="12">
        <f t="shared" si="2"/>
        <v>100</v>
      </c>
    </row>
    <row r="78" ht="15.75" customHeight="1">
      <c r="A78" s="1" t="s">
        <v>113</v>
      </c>
      <c r="B78" s="10">
        <v>3.37037037037037</v>
      </c>
      <c r="C78" s="11">
        <v>0.30263867</v>
      </c>
      <c r="D78" s="10">
        <v>1.7037037037037</v>
      </c>
      <c r="E78" s="12">
        <f t="shared" si="1"/>
        <v>70.37037037</v>
      </c>
      <c r="G78" s="1" t="s">
        <v>114</v>
      </c>
      <c r="H78" s="10">
        <v>3.81481481481481</v>
      </c>
      <c r="I78" s="11">
        <v>0.31594401</v>
      </c>
      <c r="J78" s="10">
        <v>1.0</v>
      </c>
      <c r="K78" s="12">
        <f t="shared" si="2"/>
        <v>100</v>
      </c>
    </row>
    <row r="79" ht="15.75" customHeight="1">
      <c r="A79" s="1" t="s">
        <v>22</v>
      </c>
      <c r="B79" s="10">
        <v>3.33333333333333</v>
      </c>
      <c r="C79" s="11">
        <v>0.32903208</v>
      </c>
      <c r="D79" s="10">
        <v>1.55555555555556</v>
      </c>
      <c r="E79" s="12">
        <f t="shared" si="1"/>
        <v>55.55555556</v>
      </c>
      <c r="G79" s="1" t="s">
        <v>13</v>
      </c>
      <c r="H79" s="10">
        <v>3.81481481481481</v>
      </c>
      <c r="I79" s="11">
        <v>0.31594401</v>
      </c>
      <c r="J79" s="10">
        <v>1.0</v>
      </c>
      <c r="K79" s="12">
        <f t="shared" si="2"/>
        <v>100</v>
      </c>
    </row>
    <row r="80" ht="15.75" customHeight="1">
      <c r="A80" s="1" t="s">
        <v>115</v>
      </c>
      <c r="B80" s="10">
        <v>3.33333333333333</v>
      </c>
      <c r="C80" s="11">
        <v>0.32903208</v>
      </c>
      <c r="D80" s="10">
        <v>1.55555555555556</v>
      </c>
      <c r="E80" s="12">
        <f t="shared" si="1"/>
        <v>55.55555556</v>
      </c>
      <c r="G80" s="1" t="s">
        <v>99</v>
      </c>
      <c r="H80" s="10">
        <v>3.81481481481481</v>
      </c>
      <c r="I80" s="11">
        <v>0.31594401</v>
      </c>
      <c r="J80" s="10">
        <v>1.0</v>
      </c>
      <c r="K80" s="12">
        <f t="shared" si="2"/>
        <v>100</v>
      </c>
    </row>
    <row r="81" ht="15.75" customHeight="1">
      <c r="A81" s="1" t="s">
        <v>116</v>
      </c>
      <c r="B81" s="10">
        <v>3.62962962962963</v>
      </c>
      <c r="C81" s="11">
        <v>0.32967284</v>
      </c>
      <c r="D81" s="10">
        <v>1.59259259259259</v>
      </c>
      <c r="E81" s="12">
        <f t="shared" si="1"/>
        <v>59.25925926</v>
      </c>
      <c r="G81" s="1" t="s">
        <v>117</v>
      </c>
      <c r="H81" s="10">
        <v>3.81481481481481</v>
      </c>
      <c r="I81" s="11">
        <v>0.31594401</v>
      </c>
      <c r="J81" s="10">
        <v>1.0</v>
      </c>
      <c r="K81" s="12">
        <f t="shared" si="2"/>
        <v>100</v>
      </c>
    </row>
    <row r="82" ht="15.75" customHeight="1">
      <c r="A82" s="1" t="s">
        <v>118</v>
      </c>
      <c r="B82" s="10">
        <v>3.55555555555556</v>
      </c>
      <c r="C82" s="11">
        <v>0.30816678</v>
      </c>
      <c r="D82" s="10">
        <v>1.66666666666667</v>
      </c>
      <c r="E82" s="12">
        <f t="shared" si="1"/>
        <v>66.66666667</v>
      </c>
      <c r="G82" s="1" t="s">
        <v>119</v>
      </c>
      <c r="H82" s="10">
        <v>3.81481481481481</v>
      </c>
      <c r="I82" s="11">
        <v>0.31594401</v>
      </c>
      <c r="J82" s="10">
        <v>1.0</v>
      </c>
      <c r="K82" s="12">
        <f t="shared" si="2"/>
        <v>100</v>
      </c>
    </row>
    <row r="83" ht="15.75" customHeight="1">
      <c r="A83" s="1" t="s">
        <v>120</v>
      </c>
      <c r="B83" s="10">
        <v>3.51851851851852</v>
      </c>
      <c r="C83" s="11">
        <v>0.31744336</v>
      </c>
      <c r="D83" s="10">
        <v>1.51851851851852</v>
      </c>
      <c r="E83" s="12">
        <f t="shared" si="1"/>
        <v>51.85185185</v>
      </c>
      <c r="G83" s="1" t="s">
        <v>41</v>
      </c>
      <c r="H83" s="10">
        <v>4.59259259259259</v>
      </c>
      <c r="I83" s="11">
        <v>0.31694436</v>
      </c>
      <c r="J83" s="10">
        <v>1.18518518518519</v>
      </c>
      <c r="K83" s="12">
        <f t="shared" si="2"/>
        <v>81.48148148</v>
      </c>
    </row>
    <row r="84" ht="15.75" customHeight="1">
      <c r="A84" s="1" t="s">
        <v>121</v>
      </c>
      <c r="B84" s="10">
        <v>2.85185185185185</v>
      </c>
      <c r="C84" s="11">
        <v>0.3320647</v>
      </c>
      <c r="D84" s="10">
        <v>1.0</v>
      </c>
      <c r="E84" s="12">
        <f t="shared" si="1"/>
        <v>100</v>
      </c>
      <c r="G84" s="1" t="s">
        <v>122</v>
      </c>
      <c r="H84" s="10">
        <v>4.74074074074074</v>
      </c>
      <c r="I84" s="11">
        <v>0.30472346</v>
      </c>
      <c r="J84" s="10">
        <v>1.25925925925926</v>
      </c>
      <c r="K84" s="12">
        <f t="shared" si="2"/>
        <v>74.07407407</v>
      </c>
    </row>
    <row r="85" ht="15.75" customHeight="1">
      <c r="A85" s="1" t="s">
        <v>123</v>
      </c>
      <c r="B85" s="10">
        <v>2.85185185185185</v>
      </c>
      <c r="C85" s="11">
        <v>0.3320647</v>
      </c>
      <c r="D85" s="10">
        <v>1.0</v>
      </c>
      <c r="E85" s="12">
        <f t="shared" si="1"/>
        <v>100</v>
      </c>
      <c r="G85" s="1" t="s">
        <v>124</v>
      </c>
      <c r="H85" s="10">
        <v>4.74074074074074</v>
      </c>
      <c r="I85" s="11">
        <v>0.30472346</v>
      </c>
      <c r="J85" s="10">
        <v>1.22222222222222</v>
      </c>
      <c r="K85" s="12">
        <f t="shared" si="2"/>
        <v>77.77777778</v>
      </c>
    </row>
    <row r="86" ht="15.75" customHeight="1">
      <c r="A86" s="1" t="s">
        <v>125</v>
      </c>
      <c r="B86" s="10">
        <v>2.85185185185185</v>
      </c>
      <c r="C86" s="11">
        <v>0.3320647</v>
      </c>
      <c r="D86" s="10">
        <v>1.0</v>
      </c>
      <c r="E86" s="12">
        <f t="shared" si="1"/>
        <v>100</v>
      </c>
      <c r="G86" s="1" t="s">
        <v>126</v>
      </c>
      <c r="H86" s="10">
        <v>4.40740740740741</v>
      </c>
      <c r="I86" s="11">
        <v>0.30316121</v>
      </c>
      <c r="J86" s="10">
        <v>1.11111111111111</v>
      </c>
      <c r="K86" s="12">
        <f t="shared" si="2"/>
        <v>88.88888889</v>
      </c>
    </row>
    <row r="87" ht="15.75" customHeight="1">
      <c r="A87" s="1" t="s">
        <v>127</v>
      </c>
      <c r="B87" s="10">
        <v>2.85185185185185</v>
      </c>
      <c r="C87" s="11">
        <v>0.3320647</v>
      </c>
      <c r="D87" s="10">
        <v>1.0</v>
      </c>
      <c r="E87" s="12">
        <f t="shared" si="1"/>
        <v>100</v>
      </c>
      <c r="G87" s="1" t="s">
        <v>128</v>
      </c>
      <c r="H87" s="10">
        <v>4.40740740740741</v>
      </c>
      <c r="I87" s="11">
        <v>0.30316121</v>
      </c>
      <c r="J87" s="10">
        <v>1.11111111111111</v>
      </c>
      <c r="K87" s="12">
        <f t="shared" si="2"/>
        <v>88.88888889</v>
      </c>
    </row>
    <row r="88" ht="15.75" customHeight="1">
      <c r="A88" s="1" t="s">
        <v>129</v>
      </c>
      <c r="B88" s="10">
        <v>2.74074074074074</v>
      </c>
      <c r="C88" s="11">
        <v>0.29522599</v>
      </c>
      <c r="D88" s="10">
        <v>1.0</v>
      </c>
      <c r="E88" s="12">
        <f t="shared" si="1"/>
        <v>100</v>
      </c>
      <c r="G88" s="1" t="s">
        <v>130</v>
      </c>
      <c r="H88" s="10">
        <v>4.62962962962963</v>
      </c>
      <c r="I88" s="11">
        <v>0.2881721</v>
      </c>
      <c r="J88" s="10">
        <v>1.22222222222222</v>
      </c>
      <c r="K88" s="12">
        <f t="shared" si="2"/>
        <v>77.77777778</v>
      </c>
    </row>
    <row r="89" ht="15.75" customHeight="1">
      <c r="A89" s="1" t="s">
        <v>131</v>
      </c>
      <c r="B89" s="10">
        <v>2.74074074074074</v>
      </c>
      <c r="C89" s="11">
        <v>0.29522599</v>
      </c>
      <c r="D89" s="10">
        <v>1.0</v>
      </c>
      <c r="E89" s="12">
        <f t="shared" si="1"/>
        <v>100</v>
      </c>
      <c r="G89" s="1" t="s">
        <v>132</v>
      </c>
      <c r="H89" s="10">
        <v>4.62962962962963</v>
      </c>
      <c r="I89" s="11">
        <v>0.2881721</v>
      </c>
      <c r="J89" s="10">
        <v>1.25925925925926</v>
      </c>
      <c r="K89" s="12">
        <f t="shared" si="2"/>
        <v>74.07407407</v>
      </c>
    </row>
    <row r="90" ht="15.75" customHeight="1">
      <c r="A90" s="1" t="s">
        <v>16</v>
      </c>
      <c r="B90" s="10">
        <v>2.77777777777778</v>
      </c>
      <c r="C90" s="11">
        <v>0.29877877</v>
      </c>
      <c r="D90" s="10">
        <v>1.0</v>
      </c>
      <c r="E90" s="12">
        <f t="shared" si="1"/>
        <v>100</v>
      </c>
      <c r="G90" s="1" t="s">
        <v>133</v>
      </c>
      <c r="H90" s="10">
        <v>4.55555555555556</v>
      </c>
      <c r="I90" s="11">
        <v>0.29877877</v>
      </c>
      <c r="J90" s="10">
        <v>1.14814814814815</v>
      </c>
      <c r="K90" s="12">
        <f t="shared" si="2"/>
        <v>85.18518519</v>
      </c>
    </row>
    <row r="91" ht="15.75" customHeight="1">
      <c r="A91" s="1" t="s">
        <v>62</v>
      </c>
      <c r="B91" s="10">
        <v>2.7037037037037</v>
      </c>
      <c r="C91" s="11">
        <v>0.2962963</v>
      </c>
      <c r="D91" s="10">
        <v>1.0</v>
      </c>
      <c r="E91" s="12">
        <f t="shared" si="1"/>
        <v>100</v>
      </c>
      <c r="G91" s="1" t="s">
        <v>19</v>
      </c>
      <c r="H91" s="10">
        <v>4.55555555555556</v>
      </c>
      <c r="I91" s="11">
        <v>0.29877877</v>
      </c>
      <c r="J91" s="10">
        <v>1.14814814814815</v>
      </c>
      <c r="K91" s="12">
        <f t="shared" si="2"/>
        <v>85.18518519</v>
      </c>
    </row>
    <row r="92" ht="15.75" customHeight="1">
      <c r="A92" s="1" t="s">
        <v>134</v>
      </c>
      <c r="B92" s="10">
        <v>3.03703703703704</v>
      </c>
      <c r="C92" s="11">
        <v>0.33111003</v>
      </c>
      <c r="D92" s="10">
        <v>1.0</v>
      </c>
      <c r="E92" s="12">
        <f t="shared" si="1"/>
        <v>100</v>
      </c>
      <c r="G92" s="1" t="s">
        <v>135</v>
      </c>
      <c r="H92" s="10">
        <v>4.55555555555556</v>
      </c>
      <c r="I92" s="11">
        <v>0.29877877</v>
      </c>
      <c r="J92" s="10">
        <v>1.14814814814815</v>
      </c>
      <c r="K92" s="12">
        <f t="shared" si="2"/>
        <v>85.18518519</v>
      </c>
    </row>
    <row r="93" ht="15.75" customHeight="1">
      <c r="A93" s="1" t="s">
        <v>136</v>
      </c>
      <c r="B93" s="10">
        <v>2.92592592592593</v>
      </c>
      <c r="C93" s="11">
        <v>0.29683</v>
      </c>
      <c r="D93" s="10">
        <v>1.0</v>
      </c>
      <c r="E93" s="12">
        <f t="shared" si="1"/>
        <v>100</v>
      </c>
      <c r="G93" s="1" t="s">
        <v>137</v>
      </c>
      <c r="H93" s="10">
        <v>4.55555555555556</v>
      </c>
      <c r="I93" s="11">
        <v>0.29877877</v>
      </c>
      <c r="J93" s="10">
        <v>1.14814814814815</v>
      </c>
      <c r="K93" s="12">
        <f t="shared" si="2"/>
        <v>85.18518519</v>
      </c>
    </row>
    <row r="94" ht="15.75" customHeight="1">
      <c r="A94" s="1" t="s">
        <v>138</v>
      </c>
      <c r="B94" s="10">
        <v>2.96296296296296</v>
      </c>
      <c r="C94" s="11">
        <v>0.29948427</v>
      </c>
      <c r="D94" s="10">
        <v>1.0</v>
      </c>
      <c r="E94" s="12">
        <f t="shared" si="1"/>
        <v>100</v>
      </c>
      <c r="G94" s="1" t="s">
        <v>139</v>
      </c>
      <c r="H94" s="10">
        <v>4.55555555555556</v>
      </c>
      <c r="I94" s="11">
        <v>0.29877877</v>
      </c>
      <c r="J94" s="10">
        <v>1.14814814814815</v>
      </c>
      <c r="K94" s="12">
        <f t="shared" si="2"/>
        <v>85.18518519</v>
      </c>
    </row>
    <row r="95" ht="15.75" customHeight="1">
      <c r="A95" s="1" t="s">
        <v>140</v>
      </c>
      <c r="B95" s="10">
        <v>2.77777777777778</v>
      </c>
      <c r="C95" s="11">
        <v>0.27390462</v>
      </c>
      <c r="D95" s="10">
        <v>1.0</v>
      </c>
      <c r="E95" s="12">
        <f t="shared" si="1"/>
        <v>100</v>
      </c>
      <c r="G95" s="1" t="s">
        <v>140</v>
      </c>
      <c r="H95" s="10">
        <v>3.37037037037037</v>
      </c>
      <c r="I95" s="11">
        <v>0.28318572</v>
      </c>
      <c r="J95" s="10">
        <v>1.33333333333333</v>
      </c>
      <c r="K95" s="12">
        <f t="shared" si="2"/>
        <v>66.66666667</v>
      </c>
    </row>
    <row r="96" ht="15.75" customHeight="1">
      <c r="A96" s="1" t="s">
        <v>141</v>
      </c>
      <c r="B96" s="10">
        <v>2.77777777777778</v>
      </c>
      <c r="C96" s="11">
        <v>0.27390462</v>
      </c>
      <c r="D96" s="10">
        <v>1.0</v>
      </c>
      <c r="E96" s="12">
        <f t="shared" si="1"/>
        <v>100</v>
      </c>
      <c r="G96" s="1" t="s">
        <v>142</v>
      </c>
      <c r="H96" s="10">
        <v>3.37037037037037</v>
      </c>
      <c r="I96" s="11">
        <v>0.28318572</v>
      </c>
      <c r="J96" s="10">
        <v>1.33333333333333</v>
      </c>
      <c r="K96" s="12">
        <f t="shared" si="2"/>
        <v>66.66666667</v>
      </c>
    </row>
    <row r="97" ht="15.75" customHeight="1">
      <c r="A97" s="1" t="s">
        <v>135</v>
      </c>
      <c r="B97" s="10">
        <v>2.74074074074074</v>
      </c>
      <c r="C97" s="11">
        <v>0.27524965</v>
      </c>
      <c r="D97" s="10">
        <v>1.0</v>
      </c>
      <c r="E97" s="12">
        <f t="shared" si="1"/>
        <v>100</v>
      </c>
      <c r="G97" s="1" t="s">
        <v>10</v>
      </c>
      <c r="H97" s="10">
        <v>3.37037037037037</v>
      </c>
      <c r="I97" s="11">
        <v>0.28318572</v>
      </c>
      <c r="J97" s="10">
        <v>1.33333333333333</v>
      </c>
      <c r="K97" s="12">
        <f t="shared" si="2"/>
        <v>66.66666667</v>
      </c>
    </row>
    <row r="98" ht="15.75" customHeight="1">
      <c r="A98" s="1" t="s">
        <v>143</v>
      </c>
      <c r="B98" s="10">
        <v>2.74074074074074</v>
      </c>
      <c r="C98" s="11">
        <v>0.27524965</v>
      </c>
      <c r="D98" s="10">
        <v>1.0</v>
      </c>
      <c r="E98" s="12">
        <f t="shared" si="1"/>
        <v>100</v>
      </c>
      <c r="G98" s="1" t="s">
        <v>144</v>
      </c>
      <c r="H98" s="10">
        <v>3.37037037037037</v>
      </c>
      <c r="I98" s="11">
        <v>0.28318572</v>
      </c>
      <c r="J98" s="10">
        <v>1.33333333333333</v>
      </c>
      <c r="K98" s="12">
        <f t="shared" si="2"/>
        <v>66.66666667</v>
      </c>
    </row>
    <row r="99" ht="15.75" customHeight="1">
      <c r="A99" s="1" t="s">
        <v>16</v>
      </c>
      <c r="B99" s="10">
        <v>2.85185185185185</v>
      </c>
      <c r="C99" s="11">
        <v>0.31443752</v>
      </c>
      <c r="D99" s="10">
        <v>1.0</v>
      </c>
      <c r="E99" s="12">
        <f t="shared" si="1"/>
        <v>100</v>
      </c>
      <c r="G99" s="1" t="s">
        <v>91</v>
      </c>
      <c r="H99" s="10">
        <v>3.37037037037037</v>
      </c>
      <c r="I99" s="11">
        <v>0.28318572</v>
      </c>
      <c r="J99" s="10">
        <v>1.33333333333333</v>
      </c>
      <c r="K99" s="12">
        <f t="shared" si="2"/>
        <v>66.66666667</v>
      </c>
    </row>
    <row r="100" ht="15.75" customHeight="1">
      <c r="A100" s="1" t="s">
        <v>145</v>
      </c>
      <c r="B100" s="10">
        <v>2.85185185185185</v>
      </c>
      <c r="C100" s="11">
        <v>0.31443752</v>
      </c>
      <c r="D100" s="10">
        <v>1.0</v>
      </c>
      <c r="E100" s="12">
        <f t="shared" si="1"/>
        <v>100</v>
      </c>
      <c r="G100" s="1" t="s">
        <v>146</v>
      </c>
      <c r="H100" s="10">
        <v>3.66666666666667</v>
      </c>
      <c r="I100" s="11">
        <v>0.26688026</v>
      </c>
      <c r="J100" s="10">
        <v>1.33333333333333</v>
      </c>
      <c r="K100" s="12">
        <f t="shared" si="2"/>
        <v>66.66666667</v>
      </c>
    </row>
    <row r="101" ht="15.75" customHeight="1">
      <c r="A101" s="1" t="s">
        <v>147</v>
      </c>
      <c r="B101" s="10">
        <v>2.88888888888889</v>
      </c>
      <c r="C101" s="11">
        <v>0.30816678</v>
      </c>
      <c r="D101" s="10">
        <v>1.0</v>
      </c>
      <c r="E101" s="12">
        <f t="shared" si="1"/>
        <v>100</v>
      </c>
      <c r="G101" s="1" t="s">
        <v>91</v>
      </c>
      <c r="H101" s="10">
        <v>3.66666666666667</v>
      </c>
      <c r="I101" s="11">
        <v>0.26688026</v>
      </c>
      <c r="J101" s="10">
        <v>1.33333333333333</v>
      </c>
      <c r="K101" s="12">
        <f t="shared" si="2"/>
        <v>66.66666667</v>
      </c>
    </row>
    <row r="102" ht="15.75" customHeight="1">
      <c r="A102" s="1" t="s">
        <v>148</v>
      </c>
      <c r="B102" s="10">
        <v>2.66666666666667</v>
      </c>
      <c r="C102" s="11">
        <v>0.25598255</v>
      </c>
      <c r="D102" s="10">
        <v>1.07407407407407</v>
      </c>
      <c r="E102" s="12">
        <f t="shared" si="1"/>
        <v>92.59259259</v>
      </c>
      <c r="G102" s="1" t="s">
        <v>109</v>
      </c>
      <c r="H102" s="10">
        <v>3.66666666666667</v>
      </c>
      <c r="I102" s="11">
        <v>0.26688026</v>
      </c>
      <c r="J102" s="10">
        <v>1.33333333333333</v>
      </c>
      <c r="K102" s="12">
        <f t="shared" si="2"/>
        <v>66.66666667</v>
      </c>
    </row>
    <row r="103" ht="15.75" customHeight="1">
      <c r="A103" s="1" t="s">
        <v>105</v>
      </c>
      <c r="B103" s="10">
        <v>2.66666666666667</v>
      </c>
      <c r="C103" s="11">
        <v>0.25598255</v>
      </c>
      <c r="D103" s="10">
        <v>1.07407407407407</v>
      </c>
      <c r="E103" s="12">
        <f t="shared" si="1"/>
        <v>92.59259259</v>
      </c>
      <c r="G103" s="1" t="s">
        <v>22</v>
      </c>
      <c r="H103" s="10">
        <v>3.66666666666667</v>
      </c>
      <c r="I103" s="11">
        <v>0.26688026</v>
      </c>
      <c r="J103" s="10">
        <v>1.33333333333333</v>
      </c>
      <c r="K103" s="12">
        <f t="shared" si="2"/>
        <v>66.66666667</v>
      </c>
    </row>
    <row r="104" ht="15.75" customHeight="1">
      <c r="A104" s="1" t="s">
        <v>149</v>
      </c>
      <c r="B104" s="10">
        <v>2.85185185185185</v>
      </c>
      <c r="C104" s="11">
        <v>0.30524244</v>
      </c>
      <c r="D104" s="10">
        <v>1.07407407407407</v>
      </c>
      <c r="E104" s="12">
        <f t="shared" si="1"/>
        <v>92.59259259</v>
      </c>
      <c r="G104" s="1" t="s">
        <v>150</v>
      </c>
      <c r="H104" s="10">
        <v>3.66666666666667</v>
      </c>
      <c r="I104" s="11">
        <v>0.26688026</v>
      </c>
      <c r="J104" s="10">
        <v>1.33333333333333</v>
      </c>
      <c r="K104" s="12">
        <f t="shared" si="2"/>
        <v>66.66666667</v>
      </c>
    </row>
    <row r="105" ht="15.75" customHeight="1">
      <c r="A105" s="1" t="s">
        <v>91</v>
      </c>
      <c r="B105" s="10">
        <v>2.55555555555556</v>
      </c>
      <c r="C105" s="11">
        <v>0.25224538</v>
      </c>
      <c r="D105" s="10">
        <v>1.07407407407407</v>
      </c>
      <c r="E105" s="12">
        <f t="shared" si="1"/>
        <v>92.59259259</v>
      </c>
      <c r="G105" s="1" t="s">
        <v>22</v>
      </c>
      <c r="H105" s="10">
        <v>3.7037037037037</v>
      </c>
      <c r="I105" s="11">
        <v>0.28150397</v>
      </c>
      <c r="J105" s="10">
        <v>1.44444444444444</v>
      </c>
      <c r="K105" s="12">
        <f t="shared" si="2"/>
        <v>55.55555556</v>
      </c>
    </row>
    <row r="106" ht="15.75" customHeight="1">
      <c r="A106" s="1" t="s">
        <v>13</v>
      </c>
      <c r="B106" s="10">
        <v>2.55555555555556</v>
      </c>
      <c r="C106" s="11">
        <v>0.25224538</v>
      </c>
      <c r="D106" s="10">
        <v>1.07407407407407</v>
      </c>
      <c r="E106" s="12">
        <f t="shared" si="1"/>
        <v>92.59259259</v>
      </c>
      <c r="G106" s="1" t="s">
        <v>151</v>
      </c>
      <c r="H106" s="10">
        <v>4.0</v>
      </c>
      <c r="I106" s="11">
        <v>0.26148818</v>
      </c>
      <c r="J106" s="10">
        <v>1.92592592592593</v>
      </c>
      <c r="K106" s="12">
        <f t="shared" si="2"/>
        <v>92.59259259</v>
      </c>
    </row>
    <row r="107" ht="15.75" customHeight="1">
      <c r="A107" s="1" t="s">
        <v>34</v>
      </c>
      <c r="B107" s="10">
        <v>2.51851851851852</v>
      </c>
      <c r="C107" s="11">
        <v>0.25803537</v>
      </c>
      <c r="D107" s="10">
        <v>1.07407407407407</v>
      </c>
      <c r="E107" s="12">
        <f t="shared" si="1"/>
        <v>92.59259259</v>
      </c>
      <c r="G107" s="1" t="s">
        <v>10</v>
      </c>
      <c r="H107" s="10">
        <v>4.0</v>
      </c>
      <c r="I107" s="11">
        <v>0.26148818</v>
      </c>
      <c r="J107" s="10">
        <v>1.88888888888889</v>
      </c>
      <c r="K107" s="12">
        <f t="shared" si="2"/>
        <v>88.88888889</v>
      </c>
    </row>
    <row r="108" ht="15.75" customHeight="1">
      <c r="A108" s="1" t="s">
        <v>152</v>
      </c>
      <c r="B108" s="10">
        <v>2.55555555555556</v>
      </c>
      <c r="C108" s="11">
        <v>0.25224538</v>
      </c>
      <c r="D108" s="10">
        <v>1.07407407407407</v>
      </c>
      <c r="E108" s="12">
        <f t="shared" si="1"/>
        <v>92.59259259</v>
      </c>
      <c r="G108" s="1" t="s">
        <v>153</v>
      </c>
      <c r="H108" s="10">
        <v>3.92592592592593</v>
      </c>
      <c r="I108" s="11">
        <v>0.26108434</v>
      </c>
      <c r="J108" s="10">
        <v>1.92592592592593</v>
      </c>
      <c r="K108" s="12">
        <f t="shared" si="2"/>
        <v>92.59259259</v>
      </c>
    </row>
    <row r="109" ht="15.75" customHeight="1">
      <c r="A109" s="1" t="s">
        <v>154</v>
      </c>
      <c r="B109" s="10">
        <v>2.55555555555556</v>
      </c>
      <c r="C109" s="11">
        <v>0.25224538</v>
      </c>
      <c r="D109" s="10">
        <v>1.07407407407407</v>
      </c>
      <c r="E109" s="12">
        <f t="shared" si="1"/>
        <v>92.59259259</v>
      </c>
      <c r="G109" s="1" t="s">
        <v>155</v>
      </c>
      <c r="H109" s="10">
        <v>3.92592592592593</v>
      </c>
      <c r="I109" s="11">
        <v>0.26108434</v>
      </c>
      <c r="J109" s="10">
        <v>1.92592592592593</v>
      </c>
      <c r="K109" s="12">
        <f t="shared" si="2"/>
        <v>92.59259259</v>
      </c>
    </row>
    <row r="110" ht="15.75" customHeight="1">
      <c r="A110" s="1" t="s">
        <v>156</v>
      </c>
      <c r="B110" s="10">
        <v>2.51851851851852</v>
      </c>
      <c r="C110" s="11">
        <v>0.25803537</v>
      </c>
      <c r="D110" s="10">
        <v>1.07407407407407</v>
      </c>
      <c r="E110" s="12">
        <f t="shared" si="1"/>
        <v>92.59259259</v>
      </c>
      <c r="G110" s="1" t="s">
        <v>74</v>
      </c>
      <c r="H110" s="10">
        <v>3.85185185185185</v>
      </c>
      <c r="I110" s="11">
        <v>0.25986904</v>
      </c>
      <c r="J110" s="10">
        <v>1.55555555555556</v>
      </c>
      <c r="K110" s="12">
        <f t="shared" si="2"/>
        <v>55.55555556</v>
      </c>
    </row>
    <row r="111" ht="15.75" customHeight="1">
      <c r="A111" s="5" t="s">
        <v>157</v>
      </c>
      <c r="B111" s="6"/>
      <c r="C111" s="6"/>
      <c r="D111" s="6"/>
      <c r="E111" s="7"/>
      <c r="G111" s="1" t="s">
        <v>13</v>
      </c>
      <c r="H111" s="10">
        <v>3.74074074074074</v>
      </c>
      <c r="I111" s="11">
        <v>0.27524965</v>
      </c>
      <c r="J111" s="10">
        <v>1.55555555555556</v>
      </c>
      <c r="K111" s="12">
        <f t="shared" si="2"/>
        <v>55.55555556</v>
      </c>
    </row>
    <row r="112" ht="15.75" customHeight="1">
      <c r="A112" s="1" t="s">
        <v>158</v>
      </c>
      <c r="B112" s="10">
        <v>2.66666666666667</v>
      </c>
      <c r="C112" s="11">
        <v>0.29718528</v>
      </c>
      <c r="D112" s="10">
        <v>1.03846153846154</v>
      </c>
      <c r="E112" s="12">
        <f t="shared" ref="E112:E239" si="3">MAX(D112-1,2-D112)*100</f>
        <v>96.15384615</v>
      </c>
      <c r="G112" s="1" t="s">
        <v>159</v>
      </c>
      <c r="H112" s="10">
        <v>3.74074074074074</v>
      </c>
      <c r="I112" s="11">
        <v>0.27524965</v>
      </c>
      <c r="J112" s="10">
        <v>1.55555555555556</v>
      </c>
      <c r="K112" s="12">
        <f t="shared" si="2"/>
        <v>55.55555556</v>
      </c>
    </row>
    <row r="113" ht="15.75" customHeight="1">
      <c r="A113" s="1" t="s">
        <v>91</v>
      </c>
      <c r="B113" s="10">
        <v>2.66666666666667</v>
      </c>
      <c r="C113" s="11">
        <v>0.29718528</v>
      </c>
      <c r="D113" s="10">
        <v>1.03846153846154</v>
      </c>
      <c r="E113" s="12">
        <f t="shared" si="3"/>
        <v>96.15384615</v>
      </c>
      <c r="G113" s="1" t="s">
        <v>160</v>
      </c>
      <c r="H113" s="10">
        <v>3.48148148148148</v>
      </c>
      <c r="I113" s="11">
        <v>0.29415178</v>
      </c>
      <c r="J113" s="10">
        <v>1.14814814814815</v>
      </c>
      <c r="K113" s="12">
        <f t="shared" si="2"/>
        <v>85.18518519</v>
      </c>
    </row>
    <row r="114" ht="15.75" customHeight="1">
      <c r="A114" s="1" t="s">
        <v>27</v>
      </c>
      <c r="B114" s="10">
        <v>2.66666666666667</v>
      </c>
      <c r="C114" s="11">
        <v>0.29718528</v>
      </c>
      <c r="D114" s="10">
        <v>1.03846153846154</v>
      </c>
      <c r="E114" s="12">
        <f t="shared" si="3"/>
        <v>96.15384615</v>
      </c>
      <c r="G114" s="1" t="s">
        <v>161</v>
      </c>
      <c r="H114" s="10">
        <v>3.48148148148148</v>
      </c>
      <c r="I114" s="11">
        <v>0.29415178</v>
      </c>
      <c r="J114" s="10">
        <v>1.14814814814815</v>
      </c>
      <c r="K114" s="12">
        <f t="shared" si="2"/>
        <v>85.18518519</v>
      </c>
    </row>
    <row r="115" ht="15.75" customHeight="1">
      <c r="A115" s="1" t="s">
        <v>162</v>
      </c>
      <c r="B115" s="10">
        <v>2.74074074074074</v>
      </c>
      <c r="C115" s="11">
        <v>0.30001231</v>
      </c>
      <c r="D115" s="10">
        <v>1.03846153846154</v>
      </c>
      <c r="E115" s="12">
        <f t="shared" si="3"/>
        <v>96.15384615</v>
      </c>
      <c r="G115" s="1" t="s">
        <v>19</v>
      </c>
      <c r="H115" s="10">
        <v>3.48148148148148</v>
      </c>
      <c r="I115" s="11">
        <v>0.29415178</v>
      </c>
      <c r="J115" s="10">
        <v>1.14814814814815</v>
      </c>
      <c r="K115" s="12">
        <f t="shared" si="2"/>
        <v>85.18518519</v>
      </c>
    </row>
    <row r="116" ht="15.75" customHeight="1">
      <c r="A116" s="1" t="s">
        <v>147</v>
      </c>
      <c r="B116" s="10">
        <v>2.7037037037037</v>
      </c>
      <c r="C116" s="11">
        <v>0.2962963</v>
      </c>
      <c r="D116" s="10">
        <v>1.03846153846154</v>
      </c>
      <c r="E116" s="12">
        <f t="shared" si="3"/>
        <v>96.15384615</v>
      </c>
      <c r="G116" s="1" t="s">
        <v>163</v>
      </c>
      <c r="H116" s="10">
        <v>3.48148148148148</v>
      </c>
      <c r="I116" s="11">
        <v>0.29415178</v>
      </c>
      <c r="J116" s="10">
        <v>1.14814814814815</v>
      </c>
      <c r="K116" s="12">
        <f t="shared" si="2"/>
        <v>85.18518519</v>
      </c>
    </row>
    <row r="117" ht="15.75" customHeight="1">
      <c r="A117" s="1" t="s">
        <v>16</v>
      </c>
      <c r="B117" s="10">
        <v>2.77777777777778</v>
      </c>
      <c r="C117" s="11">
        <v>0.30350908</v>
      </c>
      <c r="D117" s="10">
        <v>1.03846153846154</v>
      </c>
      <c r="E117" s="12">
        <f t="shared" si="3"/>
        <v>96.15384615</v>
      </c>
      <c r="G117" s="1" t="s">
        <v>164</v>
      </c>
      <c r="H117" s="10">
        <v>3.48148148148148</v>
      </c>
      <c r="I117" s="11">
        <v>0.29415178</v>
      </c>
      <c r="J117" s="10">
        <v>1.11111111111111</v>
      </c>
      <c r="K117" s="12">
        <f t="shared" si="2"/>
        <v>88.88888889</v>
      </c>
    </row>
    <row r="118" ht="15.75" customHeight="1">
      <c r="A118" s="1" t="s">
        <v>115</v>
      </c>
      <c r="B118" s="10">
        <v>2.74074074074074</v>
      </c>
      <c r="C118" s="11">
        <v>0.30001231</v>
      </c>
      <c r="D118" s="10">
        <v>1.03846153846154</v>
      </c>
      <c r="E118" s="12">
        <f t="shared" si="3"/>
        <v>96.15384615</v>
      </c>
      <c r="G118" s="1" t="s">
        <v>160</v>
      </c>
      <c r="H118" s="10">
        <v>3.55555555555556</v>
      </c>
      <c r="I118" s="11">
        <v>0.32173556</v>
      </c>
      <c r="J118" s="10">
        <v>1.14814814814815</v>
      </c>
      <c r="K118" s="12">
        <f t="shared" si="2"/>
        <v>85.18518519</v>
      </c>
    </row>
    <row r="119" ht="15.75" customHeight="1">
      <c r="A119" s="1" t="s">
        <v>145</v>
      </c>
      <c r="B119" s="10">
        <v>2.85185185185185</v>
      </c>
      <c r="C119" s="11">
        <v>0.29576163</v>
      </c>
      <c r="D119" s="10">
        <v>1.03846153846154</v>
      </c>
      <c r="E119" s="12">
        <f t="shared" si="3"/>
        <v>96.15384615</v>
      </c>
      <c r="G119" s="1" t="s">
        <v>114</v>
      </c>
      <c r="H119" s="10">
        <v>3.55555555555556</v>
      </c>
      <c r="I119" s="11">
        <v>0.32173556</v>
      </c>
      <c r="J119" s="10">
        <v>1.14814814814815</v>
      </c>
      <c r="K119" s="12">
        <f t="shared" si="2"/>
        <v>85.18518519</v>
      </c>
    </row>
    <row r="120" ht="15.75" customHeight="1">
      <c r="A120" s="1" t="s">
        <v>165</v>
      </c>
      <c r="B120" s="10">
        <v>2.85185185185185</v>
      </c>
      <c r="C120" s="11">
        <v>0.29090537</v>
      </c>
      <c r="D120" s="10">
        <v>1.03846153846154</v>
      </c>
      <c r="E120" s="12">
        <f t="shared" si="3"/>
        <v>96.15384615</v>
      </c>
      <c r="G120" s="1" t="s">
        <v>16</v>
      </c>
      <c r="H120" s="10">
        <v>3.55555555555556</v>
      </c>
      <c r="I120" s="11">
        <v>0.32173556</v>
      </c>
      <c r="J120" s="10">
        <v>1.14814814814815</v>
      </c>
      <c r="K120" s="12">
        <f t="shared" si="2"/>
        <v>85.18518519</v>
      </c>
    </row>
    <row r="121" ht="15.75" customHeight="1">
      <c r="A121" s="1" t="s">
        <v>41</v>
      </c>
      <c r="B121" s="10">
        <v>2.07407407407407</v>
      </c>
      <c r="C121" s="11">
        <v>0.21300941</v>
      </c>
      <c r="D121" s="10">
        <v>1.0</v>
      </c>
      <c r="E121" s="12">
        <f t="shared" si="3"/>
        <v>100</v>
      </c>
      <c r="G121" s="1" t="s">
        <v>166</v>
      </c>
      <c r="H121" s="10">
        <v>3.55555555555556</v>
      </c>
      <c r="I121" s="11">
        <v>0.32173556</v>
      </c>
      <c r="J121" s="10">
        <v>1.14814814814815</v>
      </c>
      <c r="K121" s="12">
        <f t="shared" si="2"/>
        <v>85.18518519</v>
      </c>
    </row>
    <row r="122" ht="15.75" customHeight="1">
      <c r="A122" s="1" t="s">
        <v>44</v>
      </c>
      <c r="B122" s="10">
        <v>2.07407407407407</v>
      </c>
      <c r="C122" s="11">
        <v>0.21300941</v>
      </c>
      <c r="D122" s="10">
        <v>1.0</v>
      </c>
      <c r="E122" s="12">
        <f t="shared" si="3"/>
        <v>100</v>
      </c>
      <c r="G122" s="1" t="s">
        <v>167</v>
      </c>
      <c r="H122" s="10">
        <v>4.40740740740741</v>
      </c>
      <c r="I122" s="11">
        <v>0.32140743</v>
      </c>
      <c r="J122" s="10">
        <v>1.33333333333333</v>
      </c>
      <c r="K122" s="12">
        <f t="shared" si="2"/>
        <v>66.66666667</v>
      </c>
    </row>
    <row r="123" ht="15.75" customHeight="1">
      <c r="A123" s="1" t="s">
        <v>168</v>
      </c>
      <c r="B123" s="10">
        <v>2.07407407407407</v>
      </c>
      <c r="C123" s="11">
        <v>0.2382625</v>
      </c>
      <c r="D123" s="10">
        <v>1.0</v>
      </c>
      <c r="E123" s="12">
        <f t="shared" si="3"/>
        <v>100</v>
      </c>
      <c r="G123" s="1" t="s">
        <v>169</v>
      </c>
      <c r="H123" s="10">
        <v>4.44444444444444</v>
      </c>
      <c r="I123" s="11">
        <v>0.31727711</v>
      </c>
      <c r="J123" s="10">
        <v>1.33333333333333</v>
      </c>
      <c r="K123" s="12">
        <f t="shared" si="2"/>
        <v>66.66666667</v>
      </c>
    </row>
    <row r="124" ht="15.75" customHeight="1">
      <c r="A124" s="1" t="s">
        <v>48</v>
      </c>
      <c r="B124" s="10">
        <v>2.03703703703704</v>
      </c>
      <c r="C124" s="11">
        <v>0.21001615</v>
      </c>
      <c r="D124" s="10">
        <v>1.0</v>
      </c>
      <c r="E124" s="12">
        <f t="shared" si="3"/>
        <v>100</v>
      </c>
      <c r="G124" s="1" t="s">
        <v>16</v>
      </c>
      <c r="H124" s="10">
        <v>4.44444444444444</v>
      </c>
      <c r="I124" s="11">
        <v>0.31727711</v>
      </c>
      <c r="J124" s="10">
        <v>1.33333333333333</v>
      </c>
      <c r="K124" s="12">
        <f t="shared" si="2"/>
        <v>66.66666667</v>
      </c>
    </row>
    <row r="125" ht="15.75" customHeight="1">
      <c r="A125" s="1" t="s">
        <v>13</v>
      </c>
      <c r="B125" s="10">
        <v>2.03703703703704</v>
      </c>
      <c r="C125" s="11">
        <v>0.21001615</v>
      </c>
      <c r="D125" s="10">
        <v>1.0</v>
      </c>
      <c r="E125" s="12">
        <f t="shared" si="3"/>
        <v>100</v>
      </c>
      <c r="G125" s="1" t="s">
        <v>129</v>
      </c>
      <c r="H125" s="10">
        <v>4.44444444444444</v>
      </c>
      <c r="I125" s="11">
        <v>0.31727711</v>
      </c>
      <c r="J125" s="10">
        <v>1.33333333333333</v>
      </c>
      <c r="K125" s="12">
        <f t="shared" si="2"/>
        <v>66.66666667</v>
      </c>
    </row>
    <row r="126" ht="15.75" customHeight="1">
      <c r="A126" s="1" t="s">
        <v>170</v>
      </c>
      <c r="B126" s="10">
        <v>2.11111111111111</v>
      </c>
      <c r="C126" s="11">
        <v>0.22222222</v>
      </c>
      <c r="D126" s="10">
        <v>1.0</v>
      </c>
      <c r="E126" s="12">
        <f t="shared" si="3"/>
        <v>100</v>
      </c>
      <c r="G126" s="1" t="s">
        <v>145</v>
      </c>
      <c r="H126" s="10">
        <v>4.48148148148148</v>
      </c>
      <c r="I126" s="11">
        <v>0.31744336</v>
      </c>
      <c r="J126" s="10">
        <v>1.33333333333333</v>
      </c>
      <c r="K126" s="12">
        <f t="shared" si="2"/>
        <v>66.66666667</v>
      </c>
    </row>
    <row r="127" ht="15.75" customHeight="1">
      <c r="A127" s="1" t="s">
        <v>171</v>
      </c>
      <c r="B127" s="10">
        <v>2.40740740740741</v>
      </c>
      <c r="C127" s="11">
        <v>0.28872082</v>
      </c>
      <c r="D127" s="10">
        <v>1.07692307692308</v>
      </c>
      <c r="E127" s="12">
        <f t="shared" si="3"/>
        <v>92.30769231</v>
      </c>
      <c r="G127" s="1" t="s">
        <v>172</v>
      </c>
      <c r="H127" s="10">
        <v>4.48148148148148</v>
      </c>
      <c r="I127" s="11">
        <v>0.31744336</v>
      </c>
      <c r="J127" s="10">
        <v>1.33333333333333</v>
      </c>
      <c r="K127" s="12">
        <f t="shared" si="2"/>
        <v>66.66666667</v>
      </c>
    </row>
    <row r="128" ht="15.75" customHeight="1">
      <c r="A128" s="1" t="s">
        <v>173</v>
      </c>
      <c r="B128" s="10">
        <v>2.48148148148148</v>
      </c>
      <c r="C128" s="11">
        <v>0.30368286</v>
      </c>
      <c r="D128" s="10">
        <v>1.07692307692308</v>
      </c>
      <c r="E128" s="12">
        <f t="shared" si="3"/>
        <v>92.30769231</v>
      </c>
      <c r="G128" s="1" t="s">
        <v>174</v>
      </c>
      <c r="H128" s="10">
        <v>4.51851851851852</v>
      </c>
      <c r="I128" s="11">
        <v>0.31292377</v>
      </c>
      <c r="J128" s="10">
        <v>1.44444444444444</v>
      </c>
      <c r="K128" s="12">
        <f t="shared" si="2"/>
        <v>55.55555556</v>
      </c>
    </row>
    <row r="129" ht="15.75" customHeight="1">
      <c r="A129" s="1" t="s">
        <v>9</v>
      </c>
      <c r="B129" s="10">
        <v>2.48148148148148</v>
      </c>
      <c r="C129" s="11">
        <v>0.30368286</v>
      </c>
      <c r="D129" s="10">
        <v>1.07692307692308</v>
      </c>
      <c r="E129" s="12">
        <f t="shared" si="3"/>
        <v>92.30769231</v>
      </c>
      <c r="G129" s="1" t="s">
        <v>10</v>
      </c>
      <c r="H129" s="10">
        <v>4.51851851851852</v>
      </c>
      <c r="I129" s="11">
        <v>0.31292377</v>
      </c>
      <c r="J129" s="10">
        <v>1.48148148148148</v>
      </c>
      <c r="K129" s="12">
        <f t="shared" si="2"/>
        <v>51.85185185</v>
      </c>
    </row>
    <row r="130" ht="15.75" customHeight="1">
      <c r="A130" s="1" t="s">
        <v>129</v>
      </c>
      <c r="B130" s="10">
        <v>2.2962962962963</v>
      </c>
      <c r="C130" s="11">
        <v>0.28651962</v>
      </c>
      <c r="D130" s="10">
        <v>1.07692307692308</v>
      </c>
      <c r="E130" s="12">
        <f t="shared" si="3"/>
        <v>92.30769231</v>
      </c>
      <c r="G130" s="1" t="s">
        <v>175</v>
      </c>
      <c r="H130" s="10">
        <v>4.51851851851852</v>
      </c>
      <c r="I130" s="11">
        <v>0.31292377</v>
      </c>
      <c r="J130" s="10">
        <v>1.59259259259259</v>
      </c>
      <c r="K130" s="12">
        <f t="shared" si="2"/>
        <v>59.25925926</v>
      </c>
    </row>
    <row r="131" ht="15.75" customHeight="1">
      <c r="A131" s="1" t="s">
        <v>176</v>
      </c>
      <c r="B131" s="10">
        <v>2.40740740740741</v>
      </c>
      <c r="C131" s="11">
        <v>0.30316121</v>
      </c>
      <c r="D131" s="10">
        <v>1.07692307692308</v>
      </c>
      <c r="E131" s="12">
        <f t="shared" si="3"/>
        <v>92.30769231</v>
      </c>
      <c r="G131" s="1" t="s">
        <v>177</v>
      </c>
      <c r="H131" s="10">
        <v>4.51851851851852</v>
      </c>
      <c r="I131" s="11">
        <v>0.31292377</v>
      </c>
      <c r="J131" s="10">
        <v>1.62962962962963</v>
      </c>
      <c r="K131" s="12">
        <f t="shared" si="2"/>
        <v>62.96296296</v>
      </c>
    </row>
    <row r="132" ht="15.75" customHeight="1">
      <c r="A132" s="1" t="s">
        <v>178</v>
      </c>
      <c r="B132" s="10">
        <v>2.44444444444444</v>
      </c>
      <c r="C132" s="11">
        <v>0.30350908</v>
      </c>
      <c r="D132" s="10">
        <v>1.07692307692308</v>
      </c>
      <c r="E132" s="12">
        <f t="shared" si="3"/>
        <v>92.30769231</v>
      </c>
      <c r="G132" s="1" t="s">
        <v>179</v>
      </c>
      <c r="H132" s="10">
        <v>3.85185185185185</v>
      </c>
      <c r="I132" s="11">
        <v>0.29090537</v>
      </c>
      <c r="J132" s="10">
        <v>1.07407407407407</v>
      </c>
      <c r="K132" s="12">
        <f t="shared" si="2"/>
        <v>92.59259259</v>
      </c>
    </row>
    <row r="133" ht="15.75" customHeight="1">
      <c r="A133" s="1" t="s">
        <v>180</v>
      </c>
      <c r="B133" s="10">
        <v>2.40740740740741</v>
      </c>
      <c r="C133" s="11">
        <v>0.30316121</v>
      </c>
      <c r="D133" s="10">
        <v>1.07692307692308</v>
      </c>
      <c r="E133" s="12">
        <f t="shared" si="3"/>
        <v>92.30769231</v>
      </c>
      <c r="G133" s="1" t="s">
        <v>181</v>
      </c>
      <c r="H133" s="10">
        <v>3.85185185185185</v>
      </c>
      <c r="I133" s="11">
        <v>0.28596667</v>
      </c>
      <c r="J133" s="10">
        <v>1.07407407407407</v>
      </c>
      <c r="K133" s="12">
        <f t="shared" si="2"/>
        <v>92.59259259</v>
      </c>
    </row>
    <row r="134" ht="15.75" customHeight="1">
      <c r="A134" s="1" t="s">
        <v>182</v>
      </c>
      <c r="B134" s="10">
        <v>2.85185185185185</v>
      </c>
      <c r="C134" s="11">
        <v>0.30524244</v>
      </c>
      <c r="D134" s="10">
        <v>1.19230769230769</v>
      </c>
      <c r="E134" s="12">
        <f t="shared" si="3"/>
        <v>80.76923077</v>
      </c>
      <c r="G134" s="1" t="s">
        <v>183</v>
      </c>
      <c r="H134" s="10">
        <v>3.85185185185185</v>
      </c>
      <c r="I134" s="11">
        <v>0.28596667</v>
      </c>
      <c r="J134" s="10">
        <v>1.07407407407407</v>
      </c>
      <c r="K134" s="12">
        <f t="shared" si="2"/>
        <v>92.59259259</v>
      </c>
    </row>
    <row r="135" ht="15.75" customHeight="1">
      <c r="A135" s="1" t="s">
        <v>127</v>
      </c>
      <c r="B135" s="10">
        <v>2.55555555555556</v>
      </c>
      <c r="C135" s="11">
        <v>0.29397237</v>
      </c>
      <c r="D135" s="10">
        <v>1.19230769230769</v>
      </c>
      <c r="E135" s="12">
        <f t="shared" si="3"/>
        <v>80.76923077</v>
      </c>
      <c r="G135" s="1" t="s">
        <v>184</v>
      </c>
      <c r="H135" s="10">
        <v>4.0</v>
      </c>
      <c r="I135" s="11">
        <v>0.30194054</v>
      </c>
      <c r="J135" s="10">
        <v>1.11111111111111</v>
      </c>
      <c r="K135" s="12">
        <f t="shared" si="2"/>
        <v>88.88888889</v>
      </c>
    </row>
    <row r="136" ht="15.75" customHeight="1">
      <c r="A136" s="1" t="s">
        <v>13</v>
      </c>
      <c r="B136" s="10">
        <v>2.51851851851852</v>
      </c>
      <c r="C136" s="11">
        <v>0.29415178</v>
      </c>
      <c r="D136" s="10">
        <v>1.23076923076923</v>
      </c>
      <c r="E136" s="12">
        <f t="shared" si="3"/>
        <v>76.92307692</v>
      </c>
      <c r="G136" s="1" t="s">
        <v>13</v>
      </c>
      <c r="H136" s="10">
        <v>3.85185185185185</v>
      </c>
      <c r="I136" s="11">
        <v>0.29090537</v>
      </c>
      <c r="J136" s="10">
        <v>1.07407407407407</v>
      </c>
      <c r="K136" s="12">
        <f t="shared" si="2"/>
        <v>92.59259259</v>
      </c>
    </row>
    <row r="137" ht="15.75" customHeight="1">
      <c r="A137" s="1" t="s">
        <v>185</v>
      </c>
      <c r="B137" s="10">
        <v>2.55555555555556</v>
      </c>
      <c r="C137" s="11">
        <v>0.29397237</v>
      </c>
      <c r="D137" s="10">
        <v>1.23076923076923</v>
      </c>
      <c r="E137" s="12">
        <f t="shared" si="3"/>
        <v>76.92307692</v>
      </c>
      <c r="G137" s="1" t="s">
        <v>49</v>
      </c>
      <c r="H137" s="10">
        <v>3.85185185185185</v>
      </c>
      <c r="I137" s="11">
        <v>0.29090537</v>
      </c>
      <c r="J137" s="10">
        <v>1.07407407407407</v>
      </c>
      <c r="K137" s="12">
        <f t="shared" si="2"/>
        <v>92.59259259</v>
      </c>
    </row>
    <row r="138" ht="15.75" customHeight="1">
      <c r="A138" s="1" t="s">
        <v>76</v>
      </c>
      <c r="B138" s="10">
        <v>2.55555555555556</v>
      </c>
      <c r="C138" s="11">
        <v>0.29397237</v>
      </c>
      <c r="D138" s="10">
        <v>1.23076923076923</v>
      </c>
      <c r="E138" s="12">
        <f t="shared" si="3"/>
        <v>76.92307692</v>
      </c>
      <c r="G138" s="1" t="s">
        <v>11</v>
      </c>
      <c r="H138" s="10">
        <v>3.85185185185185</v>
      </c>
      <c r="I138" s="11">
        <v>0.29090537</v>
      </c>
      <c r="J138" s="10">
        <v>1.07407407407407</v>
      </c>
      <c r="K138" s="12">
        <f t="shared" si="2"/>
        <v>92.59259259</v>
      </c>
    </row>
    <row r="139" ht="15.75" customHeight="1">
      <c r="A139" s="1" t="s">
        <v>186</v>
      </c>
      <c r="B139" s="10">
        <v>2.55555555555556</v>
      </c>
      <c r="C139" s="11">
        <v>0.29397237</v>
      </c>
      <c r="D139" s="10">
        <v>1.23076923076923</v>
      </c>
      <c r="E139" s="12">
        <f t="shared" si="3"/>
        <v>76.92307692</v>
      </c>
      <c r="G139" s="1" t="s">
        <v>112</v>
      </c>
      <c r="H139" s="10">
        <v>3.85185185185185</v>
      </c>
      <c r="I139" s="11">
        <v>0.29090537</v>
      </c>
      <c r="J139" s="10">
        <v>1.07407407407407</v>
      </c>
      <c r="K139" s="12">
        <f t="shared" si="2"/>
        <v>92.59259259</v>
      </c>
    </row>
    <row r="140" ht="15.75" customHeight="1">
      <c r="A140" s="1" t="s">
        <v>22</v>
      </c>
      <c r="B140" s="10">
        <v>2.48148148148148</v>
      </c>
      <c r="C140" s="11">
        <v>0.29895531</v>
      </c>
      <c r="D140" s="10">
        <v>1.19230769230769</v>
      </c>
      <c r="E140" s="12">
        <f t="shared" si="3"/>
        <v>80.76923077</v>
      </c>
      <c r="G140" s="1" t="s">
        <v>91</v>
      </c>
      <c r="H140" s="10">
        <v>3.88888888888889</v>
      </c>
      <c r="I140" s="11">
        <v>0.29877877</v>
      </c>
      <c r="J140" s="10">
        <v>1.07407407407407</v>
      </c>
      <c r="K140" s="12">
        <f t="shared" si="2"/>
        <v>92.59259259</v>
      </c>
    </row>
    <row r="141" ht="15.75" customHeight="1">
      <c r="A141" s="1" t="s">
        <v>187</v>
      </c>
      <c r="B141" s="10">
        <v>2.66666666666667</v>
      </c>
      <c r="C141" s="11">
        <v>0.32025631</v>
      </c>
      <c r="D141" s="10">
        <v>1.19230769230769</v>
      </c>
      <c r="E141" s="12">
        <f t="shared" si="3"/>
        <v>80.76923077</v>
      </c>
      <c r="G141" s="1" t="s">
        <v>13</v>
      </c>
      <c r="H141" s="10">
        <v>3.88888888888889</v>
      </c>
      <c r="I141" s="11">
        <v>0.29877877</v>
      </c>
      <c r="J141" s="10">
        <v>1.07407407407407</v>
      </c>
      <c r="K141" s="12">
        <f t="shared" si="2"/>
        <v>92.59259259</v>
      </c>
    </row>
    <row r="142" ht="15.75" customHeight="1">
      <c r="A142" s="1" t="s">
        <v>27</v>
      </c>
      <c r="B142" s="10">
        <v>2.55555555555556</v>
      </c>
      <c r="C142" s="11">
        <v>0.29397237</v>
      </c>
      <c r="D142" s="10">
        <v>1.15384615384615</v>
      </c>
      <c r="E142" s="12">
        <f t="shared" si="3"/>
        <v>84.61538462</v>
      </c>
      <c r="G142" s="1" t="s">
        <v>188</v>
      </c>
      <c r="H142" s="10">
        <v>3.88888888888889</v>
      </c>
      <c r="I142" s="11">
        <v>0.29877877</v>
      </c>
      <c r="J142" s="10">
        <v>1.07407407407407</v>
      </c>
      <c r="K142" s="12">
        <f t="shared" si="2"/>
        <v>92.59259259</v>
      </c>
    </row>
    <row r="143" ht="15.75" customHeight="1">
      <c r="A143" s="1" t="s">
        <v>189</v>
      </c>
      <c r="B143" s="10">
        <v>2.55555555555556</v>
      </c>
      <c r="C143" s="11">
        <v>0.29397237</v>
      </c>
      <c r="D143" s="10">
        <v>1.19230769230769</v>
      </c>
      <c r="E143" s="12">
        <f t="shared" si="3"/>
        <v>80.76923077</v>
      </c>
      <c r="G143" s="1" t="s">
        <v>41</v>
      </c>
      <c r="H143" s="10">
        <v>4.77777777777778</v>
      </c>
      <c r="I143" s="11">
        <v>0.32173556</v>
      </c>
      <c r="J143" s="10">
        <v>1.22222222222222</v>
      </c>
      <c r="K143" s="12">
        <f t="shared" si="2"/>
        <v>77.77777778</v>
      </c>
    </row>
    <row r="144" ht="15.75" customHeight="1">
      <c r="A144" s="1" t="s">
        <v>190</v>
      </c>
      <c r="B144" s="10">
        <v>2.62962962962963</v>
      </c>
      <c r="C144" s="11">
        <v>0.30730957</v>
      </c>
      <c r="D144" s="10">
        <v>1.19230769230769</v>
      </c>
      <c r="E144" s="12">
        <f t="shared" si="3"/>
        <v>80.76923077</v>
      </c>
      <c r="G144" s="1" t="s">
        <v>124</v>
      </c>
      <c r="H144" s="10">
        <v>4.77777777777778</v>
      </c>
      <c r="I144" s="11">
        <v>0.32173556</v>
      </c>
      <c r="J144" s="10">
        <v>1.22222222222222</v>
      </c>
      <c r="K144" s="12">
        <f t="shared" si="2"/>
        <v>77.77777778</v>
      </c>
    </row>
    <row r="145" ht="15.75" customHeight="1">
      <c r="A145" s="1" t="s">
        <v>22</v>
      </c>
      <c r="B145" s="10">
        <v>2.55555555555556</v>
      </c>
      <c r="C145" s="11">
        <v>0.29877877</v>
      </c>
      <c r="D145" s="10">
        <v>1.11538461538462</v>
      </c>
      <c r="E145" s="12">
        <f t="shared" si="3"/>
        <v>88.46153846</v>
      </c>
      <c r="G145" s="1" t="s">
        <v>191</v>
      </c>
      <c r="H145" s="10">
        <v>4.77777777777778</v>
      </c>
      <c r="I145" s="11">
        <v>0.32173556</v>
      </c>
      <c r="J145" s="10">
        <v>1.22222222222222</v>
      </c>
      <c r="K145" s="12">
        <f t="shared" si="2"/>
        <v>77.77777778</v>
      </c>
    </row>
    <row r="146" ht="15.75" customHeight="1">
      <c r="A146" s="1" t="s">
        <v>141</v>
      </c>
      <c r="B146" s="10">
        <v>2.77777777777778</v>
      </c>
      <c r="C146" s="11">
        <v>0.29397237</v>
      </c>
      <c r="D146" s="10">
        <v>1.11538461538462</v>
      </c>
      <c r="E146" s="12">
        <f t="shared" si="3"/>
        <v>88.46153846</v>
      </c>
      <c r="G146" s="1" t="s">
        <v>36</v>
      </c>
      <c r="H146" s="10">
        <v>4.77777777777778</v>
      </c>
      <c r="I146" s="11">
        <v>0.32173556</v>
      </c>
      <c r="J146" s="10">
        <v>1.22222222222222</v>
      </c>
      <c r="K146" s="12">
        <f t="shared" si="2"/>
        <v>77.77777778</v>
      </c>
    </row>
    <row r="147" ht="15.75" customHeight="1">
      <c r="A147" s="1" t="s">
        <v>143</v>
      </c>
      <c r="B147" s="10">
        <v>2.77777777777778</v>
      </c>
      <c r="C147" s="11">
        <v>0.29397237</v>
      </c>
      <c r="D147" s="10">
        <v>1.11538461538462</v>
      </c>
      <c r="E147" s="12">
        <f t="shared" si="3"/>
        <v>88.46153846</v>
      </c>
      <c r="G147" s="1" t="s">
        <v>192</v>
      </c>
      <c r="H147" s="10">
        <v>4.77777777777778</v>
      </c>
      <c r="I147" s="11">
        <v>0.32173556</v>
      </c>
      <c r="J147" s="10">
        <v>1.22222222222222</v>
      </c>
      <c r="K147" s="12">
        <f t="shared" si="2"/>
        <v>77.77777778</v>
      </c>
    </row>
    <row r="148" ht="15.75" customHeight="1">
      <c r="A148" s="1" t="s">
        <v>16</v>
      </c>
      <c r="B148" s="10">
        <v>2.88888888888889</v>
      </c>
      <c r="C148" s="11">
        <v>0.30350908</v>
      </c>
      <c r="D148" s="10">
        <v>1.11538461538462</v>
      </c>
      <c r="E148" s="12">
        <f t="shared" si="3"/>
        <v>88.46153846</v>
      </c>
      <c r="G148" s="1" t="s">
        <v>193</v>
      </c>
      <c r="H148" s="10">
        <v>4.77777777777778</v>
      </c>
      <c r="I148" s="11">
        <v>0.32173556</v>
      </c>
      <c r="J148" s="10">
        <v>1.25925925925926</v>
      </c>
      <c r="K148" s="12">
        <f t="shared" si="2"/>
        <v>74.07407407</v>
      </c>
    </row>
    <row r="149" ht="15.75" customHeight="1">
      <c r="A149" s="1" t="s">
        <v>194</v>
      </c>
      <c r="B149" s="10">
        <v>2.77777777777778</v>
      </c>
      <c r="C149" s="11">
        <v>0.29397237</v>
      </c>
      <c r="D149" s="10">
        <v>1.11538461538462</v>
      </c>
      <c r="E149" s="12">
        <f t="shared" si="3"/>
        <v>88.46153846</v>
      </c>
      <c r="G149" s="1" t="s">
        <v>53</v>
      </c>
      <c r="H149" s="10">
        <v>4.88888888888889</v>
      </c>
      <c r="I149" s="11">
        <v>0.32173556</v>
      </c>
      <c r="J149" s="10">
        <v>1.14814814814815</v>
      </c>
      <c r="K149" s="12">
        <f t="shared" si="2"/>
        <v>85.18518519</v>
      </c>
    </row>
    <row r="150" ht="15.75" customHeight="1">
      <c r="A150" s="1" t="s">
        <v>174</v>
      </c>
      <c r="B150" s="10">
        <v>2.81481481481481</v>
      </c>
      <c r="C150" s="11">
        <v>0.29253308</v>
      </c>
      <c r="D150" s="10">
        <v>1.11538461538462</v>
      </c>
      <c r="E150" s="12">
        <f t="shared" si="3"/>
        <v>88.46153846</v>
      </c>
      <c r="G150" s="1" t="s">
        <v>49</v>
      </c>
      <c r="H150" s="10">
        <v>4.88888888888889</v>
      </c>
      <c r="I150" s="11">
        <v>0.32173556</v>
      </c>
      <c r="J150" s="10">
        <v>1.14814814814815</v>
      </c>
      <c r="K150" s="12">
        <f t="shared" si="2"/>
        <v>85.18518519</v>
      </c>
    </row>
    <row r="151" ht="15.75" customHeight="1">
      <c r="A151" s="1" t="s">
        <v>40</v>
      </c>
      <c r="B151" s="10">
        <v>2.77777777777778</v>
      </c>
      <c r="C151" s="11">
        <v>0.29397237</v>
      </c>
      <c r="D151" s="10">
        <v>1.11538461538462</v>
      </c>
      <c r="E151" s="12">
        <f t="shared" si="3"/>
        <v>88.46153846</v>
      </c>
      <c r="G151" s="1" t="s">
        <v>195</v>
      </c>
      <c r="H151" s="10">
        <v>4.88888888888889</v>
      </c>
      <c r="I151" s="11">
        <v>0.32173556</v>
      </c>
      <c r="J151" s="10">
        <v>1.14814814814815</v>
      </c>
      <c r="K151" s="12">
        <f t="shared" si="2"/>
        <v>85.18518519</v>
      </c>
    </row>
    <row r="152" ht="15.75" customHeight="1">
      <c r="A152" s="1" t="s">
        <v>196</v>
      </c>
      <c r="B152" s="10">
        <v>2.88888888888889</v>
      </c>
      <c r="C152" s="11">
        <v>0.30350908</v>
      </c>
      <c r="D152" s="10">
        <v>1.11538461538462</v>
      </c>
      <c r="E152" s="12">
        <f t="shared" si="3"/>
        <v>88.46153846</v>
      </c>
      <c r="G152" s="1" t="s">
        <v>129</v>
      </c>
      <c r="H152" s="10">
        <v>4.88888888888889</v>
      </c>
      <c r="I152" s="11">
        <v>0.32173556</v>
      </c>
      <c r="J152" s="10">
        <v>1.14814814814815</v>
      </c>
      <c r="K152" s="12">
        <f t="shared" si="2"/>
        <v>85.18518519</v>
      </c>
    </row>
    <row r="153" ht="15.75" customHeight="1">
      <c r="A153" s="1" t="s">
        <v>197</v>
      </c>
      <c r="B153" s="10">
        <v>2.62962962962963</v>
      </c>
      <c r="C153" s="11">
        <v>0.27810996</v>
      </c>
      <c r="D153" s="10">
        <v>1.07692307692308</v>
      </c>
      <c r="E153" s="12">
        <f t="shared" si="3"/>
        <v>92.30769231</v>
      </c>
      <c r="G153" s="1" t="s">
        <v>198</v>
      </c>
      <c r="H153" s="10">
        <v>4.88888888888889</v>
      </c>
      <c r="I153" s="11">
        <v>0.32173556</v>
      </c>
      <c r="J153" s="10">
        <v>1.14814814814815</v>
      </c>
      <c r="K153" s="12">
        <f t="shared" si="2"/>
        <v>85.18518519</v>
      </c>
    </row>
    <row r="154" ht="15.75" customHeight="1">
      <c r="A154" s="1" t="s">
        <v>19</v>
      </c>
      <c r="B154" s="10">
        <v>2.66666666666667</v>
      </c>
      <c r="C154" s="11">
        <v>0.28743883</v>
      </c>
      <c r="D154" s="10">
        <v>1.07692307692308</v>
      </c>
      <c r="E154" s="12">
        <f t="shared" si="3"/>
        <v>92.30769231</v>
      </c>
      <c r="G154" s="1" t="s">
        <v>199</v>
      </c>
      <c r="H154" s="10">
        <v>5.03703703703704</v>
      </c>
      <c r="I154" s="11">
        <v>0.32239083</v>
      </c>
      <c r="J154" s="10">
        <v>1.14814814814815</v>
      </c>
      <c r="K154" s="12">
        <f t="shared" si="2"/>
        <v>85.18518519</v>
      </c>
    </row>
    <row r="155" ht="15.75" customHeight="1">
      <c r="A155" s="1" t="s">
        <v>200</v>
      </c>
      <c r="B155" s="10">
        <v>2.66666666666667</v>
      </c>
      <c r="C155" s="11">
        <v>0.28743883</v>
      </c>
      <c r="D155" s="10">
        <v>1.07692307692308</v>
      </c>
      <c r="E155" s="12">
        <f t="shared" si="3"/>
        <v>92.30769231</v>
      </c>
      <c r="G155" s="1" t="s">
        <v>201</v>
      </c>
      <c r="H155" s="10">
        <v>5.03703703703704</v>
      </c>
      <c r="I155" s="11">
        <v>0.32239083</v>
      </c>
      <c r="J155" s="10">
        <v>1.14814814814815</v>
      </c>
      <c r="K155" s="12">
        <f t="shared" si="2"/>
        <v>85.18518519</v>
      </c>
    </row>
    <row r="156" ht="15.75" customHeight="1">
      <c r="A156" s="1" t="s">
        <v>202</v>
      </c>
      <c r="B156" s="10">
        <v>2.66666666666667</v>
      </c>
      <c r="C156" s="11">
        <v>0.28743883</v>
      </c>
      <c r="D156" s="10">
        <v>1.07692307692308</v>
      </c>
      <c r="E156" s="12">
        <f t="shared" si="3"/>
        <v>92.30769231</v>
      </c>
      <c r="G156" s="1" t="s">
        <v>203</v>
      </c>
      <c r="H156" s="10">
        <v>4.77777777777778</v>
      </c>
      <c r="I156" s="11">
        <v>0.32613306</v>
      </c>
      <c r="J156" s="10">
        <v>1.14814814814815</v>
      </c>
      <c r="K156" s="12">
        <f t="shared" si="2"/>
        <v>85.18518519</v>
      </c>
    </row>
    <row r="157" ht="15.75" customHeight="1">
      <c r="A157" s="1" t="s">
        <v>204</v>
      </c>
      <c r="B157" s="10">
        <v>2.66666666666667</v>
      </c>
      <c r="C157" s="11">
        <v>0.28743883</v>
      </c>
      <c r="D157" s="10">
        <v>1.07692307692308</v>
      </c>
      <c r="E157" s="12">
        <f t="shared" si="3"/>
        <v>92.30769231</v>
      </c>
      <c r="G157" s="1" t="s">
        <v>195</v>
      </c>
      <c r="H157" s="10">
        <v>4.85185185185185</v>
      </c>
      <c r="I157" s="11">
        <v>0.31893566</v>
      </c>
      <c r="J157" s="10">
        <v>1.14814814814815</v>
      </c>
      <c r="K157" s="12">
        <f t="shared" si="2"/>
        <v>85.18518519</v>
      </c>
    </row>
    <row r="158" ht="15.75" customHeight="1">
      <c r="A158" s="1" t="s">
        <v>205</v>
      </c>
      <c r="B158" s="10">
        <v>2.66666666666667</v>
      </c>
      <c r="C158" s="11">
        <v>0.28743883</v>
      </c>
      <c r="D158" s="10">
        <v>1.07692307692308</v>
      </c>
      <c r="E158" s="12">
        <f t="shared" si="3"/>
        <v>92.30769231</v>
      </c>
      <c r="G158" s="1" t="s">
        <v>127</v>
      </c>
      <c r="H158" s="10">
        <v>4.88888888888889</v>
      </c>
      <c r="I158" s="11">
        <v>0.31727711</v>
      </c>
      <c r="J158" s="10">
        <v>1.14814814814815</v>
      </c>
      <c r="K158" s="12">
        <f t="shared" si="2"/>
        <v>85.18518519</v>
      </c>
    </row>
    <row r="159" ht="15.75" customHeight="1">
      <c r="A159" s="1" t="s">
        <v>206</v>
      </c>
      <c r="B159" s="10">
        <v>2.62962962962963</v>
      </c>
      <c r="C159" s="11">
        <v>0.29307364</v>
      </c>
      <c r="D159" s="10">
        <v>1.07692307692308</v>
      </c>
      <c r="E159" s="12">
        <f t="shared" si="3"/>
        <v>92.30769231</v>
      </c>
      <c r="G159" s="1" t="s">
        <v>13</v>
      </c>
      <c r="H159" s="10">
        <v>4.92592592592593</v>
      </c>
      <c r="I159" s="11">
        <v>0.31089397</v>
      </c>
      <c r="J159" s="10">
        <v>1.14814814814815</v>
      </c>
      <c r="K159" s="12">
        <f t="shared" si="2"/>
        <v>85.18518519</v>
      </c>
    </row>
    <row r="160" ht="15.75" customHeight="1">
      <c r="A160" s="13" t="s">
        <v>134</v>
      </c>
      <c r="B160" s="10">
        <v>3.25925925925926</v>
      </c>
      <c r="C160" s="11">
        <v>0.3228814</v>
      </c>
      <c r="D160" s="10">
        <v>1.07692307692308</v>
      </c>
      <c r="E160" s="12">
        <f t="shared" si="3"/>
        <v>92.30769231</v>
      </c>
      <c r="G160" s="1" t="s">
        <v>207</v>
      </c>
      <c r="H160" s="10">
        <v>4.92592592592593</v>
      </c>
      <c r="I160" s="11">
        <v>0.31089397</v>
      </c>
      <c r="J160" s="10">
        <v>1.14814814814815</v>
      </c>
      <c r="K160" s="12">
        <f t="shared" si="2"/>
        <v>85.18518519</v>
      </c>
    </row>
    <row r="161" ht="15.75" customHeight="1">
      <c r="A161" s="1" t="s">
        <v>191</v>
      </c>
      <c r="B161" s="10">
        <v>3.25925925925926</v>
      </c>
      <c r="C161" s="11">
        <v>0.3228814</v>
      </c>
      <c r="D161" s="10">
        <v>1.07692307692308</v>
      </c>
      <c r="E161" s="12">
        <f t="shared" si="3"/>
        <v>92.30769231</v>
      </c>
      <c r="G161" s="1" t="s">
        <v>208</v>
      </c>
      <c r="H161" s="10">
        <v>5.07407407407407</v>
      </c>
      <c r="I161" s="11">
        <v>0.31089397</v>
      </c>
      <c r="J161" s="10">
        <v>1.14814814814815</v>
      </c>
      <c r="K161" s="12">
        <f t="shared" si="2"/>
        <v>85.18518519</v>
      </c>
    </row>
    <row r="162" ht="15.75" customHeight="1">
      <c r="A162" s="1" t="s">
        <v>209</v>
      </c>
      <c r="B162" s="10">
        <v>3.33333333333333</v>
      </c>
      <c r="C162" s="11">
        <v>0.32903208</v>
      </c>
      <c r="D162" s="10">
        <v>1.07692307692308</v>
      </c>
      <c r="E162" s="12">
        <f t="shared" si="3"/>
        <v>92.30769231</v>
      </c>
      <c r="G162" s="1" t="s">
        <v>158</v>
      </c>
      <c r="H162" s="10">
        <v>4.44444444444444</v>
      </c>
      <c r="I162" s="11">
        <v>0.35136418</v>
      </c>
      <c r="J162" s="10">
        <v>1.22222222222222</v>
      </c>
      <c r="K162" s="12">
        <f t="shared" si="2"/>
        <v>77.77777778</v>
      </c>
    </row>
    <row r="163" ht="15.75" customHeight="1">
      <c r="A163" s="1" t="s">
        <v>83</v>
      </c>
      <c r="B163" s="10">
        <v>3.07407407407407</v>
      </c>
      <c r="C163" s="11">
        <v>0.34970857</v>
      </c>
      <c r="D163" s="10">
        <v>1.11538461538462</v>
      </c>
      <c r="E163" s="12">
        <f t="shared" si="3"/>
        <v>88.46153846</v>
      </c>
      <c r="G163" s="1" t="s">
        <v>210</v>
      </c>
      <c r="H163" s="10">
        <v>4.48148148148148</v>
      </c>
      <c r="I163" s="11">
        <v>0.3474382</v>
      </c>
      <c r="J163" s="10">
        <v>1.22222222222222</v>
      </c>
      <c r="K163" s="12">
        <f t="shared" si="2"/>
        <v>77.77777778</v>
      </c>
    </row>
    <row r="164" ht="15.75" customHeight="1">
      <c r="A164" s="1" t="s">
        <v>211</v>
      </c>
      <c r="B164" s="10">
        <v>3.03703703703704</v>
      </c>
      <c r="C164" s="11">
        <v>0.3519643</v>
      </c>
      <c r="D164" s="10">
        <v>1.11538461538462</v>
      </c>
      <c r="E164" s="12">
        <f t="shared" si="3"/>
        <v>88.46153846</v>
      </c>
      <c r="G164" s="1" t="s">
        <v>191</v>
      </c>
      <c r="H164" s="10">
        <v>4.48148148148148</v>
      </c>
      <c r="I164" s="11">
        <v>0.3474382</v>
      </c>
      <c r="J164" s="10">
        <v>1.22222222222222</v>
      </c>
      <c r="K164" s="12">
        <f t="shared" si="2"/>
        <v>77.77777778</v>
      </c>
    </row>
    <row r="165" ht="15.75" customHeight="1">
      <c r="A165" s="1" t="s">
        <v>129</v>
      </c>
      <c r="B165" s="10">
        <v>3.03703703703704</v>
      </c>
      <c r="C165" s="11">
        <v>0.3519643</v>
      </c>
      <c r="D165" s="10">
        <v>1.11538461538462</v>
      </c>
      <c r="E165" s="12">
        <f t="shared" si="3"/>
        <v>88.46153846</v>
      </c>
      <c r="G165" s="1" t="s">
        <v>10</v>
      </c>
      <c r="H165" s="10">
        <v>4.51851851851852</v>
      </c>
      <c r="I165" s="11">
        <v>0.3474382</v>
      </c>
      <c r="J165" s="10">
        <v>1.22222222222222</v>
      </c>
      <c r="K165" s="12">
        <f t="shared" si="2"/>
        <v>77.77777778</v>
      </c>
    </row>
    <row r="166" ht="15.75" customHeight="1">
      <c r="A166" s="1" t="s">
        <v>27</v>
      </c>
      <c r="B166" s="10">
        <v>3.03703703703704</v>
      </c>
      <c r="C166" s="11">
        <v>0.3519643</v>
      </c>
      <c r="D166" s="10">
        <v>1.11538461538462</v>
      </c>
      <c r="E166" s="12">
        <f t="shared" si="3"/>
        <v>88.46153846</v>
      </c>
      <c r="G166" s="1" t="s">
        <v>212</v>
      </c>
      <c r="H166" s="10">
        <v>4.51851851851852</v>
      </c>
      <c r="I166" s="11">
        <v>0.3474382</v>
      </c>
      <c r="J166" s="10">
        <v>1.22222222222222</v>
      </c>
      <c r="K166" s="12">
        <f t="shared" si="2"/>
        <v>77.77777778</v>
      </c>
    </row>
    <row r="167" ht="15.75" customHeight="1">
      <c r="A167" s="1" t="s">
        <v>213</v>
      </c>
      <c r="B167" s="10">
        <v>3.37037037037037</v>
      </c>
      <c r="C167" s="11">
        <v>0.32532319</v>
      </c>
      <c r="D167" s="10">
        <v>1.15384615384615</v>
      </c>
      <c r="E167" s="12">
        <f t="shared" si="3"/>
        <v>84.61538462</v>
      </c>
      <c r="G167" s="1" t="s">
        <v>140</v>
      </c>
      <c r="H167" s="10">
        <v>4.66666666666667</v>
      </c>
      <c r="I167" s="11">
        <v>0.32903208</v>
      </c>
      <c r="J167" s="10">
        <v>1.18518518518519</v>
      </c>
      <c r="K167" s="12">
        <f t="shared" si="2"/>
        <v>81.48148148</v>
      </c>
    </row>
    <row r="168" ht="15.75" customHeight="1">
      <c r="A168" s="1" t="s">
        <v>101</v>
      </c>
      <c r="B168" s="10">
        <v>3.18518518518519</v>
      </c>
      <c r="C168" s="11">
        <v>0.33349157</v>
      </c>
      <c r="D168" s="10">
        <v>1.15384615384615</v>
      </c>
      <c r="E168" s="12">
        <f t="shared" si="3"/>
        <v>84.61538462</v>
      </c>
      <c r="G168" s="1" t="s">
        <v>169</v>
      </c>
      <c r="H168" s="10">
        <v>4.7037037037037</v>
      </c>
      <c r="I168" s="11">
        <v>0.32822936</v>
      </c>
      <c r="J168" s="10">
        <v>1.18518518518519</v>
      </c>
      <c r="K168" s="12">
        <f t="shared" si="2"/>
        <v>81.48148148</v>
      </c>
    </row>
    <row r="169" ht="15.75" customHeight="1">
      <c r="A169" s="1" t="s">
        <v>10</v>
      </c>
      <c r="B169" s="10">
        <v>3.22222222222222</v>
      </c>
      <c r="C169" s="11">
        <v>0.3347548</v>
      </c>
      <c r="D169" s="10">
        <v>1.15384615384615</v>
      </c>
      <c r="E169" s="12">
        <f t="shared" si="3"/>
        <v>84.61538462</v>
      </c>
      <c r="G169" s="1" t="s">
        <v>115</v>
      </c>
      <c r="H169" s="10">
        <v>4.7037037037037</v>
      </c>
      <c r="I169" s="11">
        <v>0.32822936</v>
      </c>
      <c r="J169" s="10">
        <v>1.18518518518519</v>
      </c>
      <c r="K169" s="12">
        <f t="shared" si="2"/>
        <v>81.48148148</v>
      </c>
    </row>
    <row r="170" ht="15.75" customHeight="1">
      <c r="A170" s="1" t="s">
        <v>214</v>
      </c>
      <c r="B170" s="10">
        <v>3.22222222222222</v>
      </c>
      <c r="C170" s="11">
        <v>0.3347548</v>
      </c>
      <c r="D170" s="10">
        <v>1.15384615384615</v>
      </c>
      <c r="E170" s="12">
        <f t="shared" si="3"/>
        <v>84.61538462</v>
      </c>
      <c r="G170" s="1" t="s">
        <v>215</v>
      </c>
      <c r="H170" s="10">
        <v>4.7037037037037</v>
      </c>
      <c r="I170" s="11">
        <v>0.32822936</v>
      </c>
      <c r="J170" s="10">
        <v>1.18518518518519</v>
      </c>
      <c r="K170" s="12">
        <f t="shared" si="2"/>
        <v>81.48148148</v>
      </c>
    </row>
    <row r="171" ht="15.75" customHeight="1">
      <c r="A171" s="1" t="s">
        <v>22</v>
      </c>
      <c r="B171" s="10">
        <v>3.18518518518519</v>
      </c>
      <c r="C171" s="11">
        <v>0.33349157</v>
      </c>
      <c r="D171" s="10">
        <v>1.0</v>
      </c>
      <c r="E171" s="12">
        <f t="shared" si="3"/>
        <v>100</v>
      </c>
      <c r="G171" s="1" t="s">
        <v>216</v>
      </c>
      <c r="H171" s="10">
        <v>4.62962962962963</v>
      </c>
      <c r="I171" s="11">
        <v>0.33396585</v>
      </c>
      <c r="J171" s="10">
        <v>1.18518518518519</v>
      </c>
      <c r="K171" s="12">
        <f t="shared" si="2"/>
        <v>81.48148148</v>
      </c>
    </row>
    <row r="172" ht="15.75" customHeight="1">
      <c r="A172" s="1" t="s">
        <v>217</v>
      </c>
      <c r="B172" s="10">
        <v>3.22222222222222</v>
      </c>
      <c r="C172" s="11">
        <v>0.33047205</v>
      </c>
      <c r="D172" s="10">
        <v>1.0</v>
      </c>
      <c r="E172" s="12">
        <f t="shared" si="3"/>
        <v>100</v>
      </c>
      <c r="G172" s="1" t="s">
        <v>218</v>
      </c>
      <c r="H172" s="10">
        <v>4.03703703703704</v>
      </c>
      <c r="I172" s="11">
        <v>0.29468938</v>
      </c>
      <c r="J172" s="10">
        <v>1.11111111111111</v>
      </c>
      <c r="K172" s="12">
        <f t="shared" si="2"/>
        <v>88.88888889</v>
      </c>
    </row>
    <row r="173" ht="15.75" customHeight="1">
      <c r="A173" s="1" t="s">
        <v>13</v>
      </c>
      <c r="B173" s="10">
        <v>3.33333333333333</v>
      </c>
      <c r="C173" s="11">
        <v>0.33333333</v>
      </c>
      <c r="D173" s="10">
        <v>1.0</v>
      </c>
      <c r="E173" s="12">
        <f t="shared" si="3"/>
        <v>100</v>
      </c>
      <c r="G173" s="1" t="s">
        <v>219</v>
      </c>
      <c r="H173" s="10">
        <v>4.0</v>
      </c>
      <c r="I173" s="11">
        <v>0.29718528</v>
      </c>
      <c r="J173" s="10">
        <v>1.11111111111111</v>
      </c>
      <c r="K173" s="12">
        <f t="shared" si="2"/>
        <v>88.88888889</v>
      </c>
    </row>
    <row r="174" ht="15.75" customHeight="1">
      <c r="A174" s="1" t="s">
        <v>207</v>
      </c>
      <c r="B174" s="10">
        <v>3.33333333333333</v>
      </c>
      <c r="C174" s="11">
        <v>0.33333333</v>
      </c>
      <c r="D174" s="10">
        <v>1.0</v>
      </c>
      <c r="E174" s="12">
        <f t="shared" si="3"/>
        <v>100</v>
      </c>
      <c r="G174" s="1" t="s">
        <v>13</v>
      </c>
      <c r="H174" s="10">
        <v>4.0</v>
      </c>
      <c r="I174" s="11">
        <v>0.29718528</v>
      </c>
      <c r="J174" s="10">
        <v>1.11111111111111</v>
      </c>
      <c r="K174" s="12">
        <f t="shared" si="2"/>
        <v>88.88888889</v>
      </c>
    </row>
    <row r="175" ht="15.75" customHeight="1">
      <c r="A175" s="1" t="s">
        <v>220</v>
      </c>
      <c r="B175" s="10">
        <v>3.33333333333333</v>
      </c>
      <c r="C175" s="11">
        <v>0.33333333</v>
      </c>
      <c r="D175" s="10">
        <v>1.0</v>
      </c>
      <c r="E175" s="12">
        <f t="shared" si="3"/>
        <v>100</v>
      </c>
      <c r="G175" s="1" t="s">
        <v>49</v>
      </c>
      <c r="H175" s="10">
        <v>4.0</v>
      </c>
      <c r="I175" s="11">
        <v>0.29718528</v>
      </c>
      <c r="J175" s="10">
        <v>1.11111111111111</v>
      </c>
      <c r="K175" s="12">
        <f t="shared" si="2"/>
        <v>88.88888889</v>
      </c>
    </row>
    <row r="176" ht="15.75" customHeight="1">
      <c r="A176" s="1" t="s">
        <v>129</v>
      </c>
      <c r="B176" s="10">
        <v>3.33333333333333</v>
      </c>
      <c r="C176" s="11">
        <v>0.33333333</v>
      </c>
      <c r="D176" s="10">
        <v>1.0</v>
      </c>
      <c r="E176" s="12">
        <f t="shared" si="3"/>
        <v>100</v>
      </c>
      <c r="G176" s="1" t="s">
        <v>129</v>
      </c>
      <c r="H176" s="10">
        <v>4.0</v>
      </c>
      <c r="I176" s="11">
        <v>0.29718528</v>
      </c>
      <c r="J176" s="10">
        <v>1.11111111111111</v>
      </c>
      <c r="K176" s="12">
        <f t="shared" si="2"/>
        <v>88.88888889</v>
      </c>
    </row>
    <row r="177" ht="15.75" customHeight="1">
      <c r="A177" s="1" t="s">
        <v>221</v>
      </c>
      <c r="B177" s="10">
        <v>3.33333333333333</v>
      </c>
      <c r="C177" s="11">
        <v>0.33333333</v>
      </c>
      <c r="D177" s="10">
        <v>1.0</v>
      </c>
      <c r="E177" s="12">
        <f t="shared" si="3"/>
        <v>100</v>
      </c>
      <c r="G177" s="1" t="s">
        <v>48</v>
      </c>
      <c r="H177" s="10">
        <v>4.03703703703704</v>
      </c>
      <c r="I177" s="11">
        <v>0.29468938</v>
      </c>
      <c r="J177" s="10">
        <v>1.11111111111111</v>
      </c>
      <c r="K177" s="12">
        <f t="shared" si="2"/>
        <v>88.88888889</v>
      </c>
    </row>
    <row r="178" ht="15.75" customHeight="1">
      <c r="A178" s="1" t="s">
        <v>53</v>
      </c>
      <c r="B178" s="10">
        <v>3.44444444444444</v>
      </c>
      <c r="C178" s="11">
        <v>0.33898345</v>
      </c>
      <c r="D178" s="10">
        <v>1.23076923076923</v>
      </c>
      <c r="E178" s="12">
        <f t="shared" si="3"/>
        <v>76.92307692</v>
      </c>
      <c r="G178" s="1" t="s">
        <v>13</v>
      </c>
      <c r="H178" s="10">
        <v>4.03703703703704</v>
      </c>
      <c r="I178" s="11">
        <v>0.29468938</v>
      </c>
      <c r="J178" s="10">
        <v>1.11111111111111</v>
      </c>
      <c r="K178" s="12">
        <f t="shared" si="2"/>
        <v>88.88888889</v>
      </c>
    </row>
    <row r="179" ht="15.75" customHeight="1">
      <c r="A179" s="1" t="s">
        <v>222</v>
      </c>
      <c r="B179" s="10">
        <v>3.44444444444444</v>
      </c>
      <c r="C179" s="11">
        <v>0.33898345</v>
      </c>
      <c r="D179" s="10">
        <v>1.23076923076923</v>
      </c>
      <c r="E179" s="12">
        <f t="shared" si="3"/>
        <v>76.92307692</v>
      </c>
      <c r="G179" s="1" t="s">
        <v>223</v>
      </c>
      <c r="H179" s="10">
        <v>4.03703703703704</v>
      </c>
      <c r="I179" s="11">
        <v>0.29468938</v>
      </c>
      <c r="J179" s="10">
        <v>1.11111111111111</v>
      </c>
      <c r="K179" s="12">
        <f t="shared" si="2"/>
        <v>88.88888889</v>
      </c>
    </row>
    <row r="180" ht="15.75" customHeight="1">
      <c r="A180" s="1" t="s">
        <v>44</v>
      </c>
      <c r="B180" s="10">
        <v>3.44444444444444</v>
      </c>
      <c r="C180" s="11">
        <v>0.33898345</v>
      </c>
      <c r="D180" s="10">
        <v>1.23076923076923</v>
      </c>
      <c r="E180" s="12">
        <f t="shared" si="3"/>
        <v>76.92307692</v>
      </c>
      <c r="G180" s="1" t="s">
        <v>224</v>
      </c>
      <c r="H180" s="10">
        <v>4.07407407407407</v>
      </c>
      <c r="I180" s="11">
        <v>0.29683</v>
      </c>
      <c r="J180" s="10">
        <v>1.11111111111111</v>
      </c>
      <c r="K180" s="12">
        <f t="shared" si="2"/>
        <v>88.88888889</v>
      </c>
    </row>
    <row r="181" ht="15.75" customHeight="1">
      <c r="A181" s="1" t="s">
        <v>225</v>
      </c>
      <c r="B181" s="10">
        <v>3.88888888888889</v>
      </c>
      <c r="C181" s="11">
        <v>0.33898345</v>
      </c>
      <c r="D181" s="10">
        <v>1.26923076923077</v>
      </c>
      <c r="E181" s="12">
        <f t="shared" si="3"/>
        <v>73.07692308</v>
      </c>
      <c r="G181" s="1" t="s">
        <v>126</v>
      </c>
      <c r="H181" s="10">
        <v>4.22222222222222</v>
      </c>
      <c r="I181" s="11">
        <v>0.31275512</v>
      </c>
      <c r="J181" s="10">
        <v>1.14814814814815</v>
      </c>
      <c r="K181" s="12">
        <f t="shared" si="2"/>
        <v>85.18518519</v>
      </c>
    </row>
    <row r="182" ht="15.75" customHeight="1">
      <c r="A182" s="1" t="s">
        <v>22</v>
      </c>
      <c r="B182" s="10">
        <v>3.62962962962963</v>
      </c>
      <c r="C182" s="11">
        <v>0.32967284</v>
      </c>
      <c r="D182" s="10">
        <v>1.26923076923077</v>
      </c>
      <c r="E182" s="12">
        <f t="shared" si="3"/>
        <v>73.07692308</v>
      </c>
      <c r="G182" s="1" t="s">
        <v>78</v>
      </c>
      <c r="H182" s="10">
        <v>4.22222222222222</v>
      </c>
      <c r="I182" s="11">
        <v>0.31275512</v>
      </c>
      <c r="J182" s="10">
        <v>1.14814814814815</v>
      </c>
      <c r="K182" s="12">
        <f t="shared" si="2"/>
        <v>85.18518519</v>
      </c>
    </row>
    <row r="183" ht="15.75" customHeight="1">
      <c r="A183" s="1" t="s">
        <v>226</v>
      </c>
      <c r="B183" s="10">
        <v>3.77777777777778</v>
      </c>
      <c r="C183" s="11">
        <v>0.35539526</v>
      </c>
      <c r="D183" s="10">
        <v>1.26923076923077</v>
      </c>
      <c r="E183" s="12">
        <f t="shared" si="3"/>
        <v>73.07692308</v>
      </c>
      <c r="G183" s="1" t="s">
        <v>227</v>
      </c>
      <c r="H183" s="10">
        <v>4.2962962962963</v>
      </c>
      <c r="I183" s="11">
        <v>0.31943154</v>
      </c>
      <c r="J183" s="10">
        <v>1.14814814814815</v>
      </c>
      <c r="K183" s="12">
        <f t="shared" si="2"/>
        <v>85.18518519</v>
      </c>
    </row>
    <row r="184" ht="15.75" customHeight="1">
      <c r="A184" s="1" t="s">
        <v>134</v>
      </c>
      <c r="B184" s="10">
        <v>3.03703703703704</v>
      </c>
      <c r="C184" s="11">
        <v>0.29468938</v>
      </c>
      <c r="D184" s="10">
        <v>1.30769230769231</v>
      </c>
      <c r="E184" s="12">
        <f t="shared" si="3"/>
        <v>69.23076923</v>
      </c>
      <c r="G184" s="1" t="s">
        <v>228</v>
      </c>
      <c r="H184" s="10">
        <v>3.92592592592593</v>
      </c>
      <c r="I184" s="11">
        <v>0.34970857</v>
      </c>
      <c r="J184" s="10">
        <v>1.37037037037037</v>
      </c>
      <c r="K184" s="12">
        <f t="shared" si="2"/>
        <v>62.96296296</v>
      </c>
    </row>
    <row r="185" ht="15.75" customHeight="1">
      <c r="A185" s="1" t="s">
        <v>229</v>
      </c>
      <c r="B185" s="10">
        <v>3.03703703703704</v>
      </c>
      <c r="C185" s="11">
        <v>0.29468938</v>
      </c>
      <c r="D185" s="10">
        <v>1.30769230769231</v>
      </c>
      <c r="E185" s="12">
        <f t="shared" si="3"/>
        <v>69.23076923</v>
      </c>
      <c r="G185" s="1" t="s">
        <v>230</v>
      </c>
      <c r="H185" s="10">
        <v>3.92592592592593</v>
      </c>
      <c r="I185" s="11">
        <v>0.34970857</v>
      </c>
      <c r="J185" s="10">
        <v>1.37037037037037</v>
      </c>
      <c r="K185" s="12">
        <f t="shared" si="2"/>
        <v>62.96296296</v>
      </c>
    </row>
    <row r="186" ht="15.75" customHeight="1">
      <c r="A186" s="1" t="s">
        <v>231</v>
      </c>
      <c r="B186" s="10">
        <v>3.03703703703704</v>
      </c>
      <c r="C186" s="11">
        <v>0.29468938</v>
      </c>
      <c r="D186" s="10">
        <v>1.30769230769231</v>
      </c>
      <c r="E186" s="12">
        <f t="shared" si="3"/>
        <v>69.23076923</v>
      </c>
      <c r="G186" s="1" t="s">
        <v>172</v>
      </c>
      <c r="H186" s="10">
        <v>3.81481481481481</v>
      </c>
      <c r="I186" s="11">
        <v>0.33349157</v>
      </c>
      <c r="J186" s="10">
        <v>1.37037037037037</v>
      </c>
      <c r="K186" s="12">
        <f t="shared" si="2"/>
        <v>62.96296296</v>
      </c>
    </row>
    <row r="187" ht="15.75" customHeight="1">
      <c r="A187" s="1" t="s">
        <v>232</v>
      </c>
      <c r="B187" s="10">
        <v>3.03703703703704</v>
      </c>
      <c r="C187" s="11">
        <v>0.29468938</v>
      </c>
      <c r="D187" s="10">
        <v>1.30769230769231</v>
      </c>
      <c r="E187" s="12">
        <f t="shared" si="3"/>
        <v>69.23076923</v>
      </c>
      <c r="G187" s="1" t="s">
        <v>233</v>
      </c>
      <c r="H187" s="10">
        <v>3.81481481481481</v>
      </c>
      <c r="I187" s="11">
        <v>0.33349157</v>
      </c>
      <c r="J187" s="10">
        <v>1.37037037037037</v>
      </c>
      <c r="K187" s="12">
        <f t="shared" si="2"/>
        <v>62.96296296</v>
      </c>
    </row>
    <row r="188" ht="15.75" customHeight="1">
      <c r="A188" s="1" t="s">
        <v>74</v>
      </c>
      <c r="B188" s="10">
        <v>3.0</v>
      </c>
      <c r="C188" s="11">
        <v>0.29718528</v>
      </c>
      <c r="D188" s="10">
        <v>1.30769230769231</v>
      </c>
      <c r="E188" s="12">
        <f t="shared" si="3"/>
        <v>69.23076923</v>
      </c>
      <c r="G188" s="1" t="s">
        <v>191</v>
      </c>
      <c r="H188" s="10">
        <v>3.81481481481481</v>
      </c>
      <c r="I188" s="11">
        <v>0.33349157</v>
      </c>
      <c r="J188" s="10">
        <v>1.37037037037037</v>
      </c>
      <c r="K188" s="12">
        <f t="shared" si="2"/>
        <v>62.96296296</v>
      </c>
    </row>
    <row r="189" ht="15.75" customHeight="1">
      <c r="A189" s="1" t="s">
        <v>234</v>
      </c>
      <c r="B189" s="10">
        <v>3.07407407407407</v>
      </c>
      <c r="C189" s="11">
        <v>0.29683</v>
      </c>
      <c r="D189" s="10">
        <v>1.30769230769231</v>
      </c>
      <c r="E189" s="12">
        <f t="shared" si="3"/>
        <v>69.23076923</v>
      </c>
      <c r="G189" s="1" t="s">
        <v>13</v>
      </c>
      <c r="H189" s="10">
        <v>3.81481481481481</v>
      </c>
      <c r="I189" s="11">
        <v>0.33349157</v>
      </c>
      <c r="J189" s="10">
        <v>1.37037037037037</v>
      </c>
      <c r="K189" s="12">
        <f t="shared" si="2"/>
        <v>62.96296296</v>
      </c>
    </row>
    <row r="190" ht="15.75" customHeight="1">
      <c r="A190" s="1" t="s">
        <v>109</v>
      </c>
      <c r="B190" s="10">
        <v>3.18518518518519</v>
      </c>
      <c r="C190" s="11">
        <v>0.28762232</v>
      </c>
      <c r="D190" s="10">
        <v>1.30769230769231</v>
      </c>
      <c r="E190" s="12">
        <f t="shared" si="3"/>
        <v>69.23076923</v>
      </c>
      <c r="G190" s="1" t="s">
        <v>235</v>
      </c>
      <c r="H190" s="10">
        <v>3.81481481481481</v>
      </c>
      <c r="I190" s="11">
        <v>0.33349157</v>
      </c>
      <c r="J190" s="10">
        <v>1.40740740740741</v>
      </c>
      <c r="K190" s="12">
        <f t="shared" si="2"/>
        <v>59.25925926</v>
      </c>
    </row>
    <row r="191" ht="15.75" customHeight="1">
      <c r="A191" s="1" t="s">
        <v>154</v>
      </c>
      <c r="B191" s="10">
        <v>3.07407407407407</v>
      </c>
      <c r="C191" s="11">
        <v>0.29683</v>
      </c>
      <c r="D191" s="10">
        <v>1.30769230769231</v>
      </c>
      <c r="E191" s="12">
        <f t="shared" si="3"/>
        <v>69.23076923</v>
      </c>
      <c r="G191" s="9" t="s">
        <v>157</v>
      </c>
      <c r="H191" s="6"/>
      <c r="I191" s="6"/>
      <c r="J191" s="6"/>
      <c r="K191" s="7"/>
    </row>
    <row r="192" ht="15.75" customHeight="1">
      <c r="A192" s="1" t="s">
        <v>236</v>
      </c>
      <c r="B192" s="10">
        <v>3.18518518518519</v>
      </c>
      <c r="C192" s="11">
        <v>0.28762232</v>
      </c>
      <c r="D192" s="10">
        <v>1.30769230769231</v>
      </c>
      <c r="E192" s="12">
        <f t="shared" si="3"/>
        <v>69.23076923</v>
      </c>
      <c r="G192" s="1" t="s">
        <v>41</v>
      </c>
      <c r="H192" s="10">
        <v>4.19230769230769</v>
      </c>
      <c r="I192" s="11">
        <v>0.32353448</v>
      </c>
      <c r="J192" s="10">
        <v>1.07407407407407</v>
      </c>
      <c r="K192" s="12">
        <f t="shared" ref="K192:K354" si="4">max(J192-1,2-J192)*100</f>
        <v>92.59259259</v>
      </c>
    </row>
    <row r="193" ht="15.75" customHeight="1">
      <c r="A193" s="1" t="s">
        <v>67</v>
      </c>
      <c r="B193" s="10">
        <v>2.7037037037037</v>
      </c>
      <c r="C193" s="11">
        <v>0.2962963</v>
      </c>
      <c r="D193" s="10">
        <v>1.42307692307692</v>
      </c>
      <c r="E193" s="12">
        <f t="shared" si="3"/>
        <v>57.69230769</v>
      </c>
      <c r="G193" s="1" t="s">
        <v>124</v>
      </c>
      <c r="H193" s="10">
        <v>4.26923076923077</v>
      </c>
      <c r="I193" s="11">
        <v>0.32133229</v>
      </c>
      <c r="J193" s="10">
        <v>1.07407407407407</v>
      </c>
      <c r="K193" s="12">
        <f t="shared" si="4"/>
        <v>92.59259259</v>
      </c>
    </row>
    <row r="194" ht="15.75" customHeight="1">
      <c r="A194" s="1" t="s">
        <v>36</v>
      </c>
      <c r="B194" s="10">
        <v>2.7037037037037</v>
      </c>
      <c r="C194" s="11">
        <v>0.2962963</v>
      </c>
      <c r="D194" s="10">
        <v>1.42307692307692</v>
      </c>
      <c r="E194" s="12">
        <f t="shared" si="3"/>
        <v>57.69230769</v>
      </c>
      <c r="G194" s="1" t="s">
        <v>91</v>
      </c>
      <c r="H194" s="10">
        <v>4.26923076923077</v>
      </c>
      <c r="I194" s="11">
        <v>0.32133229</v>
      </c>
      <c r="J194" s="10">
        <v>1.07407407407407</v>
      </c>
      <c r="K194" s="12">
        <f t="shared" si="4"/>
        <v>92.59259259</v>
      </c>
    </row>
    <row r="195" ht="15.75" customHeight="1">
      <c r="A195" s="1" t="s">
        <v>234</v>
      </c>
      <c r="B195" s="10">
        <v>2.77777777777778</v>
      </c>
      <c r="C195" s="11">
        <v>0.28908606</v>
      </c>
      <c r="D195" s="10">
        <v>1.42307692307692</v>
      </c>
      <c r="E195" s="12">
        <f t="shared" si="3"/>
        <v>57.69230769</v>
      </c>
      <c r="G195" s="1" t="s">
        <v>13</v>
      </c>
      <c r="H195" s="10">
        <v>2.88461538461538</v>
      </c>
      <c r="I195" s="11">
        <v>0.26210346</v>
      </c>
      <c r="J195" s="10">
        <v>1.0</v>
      </c>
      <c r="K195" s="12">
        <f t="shared" si="4"/>
        <v>100</v>
      </c>
    </row>
    <row r="196" ht="15.75" customHeight="1">
      <c r="A196" s="1" t="s">
        <v>91</v>
      </c>
      <c r="B196" s="10">
        <v>2.74074074074074</v>
      </c>
      <c r="C196" s="11">
        <v>0.29036078</v>
      </c>
      <c r="D196" s="10">
        <v>1.53846153846154</v>
      </c>
      <c r="E196" s="12">
        <f t="shared" si="3"/>
        <v>53.84615385</v>
      </c>
      <c r="G196" s="1" t="s">
        <v>237</v>
      </c>
      <c r="H196" s="10">
        <v>4.26923076923077</v>
      </c>
      <c r="I196" s="11">
        <v>0.32133229</v>
      </c>
      <c r="J196" s="10">
        <v>1.07407407407407</v>
      </c>
      <c r="K196" s="12">
        <f t="shared" si="4"/>
        <v>92.59259259</v>
      </c>
    </row>
    <row r="197" ht="15.75" customHeight="1">
      <c r="A197" s="1" t="s">
        <v>19</v>
      </c>
      <c r="B197" s="10">
        <v>2.74074074074074</v>
      </c>
      <c r="C197" s="11">
        <v>0.29036078</v>
      </c>
      <c r="D197" s="10">
        <v>1.57692307692308</v>
      </c>
      <c r="E197" s="12">
        <f t="shared" si="3"/>
        <v>57.69230769</v>
      </c>
      <c r="G197" s="1" t="s">
        <v>238</v>
      </c>
      <c r="H197" s="10">
        <v>4.26923076923077</v>
      </c>
      <c r="I197" s="11">
        <v>0.32133229</v>
      </c>
      <c r="J197" s="10">
        <v>1.14814814814815</v>
      </c>
      <c r="K197" s="12">
        <f t="shared" si="4"/>
        <v>85.18518519</v>
      </c>
    </row>
    <row r="198" ht="15.75" customHeight="1">
      <c r="A198" s="1" t="s">
        <v>239</v>
      </c>
      <c r="B198" s="10">
        <v>2.96296296296296</v>
      </c>
      <c r="C198" s="11">
        <v>0.32239083</v>
      </c>
      <c r="D198" s="10">
        <v>1.84615384615385</v>
      </c>
      <c r="E198" s="12">
        <f t="shared" si="3"/>
        <v>84.61538462</v>
      </c>
      <c r="G198" s="1" t="s">
        <v>240</v>
      </c>
      <c r="H198" s="10">
        <v>4.42307692307692</v>
      </c>
      <c r="I198" s="11">
        <v>0.32426521</v>
      </c>
      <c r="J198" s="10">
        <v>1.66666666666667</v>
      </c>
      <c r="K198" s="12">
        <f t="shared" si="4"/>
        <v>66.66666667</v>
      </c>
    </row>
    <row r="199" ht="15.75" customHeight="1">
      <c r="A199" s="1" t="s">
        <v>241</v>
      </c>
      <c r="B199" s="10">
        <v>2.88888888888889</v>
      </c>
      <c r="C199" s="11">
        <v>0.30350908</v>
      </c>
      <c r="D199" s="10">
        <v>1.76923076923077</v>
      </c>
      <c r="E199" s="12">
        <f t="shared" si="3"/>
        <v>76.92307692</v>
      </c>
      <c r="G199" s="1" t="s">
        <v>53</v>
      </c>
      <c r="H199" s="10">
        <v>3.92307692307692</v>
      </c>
      <c r="I199" s="11">
        <v>0.30846058</v>
      </c>
      <c r="J199" s="10">
        <v>1.55555555555556</v>
      </c>
      <c r="K199" s="12">
        <f t="shared" si="4"/>
        <v>55.55555556</v>
      </c>
    </row>
    <row r="200" ht="15.75" customHeight="1">
      <c r="A200" s="1" t="s">
        <v>242</v>
      </c>
      <c r="B200" s="10">
        <v>2.81481481481481</v>
      </c>
      <c r="C200" s="11">
        <v>0.29253308</v>
      </c>
      <c r="D200" s="10">
        <v>1.57692307692308</v>
      </c>
      <c r="E200" s="12">
        <f t="shared" si="3"/>
        <v>57.69230769</v>
      </c>
      <c r="G200" s="1" t="s">
        <v>49</v>
      </c>
      <c r="H200" s="10">
        <v>3.92307692307692</v>
      </c>
      <c r="I200" s="11">
        <v>0.30846058</v>
      </c>
      <c r="J200" s="10">
        <v>1.55555555555556</v>
      </c>
      <c r="K200" s="12">
        <f t="shared" si="4"/>
        <v>55.55555556</v>
      </c>
    </row>
    <row r="201" ht="15.75" customHeight="1">
      <c r="A201" s="1" t="s">
        <v>27</v>
      </c>
      <c r="B201" s="10">
        <v>3.44444444444444</v>
      </c>
      <c r="C201" s="11">
        <v>0.27905688</v>
      </c>
      <c r="D201" s="10">
        <v>1.69230769230769</v>
      </c>
      <c r="E201" s="12">
        <f t="shared" si="3"/>
        <v>69.23076923</v>
      </c>
      <c r="G201" s="1" t="s">
        <v>243</v>
      </c>
      <c r="H201" s="10">
        <v>3.92307692307692</v>
      </c>
      <c r="I201" s="11">
        <v>0.30846058</v>
      </c>
      <c r="J201" s="10">
        <v>1.62962962962963</v>
      </c>
      <c r="K201" s="12">
        <f t="shared" si="4"/>
        <v>62.96296296</v>
      </c>
    </row>
    <row r="202" ht="15.75" customHeight="1">
      <c r="A202" s="1" t="s">
        <v>244</v>
      </c>
      <c r="B202" s="10">
        <v>3.51851851851852</v>
      </c>
      <c r="C202" s="11">
        <v>0.29415178</v>
      </c>
      <c r="D202" s="10">
        <v>1.80769230769231</v>
      </c>
      <c r="E202" s="12">
        <f t="shared" si="3"/>
        <v>80.76923077</v>
      </c>
      <c r="G202" s="1" t="s">
        <v>245</v>
      </c>
      <c r="H202" s="10">
        <v>3.92307692307692</v>
      </c>
      <c r="I202" s="11">
        <v>0.30846058</v>
      </c>
      <c r="J202" s="10">
        <v>1.66666666666667</v>
      </c>
      <c r="K202" s="12">
        <f t="shared" si="4"/>
        <v>66.66666667</v>
      </c>
    </row>
    <row r="203" ht="15.75" customHeight="1">
      <c r="A203" s="1" t="s">
        <v>246</v>
      </c>
      <c r="B203" s="10">
        <v>3.62962962962963</v>
      </c>
      <c r="C203" s="11">
        <v>0.29307364</v>
      </c>
      <c r="D203" s="10">
        <v>1.76923076923077</v>
      </c>
      <c r="E203" s="12">
        <f t="shared" si="3"/>
        <v>76.92307692</v>
      </c>
      <c r="G203" s="1" t="s">
        <v>247</v>
      </c>
      <c r="H203" s="10">
        <v>3.92307692307692</v>
      </c>
      <c r="I203" s="11">
        <v>0.30846058</v>
      </c>
      <c r="J203" s="10">
        <v>1.74074074074074</v>
      </c>
      <c r="K203" s="12">
        <f t="shared" si="4"/>
        <v>74.07407407</v>
      </c>
    </row>
    <row r="204" ht="15.75" customHeight="1">
      <c r="A204" s="1" t="s">
        <v>62</v>
      </c>
      <c r="B204" s="10">
        <v>3.62962962962963</v>
      </c>
      <c r="C204" s="11">
        <v>0.29307364</v>
      </c>
      <c r="D204" s="10">
        <v>1.76923076923077</v>
      </c>
      <c r="E204" s="12">
        <f t="shared" si="3"/>
        <v>76.92307692</v>
      </c>
      <c r="G204" s="1" t="s">
        <v>27</v>
      </c>
      <c r="H204" s="10">
        <v>4.03846153846154</v>
      </c>
      <c r="I204" s="11">
        <v>0.30118111</v>
      </c>
      <c r="J204" s="10">
        <v>1.74074074074074</v>
      </c>
      <c r="K204" s="12">
        <f t="shared" si="4"/>
        <v>74.07407407</v>
      </c>
    </row>
    <row r="205" ht="15.75" customHeight="1">
      <c r="A205" s="1" t="s">
        <v>248</v>
      </c>
      <c r="B205" s="10">
        <v>3.74074074074074</v>
      </c>
      <c r="C205" s="11">
        <v>0.30472346</v>
      </c>
      <c r="D205" s="10">
        <v>1.84615384615385</v>
      </c>
      <c r="E205" s="12">
        <f t="shared" si="3"/>
        <v>84.61538462</v>
      </c>
      <c r="G205" s="1" t="s">
        <v>249</v>
      </c>
      <c r="H205" s="10">
        <v>4.30769230769231</v>
      </c>
      <c r="I205" s="11">
        <v>0.32708141</v>
      </c>
      <c r="J205" s="10">
        <v>1.77777777777778</v>
      </c>
      <c r="K205" s="12">
        <f t="shared" si="4"/>
        <v>77.77777778</v>
      </c>
    </row>
    <row r="206" ht="15.75" customHeight="1">
      <c r="A206" s="1" t="s">
        <v>250</v>
      </c>
      <c r="B206" s="10">
        <v>3.66666666666667</v>
      </c>
      <c r="C206" s="11">
        <v>0.30662207</v>
      </c>
      <c r="D206" s="10">
        <v>1.88461538461538</v>
      </c>
      <c r="E206" s="12">
        <f t="shared" si="3"/>
        <v>88.46153846</v>
      </c>
      <c r="G206" s="1" t="s">
        <v>83</v>
      </c>
      <c r="H206" s="10">
        <v>3.92307692307692</v>
      </c>
      <c r="I206" s="11">
        <v>0.3415939</v>
      </c>
      <c r="J206" s="10">
        <v>1.14814814814815</v>
      </c>
      <c r="K206" s="12">
        <f t="shared" si="4"/>
        <v>85.18518519</v>
      </c>
    </row>
    <row r="207" ht="15.75" customHeight="1">
      <c r="A207" s="1" t="s">
        <v>251</v>
      </c>
      <c r="B207" s="10">
        <v>3.77777777777778</v>
      </c>
      <c r="C207" s="11">
        <v>0.30350908</v>
      </c>
      <c r="D207" s="10">
        <v>1.84615384615385</v>
      </c>
      <c r="E207" s="12">
        <f t="shared" si="3"/>
        <v>84.61538462</v>
      </c>
      <c r="G207" s="1" t="s">
        <v>252</v>
      </c>
      <c r="H207" s="10">
        <v>3.92307692307692</v>
      </c>
      <c r="I207" s="11">
        <v>0.3415939</v>
      </c>
      <c r="J207" s="10">
        <v>1.14814814814815</v>
      </c>
      <c r="K207" s="12">
        <f t="shared" si="4"/>
        <v>85.18518519</v>
      </c>
    </row>
    <row r="208" ht="15.75" customHeight="1">
      <c r="A208" s="1" t="s">
        <v>22</v>
      </c>
      <c r="B208" s="10">
        <v>3.62962962962963</v>
      </c>
      <c r="C208" s="11">
        <v>0.30730957</v>
      </c>
      <c r="D208" s="10">
        <v>1.80769230769231</v>
      </c>
      <c r="E208" s="12">
        <f t="shared" si="3"/>
        <v>80.76923077</v>
      </c>
      <c r="G208" s="1" t="s">
        <v>143</v>
      </c>
      <c r="H208" s="10">
        <v>3.88461538461538</v>
      </c>
      <c r="I208" s="11">
        <v>0.34785905</v>
      </c>
      <c r="J208" s="10">
        <v>1.14814814814815</v>
      </c>
      <c r="K208" s="12">
        <f t="shared" si="4"/>
        <v>85.18518519</v>
      </c>
    </row>
    <row r="209" ht="15.75" customHeight="1">
      <c r="A209" s="1" t="s">
        <v>253</v>
      </c>
      <c r="B209" s="10">
        <v>3.62962962962963</v>
      </c>
      <c r="C209" s="11">
        <v>0.30730957</v>
      </c>
      <c r="D209" s="10">
        <v>1.96153846153846</v>
      </c>
      <c r="E209" s="12">
        <f t="shared" si="3"/>
        <v>96.15384615</v>
      </c>
      <c r="G209" s="1" t="s">
        <v>127</v>
      </c>
      <c r="H209" s="10">
        <v>3.88461538461538</v>
      </c>
      <c r="I209" s="11">
        <v>0.34785905</v>
      </c>
      <c r="J209" s="10">
        <v>1.14814814814815</v>
      </c>
      <c r="K209" s="12">
        <f t="shared" si="4"/>
        <v>85.18518519</v>
      </c>
    </row>
    <row r="210" ht="15.75" customHeight="1">
      <c r="A210" s="1" t="s">
        <v>254</v>
      </c>
      <c r="B210" s="10">
        <v>3.74074074074074</v>
      </c>
      <c r="C210" s="11">
        <v>0.30472346</v>
      </c>
      <c r="D210" s="10">
        <v>1.84615384615385</v>
      </c>
      <c r="E210" s="12">
        <f t="shared" si="3"/>
        <v>84.61538462</v>
      </c>
      <c r="G210" s="1" t="s">
        <v>255</v>
      </c>
      <c r="H210" s="10">
        <v>4.0</v>
      </c>
      <c r="I210" s="11">
        <v>0.34194017</v>
      </c>
      <c r="J210" s="10">
        <v>1.22222222222222</v>
      </c>
      <c r="K210" s="12">
        <f t="shared" si="4"/>
        <v>77.77777778</v>
      </c>
    </row>
    <row r="211" ht="15.75" customHeight="1">
      <c r="A211" s="1" t="s">
        <v>256</v>
      </c>
      <c r="B211" s="10">
        <v>3.03703703703704</v>
      </c>
      <c r="C211" s="11">
        <v>0.32239083</v>
      </c>
      <c r="D211" s="10">
        <v>1.07692307692308</v>
      </c>
      <c r="E211" s="12">
        <f t="shared" si="3"/>
        <v>92.30769231</v>
      </c>
      <c r="G211" s="1" t="s">
        <v>91</v>
      </c>
      <c r="H211" s="10">
        <v>3.92307692307692</v>
      </c>
      <c r="I211" s="11">
        <v>0.3415939</v>
      </c>
      <c r="J211" s="10">
        <v>1.18518518518519</v>
      </c>
      <c r="K211" s="12">
        <f t="shared" si="4"/>
        <v>81.48148148</v>
      </c>
    </row>
    <row r="212" ht="15.75" customHeight="1">
      <c r="A212" s="1" t="s">
        <v>229</v>
      </c>
      <c r="B212" s="10">
        <v>3.07407407407407</v>
      </c>
      <c r="C212" s="11">
        <v>0.31992666</v>
      </c>
      <c r="D212" s="10">
        <v>1.07692307692308</v>
      </c>
      <c r="E212" s="12">
        <f t="shared" si="3"/>
        <v>92.30769231</v>
      </c>
      <c r="G212" s="1" t="s">
        <v>13</v>
      </c>
      <c r="H212" s="10">
        <v>3.92307692307692</v>
      </c>
      <c r="I212" s="11">
        <v>0.3415939</v>
      </c>
      <c r="J212" s="10">
        <v>1.18518518518519</v>
      </c>
      <c r="K212" s="12">
        <f t="shared" si="4"/>
        <v>81.48148148</v>
      </c>
    </row>
    <row r="213" ht="15.75" customHeight="1">
      <c r="A213" s="1" t="s">
        <v>257</v>
      </c>
      <c r="B213" s="10">
        <v>3.03703703703704</v>
      </c>
      <c r="C213" s="11">
        <v>0.32239083</v>
      </c>
      <c r="D213" s="10">
        <v>1.07692307692308</v>
      </c>
      <c r="E213" s="12">
        <f t="shared" si="3"/>
        <v>92.30769231</v>
      </c>
      <c r="G213" s="1" t="s">
        <v>237</v>
      </c>
      <c r="H213" s="10">
        <v>4.0</v>
      </c>
      <c r="I213" s="11">
        <v>0.34194017</v>
      </c>
      <c r="J213" s="10">
        <v>1.18518518518519</v>
      </c>
      <c r="K213" s="12">
        <f t="shared" si="4"/>
        <v>81.48148148</v>
      </c>
    </row>
    <row r="214" ht="15.75" customHeight="1">
      <c r="A214" s="1" t="s">
        <v>129</v>
      </c>
      <c r="B214" s="10">
        <v>3.03703703703704</v>
      </c>
      <c r="C214" s="11">
        <v>0.32239083</v>
      </c>
      <c r="D214" s="10">
        <v>1.07692307692308</v>
      </c>
      <c r="E214" s="12">
        <f t="shared" si="3"/>
        <v>92.30769231</v>
      </c>
      <c r="G214" s="1" t="s">
        <v>258</v>
      </c>
      <c r="H214" s="10">
        <v>4.0</v>
      </c>
      <c r="I214" s="11">
        <v>0.34194017</v>
      </c>
      <c r="J214" s="10">
        <v>1.18518518518519</v>
      </c>
      <c r="K214" s="12">
        <f t="shared" si="4"/>
        <v>81.48148148</v>
      </c>
    </row>
    <row r="215" ht="15.75" customHeight="1">
      <c r="A215" s="1" t="s">
        <v>48</v>
      </c>
      <c r="B215" s="10">
        <v>3.03703703703704</v>
      </c>
      <c r="C215" s="11">
        <v>0.32239083</v>
      </c>
      <c r="D215" s="10">
        <v>1.07692307692308</v>
      </c>
      <c r="E215" s="12">
        <f t="shared" si="3"/>
        <v>92.30769231</v>
      </c>
      <c r="G215" s="1" t="s">
        <v>124</v>
      </c>
      <c r="H215" s="10">
        <v>4.0</v>
      </c>
      <c r="I215" s="11">
        <v>0.34194017</v>
      </c>
      <c r="J215" s="10">
        <v>1.18518518518519</v>
      </c>
      <c r="K215" s="12">
        <f t="shared" si="4"/>
        <v>81.48148148</v>
      </c>
    </row>
    <row r="216" ht="15.75" customHeight="1">
      <c r="A216" s="1" t="s">
        <v>13</v>
      </c>
      <c r="B216" s="10">
        <v>3.03703703703704</v>
      </c>
      <c r="C216" s="11">
        <v>0.32239083</v>
      </c>
      <c r="D216" s="10">
        <v>1.07692307692308</v>
      </c>
      <c r="E216" s="12">
        <f t="shared" si="3"/>
        <v>92.30769231</v>
      </c>
      <c r="G216" s="1" t="s">
        <v>143</v>
      </c>
      <c r="H216" s="10">
        <v>4.19230769230769</v>
      </c>
      <c r="I216" s="11">
        <v>0.34202668</v>
      </c>
      <c r="J216" s="10">
        <v>1.22222222222222</v>
      </c>
      <c r="K216" s="12">
        <f t="shared" si="4"/>
        <v>77.77777778</v>
      </c>
    </row>
    <row r="217" ht="15.75" customHeight="1">
      <c r="A217" s="1" t="s">
        <v>259</v>
      </c>
      <c r="B217" s="10">
        <v>3.11111111111111</v>
      </c>
      <c r="C217" s="11">
        <v>0.32173556</v>
      </c>
      <c r="D217" s="10">
        <v>1.07692307692308</v>
      </c>
      <c r="E217" s="12">
        <f t="shared" si="3"/>
        <v>92.30769231</v>
      </c>
      <c r="G217" s="1" t="s">
        <v>16</v>
      </c>
      <c r="H217" s="10">
        <v>4.19230769230769</v>
      </c>
      <c r="I217" s="11">
        <v>0.34202668</v>
      </c>
      <c r="J217" s="10">
        <v>1.22222222222222</v>
      </c>
      <c r="K217" s="12">
        <f t="shared" si="4"/>
        <v>77.77777778</v>
      </c>
    </row>
    <row r="218" ht="15.75" customHeight="1">
      <c r="A218" s="1" t="s">
        <v>22</v>
      </c>
      <c r="B218" s="10">
        <v>3.25925925925926</v>
      </c>
      <c r="C218" s="11">
        <v>0.33585623</v>
      </c>
      <c r="D218" s="10">
        <v>1.07692307692308</v>
      </c>
      <c r="E218" s="12">
        <f t="shared" si="3"/>
        <v>92.30769231</v>
      </c>
      <c r="G218" s="1" t="s">
        <v>260</v>
      </c>
      <c r="H218" s="10">
        <v>4.30769230769231</v>
      </c>
      <c r="I218" s="11">
        <v>0.33175167</v>
      </c>
      <c r="J218" s="10">
        <v>1.22222222222222</v>
      </c>
      <c r="K218" s="12">
        <f t="shared" si="4"/>
        <v>77.77777778</v>
      </c>
    </row>
    <row r="219" ht="15.75" customHeight="1">
      <c r="A219" s="1" t="s">
        <v>148</v>
      </c>
      <c r="B219" s="10">
        <v>3.74074074074074</v>
      </c>
      <c r="C219" s="11">
        <v>0.3228814</v>
      </c>
      <c r="D219" s="10">
        <v>1.07692307692308</v>
      </c>
      <c r="E219" s="12">
        <f t="shared" si="3"/>
        <v>92.30769231</v>
      </c>
      <c r="G219" s="1" t="s">
        <v>261</v>
      </c>
      <c r="H219" s="10">
        <v>4.30769230769231</v>
      </c>
      <c r="I219" s="11">
        <v>0.33175167</v>
      </c>
      <c r="J219" s="10">
        <v>1.22222222222222</v>
      </c>
      <c r="K219" s="12">
        <f t="shared" si="4"/>
        <v>77.77777778</v>
      </c>
    </row>
    <row r="220" ht="15.75" customHeight="1">
      <c r="A220" s="1" t="s">
        <v>262</v>
      </c>
      <c r="B220" s="10">
        <v>3.85185185185185</v>
      </c>
      <c r="C220" s="11">
        <v>0.31893566</v>
      </c>
      <c r="D220" s="10">
        <v>1.07692307692308</v>
      </c>
      <c r="E220" s="12">
        <f t="shared" si="3"/>
        <v>92.30769231</v>
      </c>
      <c r="G220" s="1" t="s">
        <v>154</v>
      </c>
      <c r="H220" s="10">
        <v>4.30769230769231</v>
      </c>
      <c r="I220" s="11">
        <v>0.33175167</v>
      </c>
      <c r="J220" s="10">
        <v>1.2962962962963</v>
      </c>
      <c r="K220" s="12">
        <f t="shared" si="4"/>
        <v>70.37037037</v>
      </c>
    </row>
    <row r="221" ht="15.75" customHeight="1">
      <c r="A221" s="1" t="s">
        <v>263</v>
      </c>
      <c r="B221" s="10">
        <v>3.74074074074074</v>
      </c>
      <c r="C221" s="11">
        <v>0.3228814</v>
      </c>
      <c r="D221" s="10">
        <v>1.07692307692308</v>
      </c>
      <c r="E221" s="12">
        <f t="shared" si="3"/>
        <v>92.30769231</v>
      </c>
      <c r="G221" s="1" t="s">
        <v>264</v>
      </c>
      <c r="H221" s="10">
        <v>4.30769230769231</v>
      </c>
      <c r="I221" s="11">
        <v>0.33175167</v>
      </c>
      <c r="J221" s="10">
        <v>1.2962962962963</v>
      </c>
      <c r="K221" s="12">
        <f t="shared" si="4"/>
        <v>70.37037037</v>
      </c>
    </row>
    <row r="222" ht="15.75" customHeight="1">
      <c r="A222" s="1" t="s">
        <v>143</v>
      </c>
      <c r="B222" s="10">
        <v>3.74074074074074</v>
      </c>
      <c r="C222" s="11">
        <v>0.3228814</v>
      </c>
      <c r="D222" s="10">
        <v>1.11538461538462</v>
      </c>
      <c r="E222" s="12">
        <f t="shared" si="3"/>
        <v>88.46153846</v>
      </c>
      <c r="G222" s="1" t="s">
        <v>258</v>
      </c>
      <c r="H222" s="10">
        <v>4.30769230769231</v>
      </c>
      <c r="I222" s="11">
        <v>0.33175167</v>
      </c>
      <c r="J222" s="10">
        <v>1.2962962962963</v>
      </c>
      <c r="K222" s="12">
        <f t="shared" si="4"/>
        <v>70.37037037</v>
      </c>
    </row>
    <row r="223" ht="15.75" customHeight="1">
      <c r="A223" s="1" t="s">
        <v>105</v>
      </c>
      <c r="B223" s="10">
        <v>3.81481481481481</v>
      </c>
      <c r="C223" s="11">
        <v>0.34192782</v>
      </c>
      <c r="D223" s="10">
        <v>1.15384615384615</v>
      </c>
      <c r="E223" s="12">
        <f t="shared" si="3"/>
        <v>84.61538462</v>
      </c>
      <c r="G223" s="1" t="s">
        <v>265</v>
      </c>
      <c r="H223" s="10">
        <v>4.30769230769231</v>
      </c>
      <c r="I223" s="11">
        <v>0.33175167</v>
      </c>
      <c r="J223" s="10">
        <v>1.2962962962963</v>
      </c>
      <c r="K223" s="12">
        <f t="shared" si="4"/>
        <v>70.37037037</v>
      </c>
    </row>
    <row r="224" ht="15.75" customHeight="1">
      <c r="A224" s="1" t="s">
        <v>145</v>
      </c>
      <c r="B224" s="10">
        <v>3.81481481481481</v>
      </c>
      <c r="C224" s="11">
        <v>0.34192782</v>
      </c>
      <c r="D224" s="10">
        <v>1.23076923076923</v>
      </c>
      <c r="E224" s="12">
        <f t="shared" si="3"/>
        <v>76.92307692</v>
      </c>
      <c r="G224" s="1" t="s">
        <v>140</v>
      </c>
      <c r="H224" s="10">
        <v>3.96153846153846</v>
      </c>
      <c r="I224" s="11">
        <v>0.339596</v>
      </c>
      <c r="J224" s="10">
        <v>1.03703703703704</v>
      </c>
      <c r="K224" s="12">
        <f t="shared" si="4"/>
        <v>96.2962963</v>
      </c>
    </row>
    <row r="225" ht="15.75" customHeight="1">
      <c r="A225" s="1" t="s">
        <v>266</v>
      </c>
      <c r="B225" s="10">
        <v>3.77777777777778</v>
      </c>
      <c r="C225" s="11">
        <v>0.35136418</v>
      </c>
      <c r="D225" s="10">
        <v>1.23076923076923</v>
      </c>
      <c r="E225" s="12">
        <f t="shared" si="3"/>
        <v>76.92307692</v>
      </c>
      <c r="G225" s="1" t="s">
        <v>114</v>
      </c>
      <c r="H225" s="10">
        <v>3.96153846153846</v>
      </c>
      <c r="I225" s="11">
        <v>0.339596</v>
      </c>
      <c r="J225" s="10">
        <v>1.03703703703704</v>
      </c>
      <c r="K225" s="12">
        <f t="shared" si="4"/>
        <v>96.2962963</v>
      </c>
    </row>
    <row r="226" ht="15.75" customHeight="1">
      <c r="A226" s="1" t="s">
        <v>91</v>
      </c>
      <c r="B226" s="10">
        <v>3.77777777777778</v>
      </c>
      <c r="C226" s="11">
        <v>0.35136418</v>
      </c>
      <c r="D226" s="10">
        <v>1.30769230769231</v>
      </c>
      <c r="E226" s="12">
        <f t="shared" si="3"/>
        <v>69.23076923</v>
      </c>
      <c r="G226" s="1" t="s">
        <v>13</v>
      </c>
      <c r="H226" s="10">
        <v>3.96153846153846</v>
      </c>
      <c r="I226" s="11">
        <v>0.339596</v>
      </c>
      <c r="J226" s="10">
        <v>1.03703703703704</v>
      </c>
      <c r="K226" s="12">
        <f t="shared" si="4"/>
        <v>96.2962963</v>
      </c>
    </row>
    <row r="227" ht="15.75" customHeight="1">
      <c r="A227" s="1" t="s">
        <v>27</v>
      </c>
      <c r="B227" s="10">
        <v>3.96296296296296</v>
      </c>
      <c r="C227" s="11">
        <v>0.34789346</v>
      </c>
      <c r="D227" s="10">
        <v>1.38461538461538</v>
      </c>
      <c r="E227" s="12">
        <f t="shared" si="3"/>
        <v>61.53846154</v>
      </c>
      <c r="G227" s="1" t="s">
        <v>49</v>
      </c>
      <c r="H227" s="10">
        <v>3.96153846153846</v>
      </c>
      <c r="I227" s="11">
        <v>0.339596</v>
      </c>
      <c r="J227" s="10">
        <v>1.03703703703704</v>
      </c>
      <c r="K227" s="12">
        <f t="shared" si="4"/>
        <v>96.2962963</v>
      </c>
    </row>
    <row r="228" ht="15.75" customHeight="1">
      <c r="A228" s="1" t="s">
        <v>267</v>
      </c>
      <c r="B228" s="10">
        <v>4.03703703703704</v>
      </c>
      <c r="C228" s="11">
        <v>0.33960544</v>
      </c>
      <c r="D228" s="10">
        <v>1.38461538461538</v>
      </c>
      <c r="E228" s="12">
        <f t="shared" si="3"/>
        <v>61.53846154</v>
      </c>
      <c r="G228" s="1" t="s">
        <v>268</v>
      </c>
      <c r="H228" s="10">
        <v>4.11538461538461</v>
      </c>
      <c r="I228" s="11">
        <v>0.33889832</v>
      </c>
      <c r="J228" s="10">
        <v>1.14814814814815</v>
      </c>
      <c r="K228" s="12">
        <f t="shared" si="4"/>
        <v>85.18518519</v>
      </c>
    </row>
    <row r="229" ht="15.75" customHeight="1">
      <c r="A229" s="1" t="s">
        <v>269</v>
      </c>
      <c r="B229" s="10">
        <v>4.03703703703704</v>
      </c>
      <c r="C229" s="11">
        <v>0.33960544</v>
      </c>
      <c r="D229" s="10">
        <v>1.38461538461538</v>
      </c>
      <c r="E229" s="12">
        <f t="shared" si="3"/>
        <v>61.53846154</v>
      </c>
      <c r="G229" s="1" t="s">
        <v>11</v>
      </c>
      <c r="H229" s="10">
        <v>4.11538461538461</v>
      </c>
      <c r="I229" s="11">
        <v>0.33889832</v>
      </c>
      <c r="J229" s="10">
        <v>1.03703703703704</v>
      </c>
      <c r="K229" s="12">
        <f t="shared" si="4"/>
        <v>96.2962963</v>
      </c>
    </row>
    <row r="230" ht="15.75" customHeight="1">
      <c r="A230" s="1" t="s">
        <v>194</v>
      </c>
      <c r="B230" s="10">
        <v>3.96296296296296</v>
      </c>
      <c r="C230" s="11">
        <v>0.32239083</v>
      </c>
      <c r="D230" s="10">
        <v>1.34615384615385</v>
      </c>
      <c r="E230" s="12">
        <f t="shared" si="3"/>
        <v>65.38461538</v>
      </c>
      <c r="G230" s="1" t="s">
        <v>13</v>
      </c>
      <c r="H230" s="10">
        <v>4.11538461538461</v>
      </c>
      <c r="I230" s="11">
        <v>0.33889832</v>
      </c>
      <c r="J230" s="10">
        <v>1.03703703703704</v>
      </c>
      <c r="K230" s="12">
        <f t="shared" si="4"/>
        <v>96.2962963</v>
      </c>
    </row>
    <row r="231" ht="15.75" customHeight="1">
      <c r="A231" s="1" t="s">
        <v>270</v>
      </c>
      <c r="B231" s="10">
        <v>3.96296296296296</v>
      </c>
      <c r="C231" s="11">
        <v>0.32239083</v>
      </c>
      <c r="D231" s="10">
        <v>1.34615384615385</v>
      </c>
      <c r="E231" s="12">
        <f t="shared" si="3"/>
        <v>65.38461538</v>
      </c>
      <c r="G231" s="1" t="s">
        <v>188</v>
      </c>
      <c r="H231" s="10">
        <v>4.11538461538461</v>
      </c>
      <c r="I231" s="11">
        <v>0.33889832</v>
      </c>
      <c r="J231" s="10">
        <v>1.03703703703704</v>
      </c>
      <c r="K231" s="12">
        <f t="shared" si="4"/>
        <v>96.2962963</v>
      </c>
    </row>
    <row r="232" ht="15.75" customHeight="1">
      <c r="A232" s="1" t="s">
        <v>74</v>
      </c>
      <c r="B232" s="10">
        <v>4.07407407407407</v>
      </c>
      <c r="C232" s="11">
        <v>0.34146461</v>
      </c>
      <c r="D232" s="10">
        <v>1.34615384615385</v>
      </c>
      <c r="E232" s="12">
        <f t="shared" si="3"/>
        <v>65.38461538</v>
      </c>
      <c r="G232" s="1" t="s">
        <v>271</v>
      </c>
      <c r="H232" s="10">
        <v>4.11538461538461</v>
      </c>
      <c r="I232" s="11">
        <v>0.34785905</v>
      </c>
      <c r="J232" s="10">
        <v>1.11111111111111</v>
      </c>
      <c r="K232" s="12">
        <f t="shared" si="4"/>
        <v>88.88888889</v>
      </c>
    </row>
    <row r="233" ht="15.75" customHeight="1">
      <c r="A233" s="1" t="s">
        <v>267</v>
      </c>
      <c r="B233" s="10">
        <v>4.07407407407407</v>
      </c>
      <c r="C233" s="11">
        <v>0.34146461</v>
      </c>
      <c r="D233" s="10">
        <v>1.34615384615385</v>
      </c>
      <c r="E233" s="12">
        <f t="shared" si="3"/>
        <v>65.38461538</v>
      </c>
      <c r="G233" s="1" t="s">
        <v>114</v>
      </c>
      <c r="H233" s="10">
        <v>4.11538461538461</v>
      </c>
      <c r="I233" s="11">
        <v>0.34785905</v>
      </c>
      <c r="J233" s="10">
        <v>1.11111111111111</v>
      </c>
      <c r="K233" s="12">
        <f t="shared" si="4"/>
        <v>88.88888889</v>
      </c>
    </row>
    <row r="234" ht="15.75" customHeight="1">
      <c r="A234" s="1" t="s">
        <v>272</v>
      </c>
      <c r="B234" s="10">
        <v>4.07407407407407</v>
      </c>
      <c r="C234" s="11">
        <v>0.34146461</v>
      </c>
      <c r="D234" s="10">
        <v>1.34615384615385</v>
      </c>
      <c r="E234" s="12">
        <f t="shared" si="3"/>
        <v>65.38461538</v>
      </c>
      <c r="G234" s="1" t="s">
        <v>16</v>
      </c>
      <c r="H234" s="10">
        <v>4.11538461538461</v>
      </c>
      <c r="I234" s="11">
        <v>0.34785905</v>
      </c>
      <c r="J234" s="10">
        <v>1.11111111111111</v>
      </c>
      <c r="K234" s="12">
        <f t="shared" si="4"/>
        <v>88.88888889</v>
      </c>
    </row>
    <row r="235" ht="15.75" customHeight="1">
      <c r="A235" s="1" t="s">
        <v>136</v>
      </c>
      <c r="B235" s="10">
        <v>4.11111111111111</v>
      </c>
      <c r="C235" s="11">
        <v>0.34316</v>
      </c>
      <c r="D235" s="10">
        <v>1.07692307692308</v>
      </c>
      <c r="E235" s="12">
        <f t="shared" si="3"/>
        <v>92.30769231</v>
      </c>
      <c r="G235" s="1" t="s">
        <v>19</v>
      </c>
      <c r="H235" s="10">
        <v>4.11538461538461</v>
      </c>
      <c r="I235" s="11">
        <v>0.34785905</v>
      </c>
      <c r="J235" s="10">
        <v>1.11111111111111</v>
      </c>
      <c r="K235" s="12">
        <f t="shared" si="4"/>
        <v>88.88888889</v>
      </c>
    </row>
    <row r="236" ht="15.75" customHeight="1">
      <c r="A236" s="1" t="s">
        <v>215</v>
      </c>
      <c r="B236" s="10">
        <v>4.14814814814815</v>
      </c>
      <c r="C236" s="11">
        <v>0.35286255</v>
      </c>
      <c r="D236" s="10">
        <v>1.07692307692308</v>
      </c>
      <c r="E236" s="12">
        <f t="shared" si="3"/>
        <v>92.30769231</v>
      </c>
      <c r="G236" s="1" t="s">
        <v>273</v>
      </c>
      <c r="H236" s="10">
        <v>4.11538461538461</v>
      </c>
      <c r="I236" s="11">
        <v>0.34785905</v>
      </c>
      <c r="J236" s="10">
        <v>1.11111111111111</v>
      </c>
      <c r="K236" s="12">
        <f t="shared" si="4"/>
        <v>88.88888889</v>
      </c>
    </row>
    <row r="237" ht="15.75" customHeight="1">
      <c r="A237" s="1" t="s">
        <v>62</v>
      </c>
      <c r="B237" s="10">
        <v>4.11111111111111</v>
      </c>
      <c r="C237" s="11">
        <v>0.34316</v>
      </c>
      <c r="D237" s="10">
        <v>1.07692307692308</v>
      </c>
      <c r="E237" s="12">
        <f t="shared" si="3"/>
        <v>92.30769231</v>
      </c>
      <c r="G237" s="1" t="s">
        <v>274</v>
      </c>
      <c r="H237" s="10">
        <v>3.73076923076923</v>
      </c>
      <c r="I237" s="11">
        <v>0.33076923</v>
      </c>
      <c r="J237" s="10">
        <v>1.44444444444444</v>
      </c>
      <c r="K237" s="12">
        <f t="shared" si="4"/>
        <v>55.55555556</v>
      </c>
    </row>
    <row r="238" ht="15.75" customHeight="1">
      <c r="A238" s="1" t="s">
        <v>234</v>
      </c>
      <c r="B238" s="10">
        <v>4.11111111111111</v>
      </c>
      <c r="C238" s="11">
        <v>0.34316</v>
      </c>
      <c r="D238" s="10">
        <v>1.07692307692308</v>
      </c>
      <c r="E238" s="12">
        <f t="shared" si="3"/>
        <v>92.30769231</v>
      </c>
      <c r="G238" s="1" t="s">
        <v>275</v>
      </c>
      <c r="H238" s="10">
        <v>3.73076923076923</v>
      </c>
      <c r="I238" s="11">
        <v>0.33076923</v>
      </c>
      <c r="J238" s="10">
        <v>1.40740740740741</v>
      </c>
      <c r="K238" s="12">
        <f t="shared" si="4"/>
        <v>59.25925926</v>
      </c>
    </row>
    <row r="239" ht="15.75" customHeight="1">
      <c r="A239" s="1" t="s">
        <v>138</v>
      </c>
      <c r="B239" s="10">
        <v>4.11111111111111</v>
      </c>
      <c r="C239" s="11">
        <v>0.34316</v>
      </c>
      <c r="D239" s="10">
        <v>1.07692307692308</v>
      </c>
      <c r="E239" s="12">
        <f t="shared" si="3"/>
        <v>92.30769231</v>
      </c>
      <c r="G239" s="1" t="s">
        <v>16</v>
      </c>
      <c r="H239" s="10">
        <v>3.69230769230769</v>
      </c>
      <c r="I239" s="11">
        <v>0.32234349</v>
      </c>
      <c r="J239" s="10">
        <v>1.25925925925926</v>
      </c>
      <c r="K239" s="12">
        <f t="shared" si="4"/>
        <v>74.07407407</v>
      </c>
    </row>
    <row r="240" ht="15.75" customHeight="1">
      <c r="A240" s="5" t="s">
        <v>276</v>
      </c>
      <c r="B240" s="6"/>
      <c r="C240" s="6"/>
      <c r="D240" s="6"/>
      <c r="E240" s="7"/>
      <c r="G240" s="1" t="s">
        <v>74</v>
      </c>
      <c r="H240" s="10">
        <v>3.69230769230769</v>
      </c>
      <c r="I240" s="11">
        <v>0.32234349</v>
      </c>
      <c r="J240" s="10">
        <v>1.22222222222222</v>
      </c>
      <c r="K240" s="12">
        <f t="shared" si="4"/>
        <v>77.77777778</v>
      </c>
    </row>
    <row r="241" ht="15.75" customHeight="1">
      <c r="A241" s="13" t="s">
        <v>277</v>
      </c>
      <c r="B241" s="10">
        <v>3.85185185185185</v>
      </c>
      <c r="C241" s="11">
        <v>0.32337124</v>
      </c>
      <c r="D241" s="10">
        <v>1.03846153846154</v>
      </c>
      <c r="E241" s="12">
        <f t="shared" ref="E241:E400" si="5">MAX(D241-1,2-D241)*100</f>
        <v>96.15384615</v>
      </c>
      <c r="G241" s="1" t="s">
        <v>13</v>
      </c>
      <c r="H241" s="10">
        <v>3.69230769230769</v>
      </c>
      <c r="I241" s="11">
        <v>0.32234349</v>
      </c>
      <c r="J241" s="10">
        <v>1.22222222222222</v>
      </c>
      <c r="K241" s="12">
        <f t="shared" si="4"/>
        <v>77.77777778</v>
      </c>
    </row>
    <row r="242" ht="15.75" customHeight="1">
      <c r="A242" s="1" t="s">
        <v>278</v>
      </c>
      <c r="B242" s="10">
        <v>3.85185185185185</v>
      </c>
      <c r="C242" s="11">
        <v>0.32337124</v>
      </c>
      <c r="D242" s="10">
        <v>1.03846153846154</v>
      </c>
      <c r="E242" s="12">
        <f t="shared" si="5"/>
        <v>96.15384615</v>
      </c>
      <c r="G242" s="1" t="s">
        <v>207</v>
      </c>
      <c r="H242" s="10">
        <v>3.69230769230769</v>
      </c>
      <c r="I242" s="11">
        <v>0.32234349</v>
      </c>
      <c r="J242" s="10">
        <v>1.22222222222222</v>
      </c>
      <c r="K242" s="12">
        <f t="shared" si="4"/>
        <v>77.77777778</v>
      </c>
    </row>
    <row r="243" ht="15.75" customHeight="1">
      <c r="A243" s="1" t="s">
        <v>279</v>
      </c>
      <c r="B243" s="10">
        <v>2.2962962962963</v>
      </c>
      <c r="C243" s="11">
        <v>0.19107445</v>
      </c>
      <c r="D243" s="10">
        <v>1.0</v>
      </c>
      <c r="E243" s="12">
        <f t="shared" si="5"/>
        <v>100</v>
      </c>
      <c r="G243" s="1" t="s">
        <v>22</v>
      </c>
      <c r="H243" s="10">
        <v>3.57692307692308</v>
      </c>
      <c r="I243" s="11">
        <v>0.30970496</v>
      </c>
      <c r="J243" s="10">
        <v>1.18518518518519</v>
      </c>
      <c r="K243" s="12">
        <f t="shared" si="4"/>
        <v>81.48148148</v>
      </c>
    </row>
    <row r="244" ht="15.75" customHeight="1">
      <c r="A244" s="1" t="s">
        <v>280</v>
      </c>
      <c r="B244" s="10">
        <v>3.85185185185185</v>
      </c>
      <c r="C244" s="11">
        <v>0.32337124</v>
      </c>
      <c r="D244" s="10">
        <v>1.03846153846154</v>
      </c>
      <c r="E244" s="12">
        <f t="shared" si="5"/>
        <v>96.15384615</v>
      </c>
      <c r="G244" s="1" t="s">
        <v>168</v>
      </c>
      <c r="H244" s="10">
        <v>3.61538461538462</v>
      </c>
      <c r="I244" s="11">
        <v>0.31902218</v>
      </c>
      <c r="J244" s="10">
        <v>1.2962962962963</v>
      </c>
      <c r="K244" s="12">
        <f t="shared" si="4"/>
        <v>70.37037037</v>
      </c>
    </row>
    <row r="245" ht="15.75" customHeight="1">
      <c r="A245" s="1" t="s">
        <v>125</v>
      </c>
      <c r="B245" s="10">
        <v>2.74074074074074</v>
      </c>
      <c r="C245" s="11">
        <v>0.31393374</v>
      </c>
      <c r="D245" s="10">
        <v>1.03846153846154</v>
      </c>
      <c r="E245" s="12">
        <f t="shared" si="5"/>
        <v>96.15384615</v>
      </c>
      <c r="G245" s="1" t="s">
        <v>10</v>
      </c>
      <c r="H245" s="10">
        <v>3.61538461538462</v>
      </c>
      <c r="I245" s="11">
        <v>0.31902218</v>
      </c>
      <c r="J245" s="10">
        <v>1.2962962962963</v>
      </c>
      <c r="K245" s="12">
        <f t="shared" si="4"/>
        <v>70.37037037</v>
      </c>
    </row>
    <row r="246" ht="15.75" customHeight="1">
      <c r="A246" s="1" t="s">
        <v>281</v>
      </c>
      <c r="B246" s="10">
        <v>2.74074074074074</v>
      </c>
      <c r="C246" s="11">
        <v>0.31393374</v>
      </c>
      <c r="D246" s="10">
        <v>1.03846153846154</v>
      </c>
      <c r="E246" s="12">
        <f t="shared" si="5"/>
        <v>96.15384615</v>
      </c>
      <c r="G246" s="1" t="s">
        <v>282</v>
      </c>
      <c r="H246" s="10">
        <v>3.61538461538462</v>
      </c>
      <c r="I246" s="11">
        <v>0.31902218</v>
      </c>
      <c r="J246" s="10">
        <v>1.2962962962963</v>
      </c>
      <c r="K246" s="12">
        <f t="shared" si="4"/>
        <v>70.37037037</v>
      </c>
    </row>
    <row r="247" ht="15.75" customHeight="1">
      <c r="A247" s="1" t="s">
        <v>256</v>
      </c>
      <c r="B247" s="10">
        <v>2.62962962962963</v>
      </c>
      <c r="C247" s="11">
        <v>0.262294</v>
      </c>
      <c r="D247" s="10">
        <v>1.19230769230769</v>
      </c>
      <c r="E247" s="12">
        <f t="shared" si="5"/>
        <v>80.76923077</v>
      </c>
      <c r="G247" s="1" t="s">
        <v>19</v>
      </c>
      <c r="H247" s="10">
        <v>3.57692307692308</v>
      </c>
      <c r="I247" s="11">
        <v>0.31463325</v>
      </c>
      <c r="J247" s="10">
        <v>1.22222222222222</v>
      </c>
      <c r="K247" s="12">
        <f t="shared" si="4"/>
        <v>77.77777778</v>
      </c>
    </row>
    <row r="248" ht="15.75" customHeight="1">
      <c r="A248" s="1" t="s">
        <v>104</v>
      </c>
      <c r="B248" s="10">
        <v>2.62962962962963</v>
      </c>
      <c r="C248" s="11">
        <v>0.262294</v>
      </c>
      <c r="D248" s="10">
        <v>1.19230769230769</v>
      </c>
      <c r="E248" s="12">
        <f t="shared" si="5"/>
        <v>80.76923077</v>
      </c>
      <c r="G248" s="1" t="s">
        <v>283</v>
      </c>
      <c r="H248" s="10">
        <v>3.61538461538462</v>
      </c>
      <c r="I248" s="11">
        <v>0.31902218</v>
      </c>
      <c r="J248" s="10">
        <v>1.2962962962963</v>
      </c>
      <c r="K248" s="12">
        <f t="shared" si="4"/>
        <v>70.37037037</v>
      </c>
    </row>
    <row r="249" ht="15.75" customHeight="1">
      <c r="A249" s="1" t="s">
        <v>234</v>
      </c>
      <c r="B249" s="10">
        <v>2.40740740740741</v>
      </c>
      <c r="C249" s="11">
        <v>0.23424279</v>
      </c>
      <c r="D249" s="10">
        <v>1.0</v>
      </c>
      <c r="E249" s="12">
        <f t="shared" si="5"/>
        <v>100</v>
      </c>
      <c r="G249" s="1" t="s">
        <v>284</v>
      </c>
      <c r="H249" s="10">
        <v>3.61538461538462</v>
      </c>
      <c r="I249" s="11">
        <v>0.31902218</v>
      </c>
      <c r="J249" s="10">
        <v>1.2962962962963</v>
      </c>
      <c r="K249" s="12">
        <f t="shared" si="4"/>
        <v>70.37037037</v>
      </c>
    </row>
    <row r="250" ht="15.75" customHeight="1">
      <c r="A250" s="1" t="s">
        <v>109</v>
      </c>
      <c r="B250" s="10">
        <v>2.62962962962963</v>
      </c>
      <c r="C250" s="11">
        <v>0.262294</v>
      </c>
      <c r="D250" s="10">
        <v>1.19230769230769</v>
      </c>
      <c r="E250" s="12">
        <f t="shared" si="5"/>
        <v>80.76923077</v>
      </c>
      <c r="G250" s="1" t="s">
        <v>53</v>
      </c>
      <c r="H250" s="10">
        <v>3.11538461538462</v>
      </c>
      <c r="I250" s="11">
        <v>0.33889832</v>
      </c>
      <c r="J250" s="10">
        <v>1.33333333333333</v>
      </c>
      <c r="K250" s="12">
        <f t="shared" si="4"/>
        <v>66.66666667</v>
      </c>
    </row>
    <row r="251" ht="15.75" customHeight="1">
      <c r="A251" s="1" t="s">
        <v>48</v>
      </c>
      <c r="B251" s="10">
        <v>2.62962962962963</v>
      </c>
      <c r="C251" s="11">
        <v>0.262294</v>
      </c>
      <c r="D251" s="10">
        <v>1.19230769230769</v>
      </c>
      <c r="E251" s="12">
        <f t="shared" si="5"/>
        <v>80.76923077</v>
      </c>
      <c r="G251" s="1" t="s">
        <v>285</v>
      </c>
      <c r="H251" s="10">
        <v>3.11538461538462</v>
      </c>
      <c r="I251" s="11">
        <v>0.33889832</v>
      </c>
      <c r="J251" s="10">
        <v>1.33333333333333</v>
      </c>
      <c r="K251" s="12">
        <f t="shared" si="4"/>
        <v>66.66666667</v>
      </c>
    </row>
    <row r="252" ht="15.75" customHeight="1">
      <c r="A252" s="1" t="s">
        <v>234</v>
      </c>
      <c r="B252" s="10">
        <v>2.62962962962963</v>
      </c>
      <c r="C252" s="11">
        <v>0.262294</v>
      </c>
      <c r="D252" s="10">
        <v>1.19230769230769</v>
      </c>
      <c r="E252" s="12">
        <f t="shared" si="5"/>
        <v>80.76923077</v>
      </c>
      <c r="G252" s="1" t="s">
        <v>48</v>
      </c>
      <c r="H252" s="10">
        <v>3.11538461538462</v>
      </c>
      <c r="I252" s="11">
        <v>0.33889832</v>
      </c>
      <c r="J252" s="10">
        <v>1.33333333333333</v>
      </c>
      <c r="K252" s="12">
        <f t="shared" si="4"/>
        <v>66.66666667</v>
      </c>
    </row>
    <row r="253" ht="15.75" customHeight="1">
      <c r="A253" s="1" t="s">
        <v>286</v>
      </c>
      <c r="B253" s="10">
        <v>2.62962962962963</v>
      </c>
      <c r="C253" s="11">
        <v>0.262294</v>
      </c>
      <c r="D253" s="10">
        <v>1.19230769230769</v>
      </c>
      <c r="E253" s="12">
        <f t="shared" si="5"/>
        <v>80.76923077</v>
      </c>
      <c r="G253" s="1" t="s">
        <v>13</v>
      </c>
      <c r="H253" s="10">
        <v>3.11538461538462</v>
      </c>
      <c r="I253" s="11">
        <v>0.33889832</v>
      </c>
      <c r="J253" s="10">
        <v>1.33333333333333</v>
      </c>
      <c r="K253" s="12">
        <f t="shared" si="4"/>
        <v>66.66666667</v>
      </c>
    </row>
    <row r="254" ht="15.75" customHeight="1">
      <c r="A254" s="1" t="s">
        <v>22</v>
      </c>
      <c r="B254" s="10">
        <v>2.74074074074074</v>
      </c>
      <c r="C254" s="11">
        <v>0.27524965</v>
      </c>
      <c r="D254" s="10">
        <v>1.19230769230769</v>
      </c>
      <c r="E254" s="12">
        <f t="shared" si="5"/>
        <v>80.76923077</v>
      </c>
      <c r="G254" s="1" t="s">
        <v>287</v>
      </c>
      <c r="H254" s="10">
        <v>3.11538461538462</v>
      </c>
      <c r="I254" s="11">
        <v>0.33889832</v>
      </c>
      <c r="J254" s="10">
        <v>1.33333333333333</v>
      </c>
      <c r="K254" s="12">
        <f t="shared" si="4"/>
        <v>66.66666667</v>
      </c>
    </row>
    <row r="255" ht="15.75" customHeight="1">
      <c r="A255" s="1" t="s">
        <v>288</v>
      </c>
      <c r="B255" s="10">
        <v>2.88888888888889</v>
      </c>
      <c r="C255" s="11">
        <v>0.26865357</v>
      </c>
      <c r="D255" s="10">
        <v>1.23076923076923</v>
      </c>
      <c r="E255" s="12">
        <f t="shared" si="5"/>
        <v>76.92307692</v>
      </c>
      <c r="G255" s="1" t="s">
        <v>289</v>
      </c>
      <c r="H255" s="10">
        <v>3.15384615384615</v>
      </c>
      <c r="I255" s="11">
        <v>0.34055298</v>
      </c>
      <c r="J255" s="10">
        <v>1.40740740740741</v>
      </c>
      <c r="K255" s="12">
        <f t="shared" si="4"/>
        <v>59.25925926</v>
      </c>
    </row>
    <row r="256" ht="15.75" customHeight="1">
      <c r="A256" s="1" t="s">
        <v>129</v>
      </c>
      <c r="B256" s="10">
        <v>2.88888888888889</v>
      </c>
      <c r="C256" s="11">
        <v>0.26865357</v>
      </c>
      <c r="D256" s="10">
        <v>1.23076923076923</v>
      </c>
      <c r="E256" s="12">
        <f t="shared" si="5"/>
        <v>76.92307692</v>
      </c>
      <c r="G256" s="1" t="s">
        <v>290</v>
      </c>
      <c r="H256" s="10">
        <v>2.88461538461538</v>
      </c>
      <c r="I256" s="11">
        <v>0.34340791</v>
      </c>
      <c r="J256" s="10">
        <v>1.03703703703704</v>
      </c>
      <c r="K256" s="12">
        <f t="shared" si="4"/>
        <v>96.2962963</v>
      </c>
    </row>
    <row r="257" ht="15.75" customHeight="1">
      <c r="A257" s="1" t="s">
        <v>291</v>
      </c>
      <c r="B257" s="10">
        <v>3.33333333333333</v>
      </c>
      <c r="C257" s="11">
        <v>0.29235267</v>
      </c>
      <c r="D257" s="10">
        <v>1.23076923076923</v>
      </c>
      <c r="E257" s="12">
        <f t="shared" si="5"/>
        <v>76.92307692</v>
      </c>
      <c r="G257" s="1" t="s">
        <v>292</v>
      </c>
      <c r="H257" s="10">
        <v>2.88461538461538</v>
      </c>
      <c r="I257" s="11">
        <v>0.34340791</v>
      </c>
      <c r="J257" s="10">
        <v>1.03703703703704</v>
      </c>
      <c r="K257" s="12">
        <f t="shared" si="4"/>
        <v>96.2962963</v>
      </c>
    </row>
    <row r="258" ht="15.75" customHeight="1">
      <c r="A258" s="1" t="s">
        <v>120</v>
      </c>
      <c r="B258" s="10">
        <v>2.88888888888889</v>
      </c>
      <c r="C258" s="11">
        <v>0.26865357</v>
      </c>
      <c r="D258" s="10">
        <v>1.23076923076923</v>
      </c>
      <c r="E258" s="12">
        <f t="shared" si="5"/>
        <v>76.92307692</v>
      </c>
      <c r="G258" s="1" t="s">
        <v>293</v>
      </c>
      <c r="H258" s="10">
        <v>2.92307692307692</v>
      </c>
      <c r="I258" s="11">
        <v>0.34606837</v>
      </c>
      <c r="J258" s="10">
        <v>1.03703703703704</v>
      </c>
      <c r="K258" s="12">
        <f t="shared" si="4"/>
        <v>96.2962963</v>
      </c>
    </row>
    <row r="259" ht="15.75" customHeight="1">
      <c r="A259" s="1" t="s">
        <v>294</v>
      </c>
      <c r="B259" s="10">
        <v>2.96296296296296</v>
      </c>
      <c r="C259" s="11">
        <v>0.31794157</v>
      </c>
      <c r="D259" s="10">
        <v>1.57692307692308</v>
      </c>
      <c r="E259" s="12">
        <f t="shared" si="5"/>
        <v>57.69230769</v>
      </c>
      <c r="G259" s="1" t="s">
        <v>25</v>
      </c>
      <c r="H259" s="10">
        <v>2.92307692307692</v>
      </c>
      <c r="I259" s="11">
        <v>0.34606837</v>
      </c>
      <c r="J259" s="10">
        <v>1.03703703703704</v>
      </c>
      <c r="K259" s="12">
        <f t="shared" si="4"/>
        <v>96.2962963</v>
      </c>
    </row>
    <row r="260" ht="15.75" customHeight="1">
      <c r="A260" s="1" t="s">
        <v>295</v>
      </c>
      <c r="B260" s="10">
        <v>2.96296296296296</v>
      </c>
      <c r="C260" s="11">
        <v>0.31794157</v>
      </c>
      <c r="D260" s="10">
        <v>1.57692307692308</v>
      </c>
      <c r="E260" s="12">
        <f t="shared" si="5"/>
        <v>57.69230769</v>
      </c>
      <c r="G260" s="1" t="s">
        <v>13</v>
      </c>
      <c r="H260" s="10">
        <v>2.92307692307692</v>
      </c>
      <c r="I260" s="11">
        <v>0.34606837</v>
      </c>
      <c r="J260" s="10">
        <v>1.03703703703704</v>
      </c>
      <c r="K260" s="12">
        <f t="shared" si="4"/>
        <v>96.2962963</v>
      </c>
    </row>
    <row r="261" ht="15.75" customHeight="1">
      <c r="A261" s="1" t="s">
        <v>70</v>
      </c>
      <c r="B261" s="10">
        <v>2.96296296296296</v>
      </c>
      <c r="C261" s="11">
        <v>0.31794157</v>
      </c>
      <c r="D261" s="10">
        <v>1.57692307692308</v>
      </c>
      <c r="E261" s="12">
        <f t="shared" si="5"/>
        <v>57.69230769</v>
      </c>
      <c r="G261" s="1" t="s">
        <v>285</v>
      </c>
      <c r="H261" s="10">
        <v>2.92307692307692</v>
      </c>
      <c r="I261" s="11">
        <v>0.34606837</v>
      </c>
      <c r="J261" s="10">
        <v>1.03703703703704</v>
      </c>
      <c r="K261" s="12">
        <f t="shared" si="4"/>
        <v>96.2962963</v>
      </c>
    </row>
    <row r="262" ht="15.75" customHeight="1">
      <c r="A262" s="1" t="s">
        <v>296</v>
      </c>
      <c r="B262" s="10">
        <v>3.22222222222222</v>
      </c>
      <c r="C262" s="11">
        <v>0.35539526</v>
      </c>
      <c r="D262" s="10">
        <v>1.57692307692308</v>
      </c>
      <c r="E262" s="12">
        <f t="shared" si="5"/>
        <v>57.69230769</v>
      </c>
      <c r="G262" s="1" t="s">
        <v>22</v>
      </c>
      <c r="H262" s="10">
        <v>2.88461538461538</v>
      </c>
      <c r="I262" s="11">
        <v>0.34340791</v>
      </c>
      <c r="J262" s="10">
        <v>1.03703703703704</v>
      </c>
      <c r="K262" s="12">
        <f t="shared" si="4"/>
        <v>96.2962963</v>
      </c>
    </row>
    <row r="263" ht="15.75" customHeight="1">
      <c r="A263" s="1" t="s">
        <v>190</v>
      </c>
      <c r="B263" s="10">
        <v>3.22222222222222</v>
      </c>
      <c r="C263" s="11">
        <v>0.35539526</v>
      </c>
      <c r="D263" s="10">
        <v>1.57692307692308</v>
      </c>
      <c r="E263" s="12">
        <f t="shared" si="5"/>
        <v>57.69230769</v>
      </c>
      <c r="G263" s="1" t="s">
        <v>297</v>
      </c>
      <c r="H263" s="10">
        <v>2.92307692307692</v>
      </c>
      <c r="I263" s="11">
        <v>0.34606837</v>
      </c>
      <c r="J263" s="10">
        <v>1.14814814814815</v>
      </c>
      <c r="K263" s="12">
        <f t="shared" si="4"/>
        <v>85.18518519</v>
      </c>
    </row>
    <row r="264" ht="15.75" customHeight="1">
      <c r="A264" s="1" t="s">
        <v>234</v>
      </c>
      <c r="B264" s="10">
        <v>3.2962962962963</v>
      </c>
      <c r="C264" s="11">
        <v>0.34925568</v>
      </c>
      <c r="D264" s="10">
        <v>1.76923076923077</v>
      </c>
      <c r="E264" s="12">
        <f t="shared" si="5"/>
        <v>76.92307692</v>
      </c>
      <c r="G264" s="1" t="s">
        <v>48</v>
      </c>
      <c r="H264" s="10">
        <v>2.92307692307692</v>
      </c>
      <c r="I264" s="11">
        <v>0.34606837</v>
      </c>
      <c r="J264" s="10">
        <v>1.07407407407407</v>
      </c>
      <c r="K264" s="12">
        <f t="shared" si="4"/>
        <v>92.59259259</v>
      </c>
    </row>
    <row r="265" ht="15.75" customHeight="1">
      <c r="A265" s="1" t="s">
        <v>298</v>
      </c>
      <c r="B265" s="10">
        <v>3.44444444444444</v>
      </c>
      <c r="C265" s="11">
        <v>0.34316</v>
      </c>
      <c r="D265" s="10">
        <v>1.84615384615385</v>
      </c>
      <c r="E265" s="12">
        <f t="shared" si="5"/>
        <v>84.61538462</v>
      </c>
      <c r="G265" s="1" t="s">
        <v>234</v>
      </c>
      <c r="H265" s="10">
        <v>2.92307692307692</v>
      </c>
      <c r="I265" s="11">
        <v>0.34606837</v>
      </c>
      <c r="J265" s="10">
        <v>1.07407407407407</v>
      </c>
      <c r="K265" s="12">
        <f t="shared" si="4"/>
        <v>92.59259259</v>
      </c>
    </row>
    <row r="266" ht="15.75" customHeight="1">
      <c r="A266" s="1" t="s">
        <v>52</v>
      </c>
      <c r="B266" s="10">
        <v>3.44444444444444</v>
      </c>
      <c r="C266" s="11">
        <v>0.34316</v>
      </c>
      <c r="D266" s="10">
        <v>1.84615384615385</v>
      </c>
      <c r="E266" s="12">
        <f t="shared" si="5"/>
        <v>84.61538462</v>
      </c>
      <c r="G266" s="1" t="s">
        <v>212</v>
      </c>
      <c r="H266" s="10">
        <v>2.92307692307692</v>
      </c>
      <c r="I266" s="11">
        <v>0.34606837</v>
      </c>
      <c r="J266" s="10">
        <v>1.07407407407407</v>
      </c>
      <c r="K266" s="12">
        <f t="shared" si="4"/>
        <v>92.59259259</v>
      </c>
    </row>
    <row r="267" ht="15.75" customHeight="1">
      <c r="A267" s="1" t="s">
        <v>299</v>
      </c>
      <c r="B267" s="10">
        <v>3.44444444444444</v>
      </c>
      <c r="C267" s="11">
        <v>0.34316</v>
      </c>
      <c r="D267" s="10">
        <v>1.84615384615385</v>
      </c>
      <c r="E267" s="12">
        <f t="shared" si="5"/>
        <v>84.61538462</v>
      </c>
      <c r="G267" s="1" t="s">
        <v>300</v>
      </c>
      <c r="H267" s="10">
        <v>3.19230769230769</v>
      </c>
      <c r="I267" s="11">
        <v>0.31874384</v>
      </c>
      <c r="J267" s="10">
        <v>1.03703703703704</v>
      </c>
      <c r="K267" s="12">
        <f t="shared" si="4"/>
        <v>96.2962963</v>
      </c>
    </row>
    <row r="268" ht="15.75" customHeight="1">
      <c r="A268" s="1" t="s">
        <v>301</v>
      </c>
      <c r="B268" s="10">
        <v>3.55555555555556</v>
      </c>
      <c r="C268" s="11">
        <v>0.33047205</v>
      </c>
      <c r="D268" s="10">
        <v>1.88461538461538</v>
      </c>
      <c r="E268" s="12">
        <f t="shared" si="5"/>
        <v>88.46153846</v>
      </c>
      <c r="G268" s="1" t="s">
        <v>181</v>
      </c>
      <c r="H268" s="10">
        <v>3.19230769230769</v>
      </c>
      <c r="I268" s="11">
        <v>0.31874384</v>
      </c>
      <c r="J268" s="10">
        <v>1.03703703703704</v>
      </c>
      <c r="K268" s="12">
        <f t="shared" si="4"/>
        <v>96.2962963</v>
      </c>
    </row>
    <row r="269" ht="15.75" customHeight="1">
      <c r="A269" s="1" t="s">
        <v>19</v>
      </c>
      <c r="B269" s="10">
        <v>3.55555555555556</v>
      </c>
      <c r="C269" s="11">
        <v>0.33047205</v>
      </c>
      <c r="D269" s="10">
        <v>1.88461538461538</v>
      </c>
      <c r="E269" s="12">
        <f t="shared" si="5"/>
        <v>88.46153846</v>
      </c>
      <c r="G269" s="1" t="s">
        <v>302</v>
      </c>
      <c r="H269" s="10">
        <v>3.19230769230769</v>
      </c>
      <c r="I269" s="11">
        <v>0.31874384</v>
      </c>
      <c r="J269" s="10">
        <v>1.03703703703704</v>
      </c>
      <c r="K269" s="12">
        <f t="shared" si="4"/>
        <v>96.2962963</v>
      </c>
    </row>
    <row r="270" ht="15.75" customHeight="1">
      <c r="A270" s="1" t="s">
        <v>62</v>
      </c>
      <c r="B270" s="10">
        <v>3.62962962962963</v>
      </c>
      <c r="C270" s="11">
        <v>0.3506126</v>
      </c>
      <c r="D270" s="10">
        <v>1.88461538461538</v>
      </c>
      <c r="E270" s="12">
        <f t="shared" si="5"/>
        <v>88.46153846</v>
      </c>
      <c r="G270" s="1" t="s">
        <v>190</v>
      </c>
      <c r="H270" s="10">
        <v>3.26923076923077</v>
      </c>
      <c r="I270" s="11">
        <v>0.31160968</v>
      </c>
      <c r="J270" s="10">
        <v>1.11111111111111</v>
      </c>
      <c r="K270" s="12">
        <f t="shared" si="4"/>
        <v>88.88888889</v>
      </c>
    </row>
    <row r="271" ht="15.75" customHeight="1">
      <c r="A271" s="1" t="s">
        <v>303</v>
      </c>
      <c r="B271" s="10">
        <v>3.66666666666667</v>
      </c>
      <c r="C271" s="11">
        <v>0.34177349</v>
      </c>
      <c r="D271" s="10">
        <v>1.92307692307692</v>
      </c>
      <c r="E271" s="12">
        <f t="shared" si="5"/>
        <v>92.30769231</v>
      </c>
      <c r="G271" s="1" t="s">
        <v>16</v>
      </c>
      <c r="H271" s="10">
        <v>3.30769230769231</v>
      </c>
      <c r="I271" s="11">
        <v>0.31753488</v>
      </c>
      <c r="J271" s="10">
        <v>1.11111111111111</v>
      </c>
      <c r="K271" s="12">
        <f t="shared" si="4"/>
        <v>88.88888889</v>
      </c>
    </row>
    <row r="272" ht="15.75" customHeight="1">
      <c r="A272" s="1" t="s">
        <v>44</v>
      </c>
      <c r="B272" s="10">
        <v>3.62962962962963</v>
      </c>
      <c r="C272" s="11">
        <v>0.3506126</v>
      </c>
      <c r="D272" s="10">
        <v>1.88461538461538</v>
      </c>
      <c r="E272" s="12">
        <f t="shared" si="5"/>
        <v>88.46153846</v>
      </c>
      <c r="G272" s="1" t="s">
        <v>304</v>
      </c>
      <c r="H272" s="10">
        <v>3.34615384615385</v>
      </c>
      <c r="I272" s="11">
        <v>0.32316849</v>
      </c>
      <c r="J272" s="10">
        <v>1.25925925925926</v>
      </c>
      <c r="K272" s="12">
        <f t="shared" si="4"/>
        <v>74.07407407</v>
      </c>
    </row>
    <row r="273" ht="15.75" customHeight="1">
      <c r="A273" s="1" t="s">
        <v>305</v>
      </c>
      <c r="B273" s="10">
        <v>3.66666666666667</v>
      </c>
      <c r="C273" s="11">
        <v>0.34177349</v>
      </c>
      <c r="D273" s="10">
        <v>1.88461538461538</v>
      </c>
      <c r="E273" s="12">
        <f t="shared" si="5"/>
        <v>88.46153846</v>
      </c>
      <c r="G273" s="1" t="s">
        <v>13</v>
      </c>
      <c r="H273" s="10">
        <v>3.30769230769231</v>
      </c>
      <c r="I273" s="11">
        <v>0.31753488</v>
      </c>
      <c r="J273" s="10">
        <v>1.14814814814815</v>
      </c>
      <c r="K273" s="12">
        <f t="shared" si="4"/>
        <v>85.18518519</v>
      </c>
    </row>
    <row r="274" ht="15.75" customHeight="1">
      <c r="A274" s="13" t="s">
        <v>140</v>
      </c>
      <c r="B274" s="10">
        <v>2.22222222222222</v>
      </c>
      <c r="C274" s="11">
        <v>0.18745053</v>
      </c>
      <c r="D274" s="10">
        <v>1.03846153846154</v>
      </c>
      <c r="E274" s="12">
        <f t="shared" si="5"/>
        <v>96.15384615</v>
      </c>
      <c r="G274" s="1" t="s">
        <v>306</v>
      </c>
      <c r="H274" s="10">
        <v>3.23076923076923</v>
      </c>
      <c r="I274" s="11">
        <v>0.31037294</v>
      </c>
      <c r="J274" s="10">
        <v>1.14814814814815</v>
      </c>
      <c r="K274" s="12">
        <f t="shared" si="4"/>
        <v>85.18518519</v>
      </c>
    </row>
    <row r="275" ht="15.75" customHeight="1">
      <c r="A275" s="1" t="s">
        <v>114</v>
      </c>
      <c r="B275" s="10">
        <v>2.22222222222222</v>
      </c>
      <c r="C275" s="11">
        <v>0.18745053</v>
      </c>
      <c r="D275" s="10">
        <v>1.03846153846154</v>
      </c>
      <c r="E275" s="12">
        <f t="shared" si="5"/>
        <v>96.15384615</v>
      </c>
      <c r="G275" s="1" t="s">
        <v>307</v>
      </c>
      <c r="H275" s="10">
        <v>3.30769230769231</v>
      </c>
      <c r="I275" s="11">
        <v>0.30265101</v>
      </c>
      <c r="J275" s="10">
        <v>1.2962962962963</v>
      </c>
      <c r="K275" s="12">
        <f t="shared" si="4"/>
        <v>70.37037037</v>
      </c>
    </row>
    <row r="276" ht="15.75" customHeight="1">
      <c r="A276" s="1" t="s">
        <v>308</v>
      </c>
      <c r="B276" s="10">
        <v>2.22222222222222</v>
      </c>
      <c r="C276" s="11">
        <v>0.18745053</v>
      </c>
      <c r="D276" s="10">
        <v>1.03846153846154</v>
      </c>
      <c r="E276" s="12">
        <f t="shared" si="5"/>
        <v>96.15384615</v>
      </c>
      <c r="G276" s="1" t="s">
        <v>309</v>
      </c>
      <c r="H276" s="10">
        <v>3.26923076923077</v>
      </c>
      <c r="I276" s="11">
        <v>0.28586006</v>
      </c>
      <c r="J276" s="10">
        <v>1.44444444444444</v>
      </c>
      <c r="K276" s="12">
        <f t="shared" si="4"/>
        <v>55.55555556</v>
      </c>
    </row>
    <row r="277" ht="15.75" customHeight="1">
      <c r="A277" s="1" t="s">
        <v>205</v>
      </c>
      <c r="B277" s="10">
        <v>2.22222222222222</v>
      </c>
      <c r="C277" s="11">
        <v>0.18745053</v>
      </c>
      <c r="D277" s="10">
        <v>1.03846153846154</v>
      </c>
      <c r="E277" s="12">
        <f t="shared" si="5"/>
        <v>96.15384615</v>
      </c>
      <c r="G277" s="1" t="s">
        <v>16</v>
      </c>
      <c r="H277" s="10">
        <v>3.26923076923077</v>
      </c>
      <c r="I277" s="11">
        <v>0.27488567</v>
      </c>
      <c r="J277" s="10">
        <v>1.18518518518519</v>
      </c>
      <c r="K277" s="12">
        <f t="shared" si="4"/>
        <v>81.48148148</v>
      </c>
    </row>
    <row r="278" ht="15.75" customHeight="1">
      <c r="A278" s="1" t="s">
        <v>310</v>
      </c>
      <c r="B278" s="10">
        <v>2.22222222222222</v>
      </c>
      <c r="C278" s="11">
        <v>0.18745053</v>
      </c>
      <c r="D278" s="10">
        <v>1.03846153846154</v>
      </c>
      <c r="E278" s="12">
        <f t="shared" si="5"/>
        <v>96.15384615</v>
      </c>
      <c r="G278" s="1" t="s">
        <v>13</v>
      </c>
      <c r="H278" s="10">
        <v>3.26923076923077</v>
      </c>
      <c r="I278" s="11">
        <v>0.27488567</v>
      </c>
      <c r="J278" s="10">
        <v>1.18518518518519</v>
      </c>
      <c r="K278" s="12">
        <f t="shared" si="4"/>
        <v>81.48148148</v>
      </c>
    </row>
    <row r="279" ht="15.75" customHeight="1">
      <c r="A279" s="1" t="s">
        <v>11</v>
      </c>
      <c r="B279" s="10">
        <v>2.22222222222222</v>
      </c>
      <c r="C279" s="11">
        <v>0.18745053</v>
      </c>
      <c r="D279" s="10">
        <v>1.03846153846154</v>
      </c>
      <c r="E279" s="12">
        <f t="shared" si="5"/>
        <v>96.15384615</v>
      </c>
      <c r="G279" s="1" t="s">
        <v>311</v>
      </c>
      <c r="H279" s="10">
        <v>3.26923076923077</v>
      </c>
      <c r="I279" s="11">
        <v>0.27488567</v>
      </c>
      <c r="J279" s="10">
        <v>1.18518518518519</v>
      </c>
      <c r="K279" s="12">
        <f t="shared" si="4"/>
        <v>81.48148148</v>
      </c>
    </row>
    <row r="280" ht="15.75" customHeight="1">
      <c r="A280" s="1" t="s">
        <v>279</v>
      </c>
      <c r="B280" s="10">
        <v>2.22222222222222</v>
      </c>
      <c r="C280" s="11">
        <v>0.18745053</v>
      </c>
      <c r="D280" s="10">
        <v>1.03846153846154</v>
      </c>
      <c r="E280" s="12">
        <f t="shared" si="5"/>
        <v>96.15384615</v>
      </c>
      <c r="G280" s="1" t="s">
        <v>91</v>
      </c>
      <c r="H280" s="10">
        <v>3.26923076923077</v>
      </c>
      <c r="I280" s="11">
        <v>0.27488567</v>
      </c>
      <c r="J280" s="10">
        <v>1.18518518518519</v>
      </c>
      <c r="K280" s="12">
        <f t="shared" si="4"/>
        <v>81.48148148</v>
      </c>
    </row>
    <row r="281" ht="15.75" customHeight="1">
      <c r="A281" s="1" t="s">
        <v>312</v>
      </c>
      <c r="B281" s="10">
        <v>2.22222222222222</v>
      </c>
      <c r="C281" s="11">
        <v>0.18745053</v>
      </c>
      <c r="D281" s="10">
        <v>1.03846153846154</v>
      </c>
      <c r="E281" s="12">
        <f t="shared" si="5"/>
        <v>96.15384615</v>
      </c>
      <c r="G281" s="1" t="s">
        <v>74</v>
      </c>
      <c r="H281" s="10">
        <v>3.26923076923077</v>
      </c>
      <c r="I281" s="11">
        <v>0.27488567</v>
      </c>
      <c r="J281" s="10">
        <v>1.11111111111111</v>
      </c>
      <c r="K281" s="12">
        <f t="shared" si="4"/>
        <v>88.88888889</v>
      </c>
    </row>
    <row r="282" ht="15.75" customHeight="1">
      <c r="A282" s="1" t="s">
        <v>53</v>
      </c>
      <c r="B282" s="10">
        <v>2.25925925925926</v>
      </c>
      <c r="C282" s="11">
        <v>0.18173423</v>
      </c>
      <c r="D282" s="10">
        <v>1.19230769230769</v>
      </c>
      <c r="E282" s="12">
        <f t="shared" si="5"/>
        <v>80.76923077</v>
      </c>
      <c r="G282" s="1" t="s">
        <v>13</v>
      </c>
      <c r="H282" s="10">
        <v>3.26923076923077</v>
      </c>
      <c r="I282" s="11">
        <v>0.27488567</v>
      </c>
      <c r="J282" s="10">
        <v>1.11111111111111</v>
      </c>
      <c r="K282" s="12">
        <f t="shared" si="4"/>
        <v>88.88888889</v>
      </c>
    </row>
    <row r="283" ht="15.75" customHeight="1">
      <c r="A283" s="1" t="s">
        <v>313</v>
      </c>
      <c r="B283" s="10">
        <v>2.25925925925926</v>
      </c>
      <c r="C283" s="11">
        <v>0.18173423</v>
      </c>
      <c r="D283" s="10">
        <v>1.19230769230769</v>
      </c>
      <c r="E283" s="12">
        <f t="shared" si="5"/>
        <v>80.76923077</v>
      </c>
      <c r="G283" s="1" t="s">
        <v>314</v>
      </c>
      <c r="H283" s="10">
        <v>3.26923076923077</v>
      </c>
      <c r="I283" s="11">
        <v>0.27488567</v>
      </c>
      <c r="J283" s="10">
        <v>1.11111111111111</v>
      </c>
      <c r="K283" s="12">
        <f t="shared" si="4"/>
        <v>88.88888889</v>
      </c>
    </row>
    <row r="284" ht="15.75" customHeight="1">
      <c r="A284" s="1" t="s">
        <v>48</v>
      </c>
      <c r="B284" s="10">
        <v>2.25925925925926</v>
      </c>
      <c r="C284" s="11">
        <v>0.18173423</v>
      </c>
      <c r="D284" s="10">
        <v>1.19230769230769</v>
      </c>
      <c r="E284" s="12">
        <f t="shared" si="5"/>
        <v>80.76923077</v>
      </c>
      <c r="G284" s="1" t="s">
        <v>306</v>
      </c>
      <c r="H284" s="10">
        <v>3.26923076923077</v>
      </c>
      <c r="I284" s="11">
        <v>0.27488567</v>
      </c>
      <c r="J284" s="10">
        <v>1.11111111111111</v>
      </c>
      <c r="K284" s="12">
        <f t="shared" si="4"/>
        <v>88.88888889</v>
      </c>
    </row>
    <row r="285" ht="15.75" customHeight="1">
      <c r="A285" s="1" t="s">
        <v>19</v>
      </c>
      <c r="B285" s="10">
        <v>2.25925925925926</v>
      </c>
      <c r="C285" s="11">
        <v>0.18173423</v>
      </c>
      <c r="D285" s="10">
        <v>1.23076923076923</v>
      </c>
      <c r="E285" s="12">
        <f t="shared" si="5"/>
        <v>76.92307692</v>
      </c>
      <c r="G285" s="1" t="s">
        <v>290</v>
      </c>
      <c r="H285" s="10">
        <v>4.11538461538461</v>
      </c>
      <c r="I285" s="11">
        <v>0.32022551</v>
      </c>
      <c r="J285" s="10">
        <v>1.07407407407407</v>
      </c>
      <c r="K285" s="12">
        <f t="shared" si="4"/>
        <v>92.59259259</v>
      </c>
    </row>
    <row r="286" ht="15.75" customHeight="1">
      <c r="A286" s="1" t="s">
        <v>315</v>
      </c>
      <c r="B286" s="10">
        <v>2.25925925925926</v>
      </c>
      <c r="C286" s="11">
        <v>0.18173423</v>
      </c>
      <c r="D286" s="10">
        <v>1.23076923076923</v>
      </c>
      <c r="E286" s="12">
        <f t="shared" si="5"/>
        <v>76.92307692</v>
      </c>
      <c r="G286" s="1" t="s">
        <v>168</v>
      </c>
      <c r="H286" s="10">
        <v>4.11538461538461</v>
      </c>
      <c r="I286" s="11">
        <v>0.32022551</v>
      </c>
      <c r="J286" s="10">
        <v>1.07407407407407</v>
      </c>
      <c r="K286" s="12">
        <f t="shared" si="4"/>
        <v>92.59259259</v>
      </c>
    </row>
    <row r="287" ht="15.75" customHeight="1">
      <c r="A287" s="1" t="s">
        <v>316</v>
      </c>
      <c r="B287" s="10">
        <v>2.25925925925926</v>
      </c>
      <c r="C287" s="11">
        <v>0.18173423</v>
      </c>
      <c r="D287" s="10">
        <v>1.15384615384615</v>
      </c>
      <c r="E287" s="12">
        <f t="shared" si="5"/>
        <v>84.61538462</v>
      </c>
      <c r="G287" s="1" t="s">
        <v>91</v>
      </c>
      <c r="H287" s="10">
        <v>4.11538461538461</v>
      </c>
      <c r="I287" s="11">
        <v>0.32022551</v>
      </c>
      <c r="J287" s="10">
        <v>1.07407407407407</v>
      </c>
      <c r="K287" s="12">
        <f t="shared" si="4"/>
        <v>92.59259259</v>
      </c>
    </row>
    <row r="288" ht="15.75" customHeight="1">
      <c r="A288" s="1" t="s">
        <v>317</v>
      </c>
      <c r="B288" s="10">
        <v>2.2962962962963</v>
      </c>
      <c r="C288" s="11">
        <v>0.19107445</v>
      </c>
      <c r="D288" s="10">
        <v>1.19230769230769</v>
      </c>
      <c r="E288" s="12">
        <f t="shared" si="5"/>
        <v>80.76923077</v>
      </c>
      <c r="G288" s="1" t="s">
        <v>13</v>
      </c>
      <c r="H288" s="10">
        <v>4.11538461538461</v>
      </c>
      <c r="I288" s="11">
        <v>0.32022551</v>
      </c>
      <c r="J288" s="10">
        <v>1.07407407407407</v>
      </c>
      <c r="K288" s="12">
        <f t="shared" si="4"/>
        <v>92.59259259</v>
      </c>
    </row>
    <row r="289" ht="15.75" customHeight="1">
      <c r="A289" s="1" t="s">
        <v>318</v>
      </c>
      <c r="B289" s="10">
        <v>2.2962962962963</v>
      </c>
      <c r="C289" s="11">
        <v>0.19107445</v>
      </c>
      <c r="D289" s="10">
        <v>1.19230769230769</v>
      </c>
      <c r="E289" s="12">
        <f t="shared" si="5"/>
        <v>80.76923077</v>
      </c>
      <c r="G289" s="1" t="s">
        <v>319</v>
      </c>
      <c r="H289" s="10">
        <v>4.11538461538461</v>
      </c>
      <c r="I289" s="11">
        <v>0.32022551</v>
      </c>
      <c r="J289" s="10">
        <v>1.07407407407407</v>
      </c>
      <c r="K289" s="12">
        <f t="shared" si="4"/>
        <v>92.59259259</v>
      </c>
    </row>
    <row r="290" ht="15.75" customHeight="1">
      <c r="A290" s="1" t="s">
        <v>91</v>
      </c>
      <c r="B290" s="10">
        <v>2.2962962962963</v>
      </c>
      <c r="C290" s="11">
        <v>0.19107445</v>
      </c>
      <c r="D290" s="10">
        <v>1.19230769230769</v>
      </c>
      <c r="E290" s="12">
        <f t="shared" si="5"/>
        <v>80.76923077</v>
      </c>
      <c r="G290" s="1" t="s">
        <v>320</v>
      </c>
      <c r="H290" s="10">
        <v>4.53846153846154</v>
      </c>
      <c r="I290" s="11">
        <v>0.29990136</v>
      </c>
      <c r="J290" s="10">
        <v>1.07407407407407</v>
      </c>
      <c r="K290" s="12">
        <f t="shared" si="4"/>
        <v>92.59259259</v>
      </c>
    </row>
    <row r="291" ht="15.75" customHeight="1">
      <c r="A291" s="1" t="s">
        <v>321</v>
      </c>
      <c r="B291" s="10">
        <v>2.2962962962963</v>
      </c>
      <c r="C291" s="11">
        <v>0.19107445</v>
      </c>
      <c r="D291" s="10">
        <v>1.19230769230769</v>
      </c>
      <c r="E291" s="12">
        <f t="shared" si="5"/>
        <v>80.76923077</v>
      </c>
      <c r="G291" s="1" t="s">
        <v>322</v>
      </c>
      <c r="H291" s="10">
        <v>4.69230769230769</v>
      </c>
      <c r="I291" s="11">
        <v>0.29230769</v>
      </c>
      <c r="J291" s="10">
        <v>1.25925925925926</v>
      </c>
      <c r="K291" s="12">
        <f t="shared" si="4"/>
        <v>74.07407407</v>
      </c>
    </row>
    <row r="292" ht="15.75" customHeight="1">
      <c r="A292" s="1" t="s">
        <v>143</v>
      </c>
      <c r="B292" s="10">
        <v>2.2962962962963</v>
      </c>
      <c r="C292" s="11">
        <v>0.19107445</v>
      </c>
      <c r="D292" s="10">
        <v>1.19230769230769</v>
      </c>
      <c r="E292" s="12">
        <f t="shared" si="5"/>
        <v>80.76923077</v>
      </c>
      <c r="G292" s="1" t="s">
        <v>16</v>
      </c>
      <c r="H292" s="10">
        <v>4.57692307692308</v>
      </c>
      <c r="I292" s="11">
        <v>0.29442553</v>
      </c>
      <c r="J292" s="10">
        <v>1.07407407407407</v>
      </c>
      <c r="K292" s="12">
        <f t="shared" si="4"/>
        <v>92.59259259</v>
      </c>
    </row>
    <row r="293" ht="15.75" customHeight="1">
      <c r="A293" s="1" t="s">
        <v>279</v>
      </c>
      <c r="B293" s="10">
        <v>2.2962962962963</v>
      </c>
      <c r="C293" s="11">
        <v>0.19107445</v>
      </c>
      <c r="D293" s="10">
        <v>1.19230769230769</v>
      </c>
      <c r="E293" s="12">
        <f t="shared" si="5"/>
        <v>80.76923077</v>
      </c>
      <c r="G293" s="1" t="s">
        <v>323</v>
      </c>
      <c r="H293" s="10">
        <v>4.57692307692308</v>
      </c>
      <c r="I293" s="11">
        <v>0.29442553</v>
      </c>
      <c r="J293" s="10">
        <v>1.07407407407407</v>
      </c>
      <c r="K293" s="12">
        <f t="shared" si="4"/>
        <v>92.59259259</v>
      </c>
    </row>
    <row r="294" ht="15.75" customHeight="1">
      <c r="A294" s="1" t="s">
        <v>324</v>
      </c>
      <c r="B294" s="10">
        <v>2.2962962962963</v>
      </c>
      <c r="C294" s="11">
        <v>0.19107445</v>
      </c>
      <c r="D294" s="10">
        <v>1.19230769230769</v>
      </c>
      <c r="E294" s="12">
        <f t="shared" si="5"/>
        <v>80.76923077</v>
      </c>
      <c r="G294" s="1" t="s">
        <v>22</v>
      </c>
      <c r="H294" s="10">
        <v>4.53846153846154</v>
      </c>
      <c r="I294" s="11">
        <v>0.29472683</v>
      </c>
      <c r="J294" s="10">
        <v>1.03703703703704</v>
      </c>
      <c r="K294" s="12">
        <f t="shared" si="4"/>
        <v>96.2962963</v>
      </c>
    </row>
    <row r="295" ht="15.75" customHeight="1">
      <c r="A295" s="1" t="s">
        <v>147</v>
      </c>
      <c r="B295" s="10">
        <v>2.33333333333333</v>
      </c>
      <c r="C295" s="11">
        <v>0.1997149</v>
      </c>
      <c r="D295" s="10">
        <v>1.19230769230769</v>
      </c>
      <c r="E295" s="12">
        <f t="shared" si="5"/>
        <v>80.76923077</v>
      </c>
      <c r="G295" s="1" t="s">
        <v>325</v>
      </c>
      <c r="H295" s="10">
        <v>4.53846153846154</v>
      </c>
      <c r="I295" s="11">
        <v>0.29472683</v>
      </c>
      <c r="J295" s="10">
        <v>1.03703703703704</v>
      </c>
      <c r="K295" s="12">
        <f t="shared" si="4"/>
        <v>96.2962963</v>
      </c>
    </row>
    <row r="296" ht="15.75" customHeight="1">
      <c r="A296" s="1" t="s">
        <v>196</v>
      </c>
      <c r="B296" s="10">
        <v>2.33333333333333</v>
      </c>
      <c r="C296" s="11">
        <v>0.1997149</v>
      </c>
      <c r="D296" s="10">
        <v>1.19230769230769</v>
      </c>
      <c r="E296" s="12">
        <f t="shared" si="5"/>
        <v>80.76923077</v>
      </c>
      <c r="G296" s="1" t="s">
        <v>13</v>
      </c>
      <c r="H296" s="10">
        <v>4.53846153846154</v>
      </c>
      <c r="I296" s="11">
        <v>0.29472683</v>
      </c>
      <c r="J296" s="10">
        <v>1.03703703703704</v>
      </c>
      <c r="K296" s="12">
        <f t="shared" si="4"/>
        <v>96.2962963</v>
      </c>
    </row>
    <row r="297" ht="15.75" customHeight="1">
      <c r="A297" s="1" t="s">
        <v>326</v>
      </c>
      <c r="B297" s="10">
        <v>2.33333333333333</v>
      </c>
      <c r="C297" s="11">
        <v>0.1997149</v>
      </c>
      <c r="D297" s="10">
        <v>1.19230769230769</v>
      </c>
      <c r="E297" s="12">
        <f t="shared" si="5"/>
        <v>80.76923077</v>
      </c>
      <c r="G297" s="1" t="s">
        <v>327</v>
      </c>
      <c r="H297" s="10">
        <v>4.53846153846154</v>
      </c>
      <c r="I297" s="11">
        <v>0.29472683</v>
      </c>
      <c r="J297" s="10">
        <v>1.03703703703704</v>
      </c>
      <c r="K297" s="12">
        <f t="shared" si="4"/>
        <v>96.2962963</v>
      </c>
    </row>
    <row r="298" ht="15.75" customHeight="1">
      <c r="A298" s="1" t="s">
        <v>328</v>
      </c>
      <c r="B298" s="10">
        <v>2.33333333333333</v>
      </c>
      <c r="C298" s="11">
        <v>0.1997149</v>
      </c>
      <c r="D298" s="10">
        <v>1.19230769230769</v>
      </c>
      <c r="E298" s="12">
        <f t="shared" si="5"/>
        <v>80.76923077</v>
      </c>
      <c r="G298" s="1" t="s">
        <v>329</v>
      </c>
      <c r="H298" s="10">
        <v>4.53846153846154</v>
      </c>
      <c r="I298" s="11">
        <v>0.29472683</v>
      </c>
      <c r="J298" s="10">
        <v>1.03703703703704</v>
      </c>
      <c r="K298" s="12">
        <f t="shared" si="4"/>
        <v>96.2962963</v>
      </c>
    </row>
    <row r="299" ht="15.75" customHeight="1">
      <c r="A299" s="1" t="s">
        <v>154</v>
      </c>
      <c r="B299" s="10">
        <v>2.33333333333333</v>
      </c>
      <c r="C299" s="11">
        <v>0.1997149</v>
      </c>
      <c r="D299" s="10">
        <v>1.19230769230769</v>
      </c>
      <c r="E299" s="12">
        <f t="shared" si="5"/>
        <v>80.76923077</v>
      </c>
      <c r="G299" s="1" t="s">
        <v>48</v>
      </c>
      <c r="H299" s="10">
        <v>4.53846153846154</v>
      </c>
      <c r="I299" s="11">
        <v>0.29472683</v>
      </c>
      <c r="J299" s="10">
        <v>1.03703703703704</v>
      </c>
      <c r="K299" s="12">
        <f t="shared" si="4"/>
        <v>96.2962963</v>
      </c>
    </row>
    <row r="300" ht="15.75" customHeight="1">
      <c r="A300" s="1" t="s">
        <v>330</v>
      </c>
      <c r="B300" s="10">
        <v>2.40740740740741</v>
      </c>
      <c r="C300" s="11">
        <v>0.19435963</v>
      </c>
      <c r="D300" s="10">
        <v>1.19230769230769</v>
      </c>
      <c r="E300" s="12">
        <f t="shared" si="5"/>
        <v>80.76923077</v>
      </c>
      <c r="G300" s="1" t="s">
        <v>19</v>
      </c>
      <c r="H300" s="10">
        <v>4.53846153846154</v>
      </c>
      <c r="I300" s="11">
        <v>0.29472683</v>
      </c>
      <c r="J300" s="10">
        <v>1.03703703703704</v>
      </c>
      <c r="K300" s="12">
        <f t="shared" si="4"/>
        <v>96.2962963</v>
      </c>
    </row>
    <row r="301" ht="15.75" customHeight="1">
      <c r="A301" s="1" t="s">
        <v>140</v>
      </c>
      <c r="B301" s="10">
        <v>2.11111111111111</v>
      </c>
      <c r="C301" s="11">
        <v>0.20900888</v>
      </c>
      <c r="D301" s="10">
        <v>1.07692307692308</v>
      </c>
      <c r="E301" s="12">
        <f t="shared" si="5"/>
        <v>92.30769231</v>
      </c>
      <c r="G301" s="1" t="s">
        <v>331</v>
      </c>
      <c r="H301" s="10">
        <v>4.53846153846154</v>
      </c>
      <c r="I301" s="11">
        <v>0.29472683</v>
      </c>
      <c r="J301" s="10">
        <v>1.03703703703704</v>
      </c>
      <c r="K301" s="12">
        <f t="shared" si="4"/>
        <v>96.2962963</v>
      </c>
    </row>
    <row r="302" ht="15.75" customHeight="1">
      <c r="A302" s="1" t="s">
        <v>332</v>
      </c>
      <c r="B302" s="10">
        <v>2.11111111111111</v>
      </c>
      <c r="C302" s="11">
        <v>0.20900888</v>
      </c>
      <c r="D302" s="10">
        <v>1.07692307692308</v>
      </c>
      <c r="E302" s="12">
        <f t="shared" si="5"/>
        <v>92.30769231</v>
      </c>
      <c r="G302" s="1" t="s">
        <v>41</v>
      </c>
      <c r="H302" s="10">
        <v>3.61538461538462</v>
      </c>
      <c r="I302" s="11">
        <v>0.31416274</v>
      </c>
      <c r="J302" s="10">
        <v>1.0</v>
      </c>
      <c r="K302" s="12">
        <f t="shared" si="4"/>
        <v>100</v>
      </c>
    </row>
    <row r="303" ht="15.75" customHeight="1">
      <c r="A303" s="1" t="s">
        <v>13</v>
      </c>
      <c r="B303" s="10">
        <v>2.11111111111111</v>
      </c>
      <c r="C303" s="11">
        <v>0.20900888</v>
      </c>
      <c r="D303" s="10">
        <v>1.07692307692308</v>
      </c>
      <c r="E303" s="12">
        <f t="shared" si="5"/>
        <v>92.30769231</v>
      </c>
      <c r="G303" s="1" t="s">
        <v>124</v>
      </c>
      <c r="H303" s="10">
        <v>3.61538461538462</v>
      </c>
      <c r="I303" s="11">
        <v>0.31416274</v>
      </c>
      <c r="J303" s="10">
        <v>1.0</v>
      </c>
      <c r="K303" s="12">
        <f t="shared" si="4"/>
        <v>100</v>
      </c>
    </row>
    <row r="304" ht="15.75" customHeight="1">
      <c r="A304" s="1" t="s">
        <v>333</v>
      </c>
      <c r="B304" s="10">
        <v>2.11111111111111</v>
      </c>
      <c r="C304" s="11">
        <v>0.20900888</v>
      </c>
      <c r="D304" s="10">
        <v>1.07692307692308</v>
      </c>
      <c r="E304" s="12">
        <f t="shared" si="5"/>
        <v>92.30769231</v>
      </c>
      <c r="G304" s="1" t="s">
        <v>191</v>
      </c>
      <c r="H304" s="10">
        <v>3.61538461538462</v>
      </c>
      <c r="I304" s="11">
        <v>0.31416274</v>
      </c>
      <c r="J304" s="10">
        <v>1.0</v>
      </c>
      <c r="K304" s="12">
        <f t="shared" si="4"/>
        <v>100</v>
      </c>
    </row>
    <row r="305" ht="15.75" customHeight="1">
      <c r="A305" s="1" t="s">
        <v>334</v>
      </c>
      <c r="B305" s="10">
        <v>2.11111111111111</v>
      </c>
      <c r="C305" s="11">
        <v>0.20900888</v>
      </c>
      <c r="D305" s="10">
        <v>1.11538461538462</v>
      </c>
      <c r="E305" s="12">
        <f t="shared" si="5"/>
        <v>88.46153846</v>
      </c>
      <c r="G305" s="1" t="s">
        <v>335</v>
      </c>
      <c r="H305" s="10">
        <v>3.61538461538462</v>
      </c>
      <c r="I305" s="11">
        <v>0.31416274</v>
      </c>
      <c r="J305" s="10">
        <v>1.0</v>
      </c>
      <c r="K305" s="12">
        <f t="shared" si="4"/>
        <v>100</v>
      </c>
    </row>
    <row r="306" ht="15.75" customHeight="1">
      <c r="A306" s="1" t="s">
        <v>16</v>
      </c>
      <c r="B306" s="10">
        <v>2.11111111111111</v>
      </c>
      <c r="C306" s="11">
        <v>0.20900888</v>
      </c>
      <c r="D306" s="10">
        <v>1.11538461538462</v>
      </c>
      <c r="E306" s="12">
        <f t="shared" si="5"/>
        <v>88.46153846</v>
      </c>
      <c r="G306" s="1" t="s">
        <v>53</v>
      </c>
      <c r="H306" s="10">
        <v>3.46153846153846</v>
      </c>
      <c r="I306" s="11">
        <v>0.26153846</v>
      </c>
      <c r="J306" s="10">
        <v>1.77777777777778</v>
      </c>
      <c r="K306" s="12">
        <f t="shared" si="4"/>
        <v>77.77777778</v>
      </c>
    </row>
    <row r="307" ht="15.75" customHeight="1">
      <c r="A307" s="1" t="s">
        <v>62</v>
      </c>
      <c r="B307" s="10">
        <v>2.11111111111111</v>
      </c>
      <c r="C307" s="11">
        <v>0.20900888</v>
      </c>
      <c r="D307" s="10">
        <v>1.11538461538462</v>
      </c>
      <c r="E307" s="12">
        <f t="shared" si="5"/>
        <v>88.46153846</v>
      </c>
      <c r="G307" s="1" t="s">
        <v>237</v>
      </c>
      <c r="H307" s="10">
        <v>3.46153846153846</v>
      </c>
      <c r="I307" s="11">
        <v>0.26153846</v>
      </c>
      <c r="J307" s="10">
        <v>1.77777777777778</v>
      </c>
      <c r="K307" s="12">
        <f t="shared" si="4"/>
        <v>77.77777778</v>
      </c>
    </row>
    <row r="308" ht="15.75" customHeight="1">
      <c r="A308" s="1" t="s">
        <v>10</v>
      </c>
      <c r="B308" s="10">
        <v>2.11111111111111</v>
      </c>
      <c r="C308" s="11">
        <v>0.20900888</v>
      </c>
      <c r="D308" s="10">
        <v>1.11538461538462</v>
      </c>
      <c r="E308" s="12">
        <f t="shared" si="5"/>
        <v>88.46153846</v>
      </c>
      <c r="G308" s="1" t="s">
        <v>336</v>
      </c>
      <c r="H308" s="10">
        <v>3.46153846153846</v>
      </c>
      <c r="I308" s="11">
        <v>0.26153846</v>
      </c>
      <c r="J308" s="10">
        <v>1.81481481481481</v>
      </c>
      <c r="K308" s="12">
        <f t="shared" si="4"/>
        <v>81.48148148</v>
      </c>
    </row>
    <row r="309" ht="15.75" customHeight="1">
      <c r="A309" s="1" t="s">
        <v>337</v>
      </c>
      <c r="B309" s="10">
        <v>2.11111111111111</v>
      </c>
      <c r="C309" s="11">
        <v>0.20900888</v>
      </c>
      <c r="D309" s="10">
        <v>1.11538461538462</v>
      </c>
      <c r="E309" s="12">
        <f t="shared" si="5"/>
        <v>88.46153846</v>
      </c>
      <c r="G309" s="1" t="s">
        <v>59</v>
      </c>
      <c r="H309" s="10">
        <v>3.38461538461538</v>
      </c>
      <c r="I309" s="11">
        <v>0.28864097</v>
      </c>
      <c r="J309" s="10">
        <v>1.25925925925926</v>
      </c>
      <c r="K309" s="12">
        <f t="shared" si="4"/>
        <v>74.07407407</v>
      </c>
    </row>
    <row r="310" ht="15.75" customHeight="1">
      <c r="A310" s="1" t="s">
        <v>338</v>
      </c>
      <c r="B310" s="10">
        <v>2.11111111111111</v>
      </c>
      <c r="C310" s="11">
        <v>0.20900888</v>
      </c>
      <c r="D310" s="10">
        <v>1.15384615384615</v>
      </c>
      <c r="E310" s="12">
        <f t="shared" si="5"/>
        <v>84.61538462</v>
      </c>
      <c r="G310" s="1" t="s">
        <v>339</v>
      </c>
      <c r="H310" s="10">
        <v>3.38461538461538</v>
      </c>
      <c r="I310" s="11">
        <v>0.28864097</v>
      </c>
      <c r="J310" s="10">
        <v>1.25925925925926</v>
      </c>
      <c r="K310" s="12">
        <f t="shared" si="4"/>
        <v>74.07407407</v>
      </c>
    </row>
    <row r="311" ht="15.75" customHeight="1">
      <c r="A311" s="1" t="s">
        <v>317</v>
      </c>
      <c r="B311" s="10">
        <v>2.14814814814815</v>
      </c>
      <c r="C311" s="11">
        <v>0.21151808</v>
      </c>
      <c r="D311" s="10">
        <v>1.11538461538462</v>
      </c>
      <c r="E311" s="12">
        <f t="shared" si="5"/>
        <v>88.46153846</v>
      </c>
      <c r="G311" s="1" t="s">
        <v>340</v>
      </c>
      <c r="H311" s="10">
        <v>3.38461538461538</v>
      </c>
      <c r="I311" s="11">
        <v>0.28864097</v>
      </c>
      <c r="J311" s="10">
        <v>1.2962962962963</v>
      </c>
      <c r="K311" s="12">
        <f t="shared" si="4"/>
        <v>70.37037037</v>
      </c>
    </row>
    <row r="312" ht="15.75" customHeight="1">
      <c r="A312" s="1" t="s">
        <v>341</v>
      </c>
      <c r="B312" s="10">
        <v>2.14814814814815</v>
      </c>
      <c r="C312" s="11">
        <v>0.21151808</v>
      </c>
      <c r="D312" s="10">
        <v>1.11538461538462</v>
      </c>
      <c r="E312" s="12">
        <f t="shared" si="5"/>
        <v>88.46153846</v>
      </c>
      <c r="G312" s="1" t="s">
        <v>342</v>
      </c>
      <c r="H312" s="10">
        <v>3.38461538461538</v>
      </c>
      <c r="I312" s="11">
        <v>0.28864097</v>
      </c>
      <c r="J312" s="10">
        <v>1.2962962962963</v>
      </c>
      <c r="K312" s="12">
        <f t="shared" si="4"/>
        <v>70.37037037</v>
      </c>
    </row>
    <row r="313" ht="15.75" customHeight="1">
      <c r="A313" s="1" t="s">
        <v>343</v>
      </c>
      <c r="B313" s="10">
        <v>2.14814814814815</v>
      </c>
      <c r="C313" s="11">
        <v>0.21151808</v>
      </c>
      <c r="D313" s="10">
        <v>1.11538461538462</v>
      </c>
      <c r="E313" s="12">
        <f t="shared" si="5"/>
        <v>88.46153846</v>
      </c>
      <c r="G313" s="1" t="s">
        <v>48</v>
      </c>
      <c r="H313" s="10">
        <v>3.5</v>
      </c>
      <c r="I313" s="11">
        <v>0.30508511</v>
      </c>
      <c r="J313" s="10">
        <v>1.33333333333333</v>
      </c>
      <c r="K313" s="12">
        <f t="shared" si="4"/>
        <v>66.66666667</v>
      </c>
    </row>
    <row r="314" ht="15.75" customHeight="1">
      <c r="A314" s="1" t="s">
        <v>344</v>
      </c>
      <c r="B314" s="10">
        <v>2.14814814814815</v>
      </c>
      <c r="C314" s="11">
        <v>0.21151808</v>
      </c>
      <c r="D314" s="10">
        <v>1.11538461538462</v>
      </c>
      <c r="E314" s="12">
        <f t="shared" si="5"/>
        <v>88.46153846</v>
      </c>
      <c r="G314" s="1" t="s">
        <v>345</v>
      </c>
      <c r="H314" s="10">
        <v>3.5</v>
      </c>
      <c r="I314" s="11">
        <v>0.30508511</v>
      </c>
      <c r="J314" s="10">
        <v>1.37037037037037</v>
      </c>
      <c r="K314" s="12">
        <f t="shared" si="4"/>
        <v>62.96296296</v>
      </c>
    </row>
    <row r="315" ht="15.75" customHeight="1">
      <c r="A315" s="1" t="s">
        <v>232</v>
      </c>
      <c r="B315" s="10">
        <v>2.14814814814815</v>
      </c>
      <c r="C315" s="11">
        <v>0.21151808</v>
      </c>
      <c r="D315" s="10">
        <v>1.11538461538462</v>
      </c>
      <c r="E315" s="12">
        <f t="shared" si="5"/>
        <v>88.46153846</v>
      </c>
      <c r="G315" s="1" t="s">
        <v>346</v>
      </c>
      <c r="H315" s="10">
        <v>3.5</v>
      </c>
      <c r="I315" s="11">
        <v>0.30508511</v>
      </c>
      <c r="J315" s="10">
        <v>1.37037037037037</v>
      </c>
      <c r="K315" s="12">
        <f t="shared" si="4"/>
        <v>62.96296296</v>
      </c>
    </row>
    <row r="316" ht="15.75" customHeight="1">
      <c r="A316" s="1" t="s">
        <v>194</v>
      </c>
      <c r="B316" s="10">
        <v>2.2962962962963</v>
      </c>
      <c r="C316" s="11">
        <v>0.21887315</v>
      </c>
      <c r="D316" s="10">
        <v>1.19230769230769</v>
      </c>
      <c r="E316" s="12">
        <f t="shared" si="5"/>
        <v>80.76923077</v>
      </c>
      <c r="G316" s="1" t="s">
        <v>41</v>
      </c>
      <c r="H316" s="10">
        <v>3.96153846153846</v>
      </c>
      <c r="I316" s="11">
        <v>0.34853879</v>
      </c>
      <c r="J316" s="10">
        <v>1.14814814814815</v>
      </c>
      <c r="K316" s="12">
        <f t="shared" si="4"/>
        <v>85.18518519</v>
      </c>
    </row>
    <row r="317" ht="15.75" customHeight="1">
      <c r="A317" s="1" t="s">
        <v>219</v>
      </c>
      <c r="B317" s="10">
        <v>2.2962962962963</v>
      </c>
      <c r="C317" s="11">
        <v>0.21887315</v>
      </c>
      <c r="D317" s="10">
        <v>1.23076923076923</v>
      </c>
      <c r="E317" s="12">
        <f t="shared" si="5"/>
        <v>76.92307692</v>
      </c>
      <c r="G317" s="1" t="s">
        <v>191</v>
      </c>
      <c r="H317" s="10">
        <v>3.96153846153846</v>
      </c>
      <c r="I317" s="11">
        <v>0.34853879</v>
      </c>
      <c r="J317" s="10">
        <v>1.14814814814815</v>
      </c>
      <c r="K317" s="12">
        <f t="shared" si="4"/>
        <v>85.18518519</v>
      </c>
    </row>
    <row r="318" ht="15.75" customHeight="1">
      <c r="A318" s="1" t="s">
        <v>16</v>
      </c>
      <c r="B318" s="10">
        <v>2.2962962962963</v>
      </c>
      <c r="C318" s="11">
        <v>0.21887315</v>
      </c>
      <c r="D318" s="10">
        <v>1.23076923076923</v>
      </c>
      <c r="E318" s="12">
        <f t="shared" si="5"/>
        <v>76.92307692</v>
      </c>
      <c r="G318" s="1" t="s">
        <v>129</v>
      </c>
      <c r="H318" s="10">
        <v>3.96153846153846</v>
      </c>
      <c r="I318" s="11">
        <v>0.34853879</v>
      </c>
      <c r="J318" s="10">
        <v>1.14814814814815</v>
      </c>
      <c r="K318" s="12">
        <f t="shared" si="4"/>
        <v>85.18518519</v>
      </c>
    </row>
    <row r="319" ht="15.75" customHeight="1">
      <c r="A319" s="1" t="s">
        <v>347</v>
      </c>
      <c r="B319" s="10">
        <v>2.33333333333333</v>
      </c>
      <c r="C319" s="11">
        <v>0.23266081</v>
      </c>
      <c r="D319" s="10">
        <v>1.23076923076923</v>
      </c>
      <c r="E319" s="12">
        <f t="shared" si="5"/>
        <v>76.92307692</v>
      </c>
      <c r="G319" s="1" t="s">
        <v>348</v>
      </c>
      <c r="H319" s="10">
        <v>3.96153846153846</v>
      </c>
      <c r="I319" s="11">
        <v>0.34853879</v>
      </c>
      <c r="J319" s="10">
        <v>1.14814814814815</v>
      </c>
      <c r="K319" s="12">
        <f t="shared" si="4"/>
        <v>85.18518519</v>
      </c>
    </row>
    <row r="320" ht="15.75" customHeight="1">
      <c r="A320" s="1" t="s">
        <v>349</v>
      </c>
      <c r="B320" s="10">
        <v>2.33333333333333</v>
      </c>
      <c r="C320" s="11">
        <v>0.23266081</v>
      </c>
      <c r="D320" s="10">
        <v>1.23076923076923</v>
      </c>
      <c r="E320" s="12">
        <f t="shared" si="5"/>
        <v>76.92307692</v>
      </c>
      <c r="G320" s="1" t="s">
        <v>290</v>
      </c>
      <c r="H320" s="10">
        <v>3.26923076923077</v>
      </c>
      <c r="I320" s="11">
        <v>0.36609243</v>
      </c>
      <c r="J320" s="10">
        <v>1.51851851851852</v>
      </c>
      <c r="K320" s="12">
        <f t="shared" si="4"/>
        <v>51.85185185</v>
      </c>
    </row>
    <row r="321" ht="15.75" customHeight="1">
      <c r="A321" s="1" t="s">
        <v>350</v>
      </c>
      <c r="B321" s="10">
        <v>2.40740740740741</v>
      </c>
      <c r="C321" s="11">
        <v>0.25182671</v>
      </c>
      <c r="D321" s="10">
        <v>1.30769230769231</v>
      </c>
      <c r="E321" s="12">
        <f t="shared" si="5"/>
        <v>69.23076923</v>
      </c>
      <c r="G321" s="1" t="s">
        <v>351</v>
      </c>
      <c r="H321" s="10">
        <v>3.26923076923077</v>
      </c>
      <c r="I321" s="11">
        <v>0.36609243</v>
      </c>
      <c r="J321" s="10">
        <v>1.59259259259259</v>
      </c>
      <c r="K321" s="12">
        <f t="shared" si="4"/>
        <v>59.25925926</v>
      </c>
    </row>
    <row r="322" ht="15.75" customHeight="1">
      <c r="A322" s="1" t="s">
        <v>16</v>
      </c>
      <c r="B322" s="10">
        <v>2.40740740740741</v>
      </c>
      <c r="C322" s="11">
        <v>0.25182671</v>
      </c>
      <c r="D322" s="10">
        <v>1.34615384615385</v>
      </c>
      <c r="E322" s="12">
        <f t="shared" si="5"/>
        <v>65.38461538</v>
      </c>
      <c r="G322" s="1" t="s">
        <v>114</v>
      </c>
      <c r="H322" s="10">
        <v>3.26923076923077</v>
      </c>
      <c r="I322" s="11">
        <v>0.36609243</v>
      </c>
      <c r="J322" s="10">
        <v>1.55555555555556</v>
      </c>
      <c r="K322" s="12">
        <f t="shared" si="4"/>
        <v>55.55555556</v>
      </c>
    </row>
    <row r="323" ht="15.75" customHeight="1">
      <c r="A323" s="1" t="s">
        <v>13</v>
      </c>
      <c r="B323" s="10">
        <v>2.40740740740741</v>
      </c>
      <c r="C323" s="11">
        <v>0.25182671</v>
      </c>
      <c r="D323" s="10">
        <v>1.42307692307692</v>
      </c>
      <c r="E323" s="12">
        <f t="shared" si="5"/>
        <v>57.69230769</v>
      </c>
      <c r="G323" s="1" t="s">
        <v>279</v>
      </c>
      <c r="H323" s="10">
        <v>3.26923076923077</v>
      </c>
      <c r="I323" s="11">
        <v>0.36609243</v>
      </c>
      <c r="J323" s="10">
        <v>1.55555555555556</v>
      </c>
      <c r="K323" s="12">
        <f t="shared" si="4"/>
        <v>55.55555556</v>
      </c>
    </row>
    <row r="324" ht="15.75" customHeight="1">
      <c r="A324" s="1" t="s">
        <v>327</v>
      </c>
      <c r="B324" s="10">
        <v>2.44444444444444</v>
      </c>
      <c r="C324" s="11">
        <v>0.25224538</v>
      </c>
      <c r="D324" s="10">
        <v>1.46153846153846</v>
      </c>
      <c r="E324" s="12">
        <f t="shared" si="5"/>
        <v>53.84615385</v>
      </c>
      <c r="G324" s="1" t="s">
        <v>352</v>
      </c>
      <c r="H324" s="10">
        <v>3.26923076923077</v>
      </c>
      <c r="I324" s="11">
        <v>0.36609243</v>
      </c>
      <c r="J324" s="10">
        <v>1.55555555555556</v>
      </c>
      <c r="K324" s="12">
        <f t="shared" si="4"/>
        <v>55.55555556</v>
      </c>
    </row>
    <row r="325" ht="15.75" customHeight="1">
      <c r="A325" s="1" t="s">
        <v>11</v>
      </c>
      <c r="B325" s="10">
        <v>2.44444444444444</v>
      </c>
      <c r="C325" s="11">
        <v>0.25224538</v>
      </c>
      <c r="D325" s="10">
        <v>1.46153846153846</v>
      </c>
      <c r="E325" s="12">
        <f t="shared" si="5"/>
        <v>53.84615385</v>
      </c>
      <c r="G325" s="1" t="s">
        <v>11</v>
      </c>
      <c r="H325" s="10">
        <v>3.26923076923077</v>
      </c>
      <c r="I325" s="11">
        <v>0.36609243</v>
      </c>
      <c r="J325" s="10">
        <v>1.55555555555556</v>
      </c>
      <c r="K325" s="12">
        <f t="shared" si="4"/>
        <v>55.55555556</v>
      </c>
    </row>
    <row r="326" ht="15.75" customHeight="1">
      <c r="A326" s="1" t="s">
        <v>13</v>
      </c>
      <c r="B326" s="10">
        <v>2.44444444444444</v>
      </c>
      <c r="C326" s="11">
        <v>0.25224538</v>
      </c>
      <c r="D326" s="10">
        <v>1.46153846153846</v>
      </c>
      <c r="E326" s="12">
        <f t="shared" si="5"/>
        <v>53.84615385</v>
      </c>
      <c r="G326" s="1" t="s">
        <v>78</v>
      </c>
      <c r="H326" s="10">
        <v>3.26923076923077</v>
      </c>
      <c r="I326" s="11">
        <v>0.36609243</v>
      </c>
      <c r="J326" s="10">
        <v>1.55555555555556</v>
      </c>
      <c r="K326" s="12">
        <f t="shared" si="4"/>
        <v>55.55555556</v>
      </c>
    </row>
    <row r="327" ht="15.75" customHeight="1">
      <c r="A327" s="1" t="s">
        <v>353</v>
      </c>
      <c r="B327" s="10">
        <v>2.44444444444444</v>
      </c>
      <c r="C327" s="11">
        <v>0.25224538</v>
      </c>
      <c r="D327" s="10">
        <v>1.46153846153846</v>
      </c>
      <c r="E327" s="12">
        <f t="shared" si="5"/>
        <v>53.84615385</v>
      </c>
      <c r="G327" s="1" t="s">
        <v>354</v>
      </c>
      <c r="H327" s="10">
        <v>3.26923076923077</v>
      </c>
      <c r="I327" s="11">
        <v>0.36609243</v>
      </c>
      <c r="J327" s="10">
        <v>1.59259259259259</v>
      </c>
      <c r="K327" s="12">
        <f t="shared" si="4"/>
        <v>59.25925926</v>
      </c>
    </row>
    <row r="328" ht="15.75" customHeight="1">
      <c r="A328" s="1" t="s">
        <v>48</v>
      </c>
      <c r="B328" s="10">
        <v>2.48148148148148</v>
      </c>
      <c r="C328" s="11">
        <v>0.25803537</v>
      </c>
      <c r="D328" s="10">
        <v>1.46153846153846</v>
      </c>
      <c r="E328" s="12">
        <f t="shared" si="5"/>
        <v>53.84615385</v>
      </c>
      <c r="G328" s="1" t="s">
        <v>279</v>
      </c>
      <c r="H328" s="10">
        <v>2.88461538461538</v>
      </c>
      <c r="I328" s="11">
        <v>0.32499431</v>
      </c>
      <c r="J328" s="10">
        <v>1.51851851851852</v>
      </c>
      <c r="K328" s="12">
        <f t="shared" si="4"/>
        <v>51.85185185</v>
      </c>
    </row>
    <row r="329" ht="15.75" customHeight="1">
      <c r="A329" s="1" t="s">
        <v>10</v>
      </c>
      <c r="B329" s="10">
        <v>2.48148148148148</v>
      </c>
      <c r="C329" s="11">
        <v>0.25803537</v>
      </c>
      <c r="D329" s="10">
        <v>1.46153846153846</v>
      </c>
      <c r="E329" s="12">
        <f t="shared" si="5"/>
        <v>53.84615385</v>
      </c>
      <c r="G329" s="1" t="s">
        <v>114</v>
      </c>
      <c r="H329" s="10">
        <v>2.92307692307692</v>
      </c>
      <c r="I329" s="11">
        <v>0.32780424</v>
      </c>
      <c r="J329" s="10">
        <v>1.51851851851852</v>
      </c>
      <c r="K329" s="12">
        <f t="shared" si="4"/>
        <v>51.85185185</v>
      </c>
    </row>
    <row r="330" ht="15.75" customHeight="1">
      <c r="A330" s="1" t="s">
        <v>355</v>
      </c>
      <c r="B330" s="10">
        <v>2.51851851851852</v>
      </c>
      <c r="C330" s="11">
        <v>0.25245445</v>
      </c>
      <c r="D330" s="10">
        <v>1.46153846153846</v>
      </c>
      <c r="E330" s="12">
        <f t="shared" si="5"/>
        <v>53.84615385</v>
      </c>
      <c r="G330" s="1" t="s">
        <v>91</v>
      </c>
      <c r="H330" s="10">
        <v>2.92307692307692</v>
      </c>
      <c r="I330" s="11">
        <v>0.32780424</v>
      </c>
      <c r="J330" s="10">
        <v>1.51851851851852</v>
      </c>
      <c r="K330" s="12">
        <f t="shared" si="4"/>
        <v>51.85185185</v>
      </c>
    </row>
    <row r="331" ht="15.75" customHeight="1">
      <c r="A331" s="1" t="s">
        <v>356</v>
      </c>
      <c r="B331" s="10">
        <v>2.62962962962963</v>
      </c>
      <c r="C331" s="11">
        <v>0.25119741</v>
      </c>
      <c r="D331" s="10">
        <v>1.46153846153846</v>
      </c>
      <c r="E331" s="12">
        <f t="shared" si="5"/>
        <v>53.84615385</v>
      </c>
      <c r="G331" s="1" t="s">
        <v>27</v>
      </c>
      <c r="H331" s="10">
        <v>2.92307692307692</v>
      </c>
      <c r="I331" s="11">
        <v>0.32780424</v>
      </c>
      <c r="J331" s="10">
        <v>1.51851851851852</v>
      </c>
      <c r="K331" s="12">
        <f t="shared" si="4"/>
        <v>51.85185185</v>
      </c>
    </row>
    <row r="332" ht="15.75" customHeight="1">
      <c r="A332" s="1" t="s">
        <v>53</v>
      </c>
      <c r="B332" s="10">
        <v>2.33333333333333</v>
      </c>
      <c r="C332" s="11">
        <v>0.25598255</v>
      </c>
      <c r="D332" s="10">
        <v>1.34615384615385</v>
      </c>
      <c r="E332" s="12">
        <f t="shared" si="5"/>
        <v>65.38461538</v>
      </c>
      <c r="G332" s="1" t="s">
        <v>357</v>
      </c>
      <c r="H332" s="10">
        <v>2.92307692307692</v>
      </c>
      <c r="I332" s="11">
        <v>0.32780424</v>
      </c>
      <c r="J332" s="10">
        <v>1.59259259259259</v>
      </c>
      <c r="K332" s="12">
        <f t="shared" si="4"/>
        <v>59.25925926</v>
      </c>
    </row>
    <row r="333" ht="15.75" customHeight="1">
      <c r="A333" s="1" t="s">
        <v>358</v>
      </c>
      <c r="B333" s="10">
        <v>2.33333333333333</v>
      </c>
      <c r="C333" s="11">
        <v>0.25598255</v>
      </c>
      <c r="D333" s="10">
        <v>1.34615384615385</v>
      </c>
      <c r="E333" s="12">
        <f t="shared" si="5"/>
        <v>65.38461538</v>
      </c>
      <c r="G333" s="1" t="s">
        <v>359</v>
      </c>
      <c r="H333" s="10">
        <v>2.92307692307692</v>
      </c>
      <c r="I333" s="11">
        <v>0.32780424</v>
      </c>
      <c r="J333" s="10">
        <v>1.59259259259259</v>
      </c>
      <c r="K333" s="12">
        <f t="shared" si="4"/>
        <v>59.25925926</v>
      </c>
    </row>
    <row r="334" ht="15.75" customHeight="1">
      <c r="A334" s="1" t="s">
        <v>360</v>
      </c>
      <c r="B334" s="10">
        <v>2.33333333333333</v>
      </c>
      <c r="C334" s="11">
        <v>0.25598255</v>
      </c>
      <c r="D334" s="10">
        <v>1.34615384615385</v>
      </c>
      <c r="E334" s="12">
        <f t="shared" si="5"/>
        <v>65.38461538</v>
      </c>
      <c r="G334" s="1" t="s">
        <v>48</v>
      </c>
      <c r="H334" s="10">
        <v>2.92307692307692</v>
      </c>
      <c r="I334" s="11">
        <v>0.32780424</v>
      </c>
      <c r="J334" s="10">
        <v>1.62962962962963</v>
      </c>
      <c r="K334" s="12">
        <f t="shared" si="4"/>
        <v>62.96296296</v>
      </c>
    </row>
    <row r="335" ht="15.75" customHeight="1">
      <c r="A335" s="1" t="s">
        <v>202</v>
      </c>
      <c r="B335" s="10">
        <v>2.33333333333333</v>
      </c>
      <c r="C335" s="11">
        <v>0.25598255</v>
      </c>
      <c r="D335" s="10">
        <v>1.38461538461538</v>
      </c>
      <c r="E335" s="12">
        <f t="shared" si="5"/>
        <v>61.53846154</v>
      </c>
      <c r="G335" s="1" t="s">
        <v>78</v>
      </c>
      <c r="H335" s="10">
        <v>2.92307692307692</v>
      </c>
      <c r="I335" s="11">
        <v>0.32780424</v>
      </c>
      <c r="J335" s="10">
        <v>1.62962962962963</v>
      </c>
      <c r="K335" s="12">
        <f t="shared" si="4"/>
        <v>62.96296296</v>
      </c>
    </row>
    <row r="336" ht="15.75" customHeight="1">
      <c r="A336" s="1" t="s">
        <v>172</v>
      </c>
      <c r="B336" s="10">
        <v>2.33333333333333</v>
      </c>
      <c r="C336" s="11">
        <v>0.25598255</v>
      </c>
      <c r="D336" s="10">
        <v>1.38461538461538</v>
      </c>
      <c r="E336" s="12">
        <f t="shared" si="5"/>
        <v>61.53846154</v>
      </c>
      <c r="G336" s="1" t="s">
        <v>361</v>
      </c>
      <c r="H336" s="10">
        <v>2.92307692307692</v>
      </c>
      <c r="I336" s="11">
        <v>0.32780424</v>
      </c>
      <c r="J336" s="10">
        <v>1.66666666666667</v>
      </c>
      <c r="K336" s="12">
        <f t="shared" si="4"/>
        <v>66.66666667</v>
      </c>
    </row>
    <row r="337" ht="15.75" customHeight="1">
      <c r="A337" s="1" t="s">
        <v>362</v>
      </c>
      <c r="B337" s="10">
        <v>2.51851851851852</v>
      </c>
      <c r="C337" s="11">
        <v>0.28430137</v>
      </c>
      <c r="D337" s="10">
        <v>1.38461538461538</v>
      </c>
      <c r="E337" s="12">
        <f t="shared" si="5"/>
        <v>61.53846154</v>
      </c>
      <c r="G337" s="1" t="s">
        <v>78</v>
      </c>
      <c r="H337" s="10">
        <v>2.92307692307692</v>
      </c>
      <c r="I337" s="11">
        <v>0.32780424</v>
      </c>
      <c r="J337" s="10">
        <v>1.55555555555556</v>
      </c>
      <c r="K337" s="12">
        <f t="shared" si="4"/>
        <v>55.55555556</v>
      </c>
    </row>
    <row r="338" ht="15.75" customHeight="1">
      <c r="A338" s="1" t="s">
        <v>174</v>
      </c>
      <c r="B338" s="10">
        <v>2.33333333333333</v>
      </c>
      <c r="C338" s="11">
        <v>0.25598255</v>
      </c>
      <c r="D338" s="10">
        <v>1.42307692307692</v>
      </c>
      <c r="E338" s="12">
        <f t="shared" si="5"/>
        <v>57.69230769</v>
      </c>
      <c r="G338" s="1" t="s">
        <v>363</v>
      </c>
      <c r="H338" s="10">
        <v>2.92307692307692</v>
      </c>
      <c r="I338" s="11">
        <v>0.32780424</v>
      </c>
      <c r="J338" s="10">
        <v>1.55555555555556</v>
      </c>
      <c r="K338" s="12">
        <f t="shared" si="4"/>
        <v>55.55555556</v>
      </c>
    </row>
    <row r="339" ht="15.75" customHeight="1">
      <c r="A339" s="1" t="s">
        <v>27</v>
      </c>
      <c r="B339" s="10">
        <v>2.48148148148148</v>
      </c>
      <c r="C339" s="11">
        <v>0.26884988</v>
      </c>
      <c r="D339" s="10">
        <v>1.5</v>
      </c>
      <c r="E339" s="12">
        <f t="shared" si="5"/>
        <v>50</v>
      </c>
      <c r="G339" s="1" t="s">
        <v>364</v>
      </c>
      <c r="H339" s="10">
        <v>2.92307692307692</v>
      </c>
      <c r="I339" s="11">
        <v>0.32780424</v>
      </c>
      <c r="J339" s="10">
        <v>1.55555555555556</v>
      </c>
      <c r="K339" s="12">
        <f t="shared" si="4"/>
        <v>55.55555556</v>
      </c>
    </row>
    <row r="340" ht="15.75" customHeight="1">
      <c r="A340" s="1" t="s">
        <v>365</v>
      </c>
      <c r="B340" s="10">
        <v>2.44444444444444</v>
      </c>
      <c r="C340" s="11">
        <v>0.26865357</v>
      </c>
      <c r="D340" s="10">
        <v>1.61538461538462</v>
      </c>
      <c r="E340" s="12">
        <f t="shared" si="5"/>
        <v>61.53846154</v>
      </c>
      <c r="G340" s="1" t="s">
        <v>290</v>
      </c>
      <c r="H340" s="10">
        <v>3.26923076923077</v>
      </c>
      <c r="I340" s="11">
        <v>0.36186565</v>
      </c>
      <c r="J340" s="10">
        <v>1.48148148148148</v>
      </c>
      <c r="K340" s="12">
        <f t="shared" si="4"/>
        <v>51.85185185</v>
      </c>
    </row>
    <row r="341" ht="15.75" customHeight="1">
      <c r="A341" s="1" t="s">
        <v>366</v>
      </c>
      <c r="B341" s="10">
        <v>2.44444444444444</v>
      </c>
      <c r="C341" s="11">
        <v>0.26865357</v>
      </c>
      <c r="D341" s="10">
        <v>1.69230769230769</v>
      </c>
      <c r="E341" s="12">
        <f t="shared" si="5"/>
        <v>69.23076923</v>
      </c>
      <c r="G341" s="1" t="s">
        <v>351</v>
      </c>
      <c r="H341" s="10">
        <v>3.26923076923077</v>
      </c>
      <c r="I341" s="11">
        <v>0.36186565</v>
      </c>
      <c r="J341" s="10">
        <v>1.48148148148148</v>
      </c>
      <c r="K341" s="12">
        <f t="shared" si="4"/>
        <v>51.85185185</v>
      </c>
    </row>
    <row r="342" ht="15.75" customHeight="1">
      <c r="A342" s="1" t="s">
        <v>62</v>
      </c>
      <c r="B342" s="10">
        <v>2.44444444444444</v>
      </c>
      <c r="C342" s="11">
        <v>0.26865357</v>
      </c>
      <c r="D342" s="10">
        <v>1.73076923076923</v>
      </c>
      <c r="E342" s="12">
        <f t="shared" si="5"/>
        <v>73.07692308</v>
      </c>
      <c r="G342" s="1" t="s">
        <v>258</v>
      </c>
      <c r="H342" s="10">
        <v>3.26923076923077</v>
      </c>
      <c r="I342" s="11">
        <v>0.36186565</v>
      </c>
      <c r="J342" s="10">
        <v>1.48148148148148</v>
      </c>
      <c r="K342" s="12">
        <f t="shared" si="4"/>
        <v>51.85185185</v>
      </c>
    </row>
    <row r="343" ht="15.75" customHeight="1">
      <c r="A343" s="1" t="s">
        <v>367</v>
      </c>
      <c r="B343" s="10">
        <v>2.44444444444444</v>
      </c>
      <c r="C343" s="11">
        <v>0.26865357</v>
      </c>
      <c r="D343" s="10">
        <v>1.80769230769231</v>
      </c>
      <c r="E343" s="12">
        <f t="shared" si="5"/>
        <v>80.76923077</v>
      </c>
      <c r="G343" s="1" t="s">
        <v>78</v>
      </c>
      <c r="H343" s="10">
        <v>3.26923076923077</v>
      </c>
      <c r="I343" s="11">
        <v>0.36186565</v>
      </c>
      <c r="J343" s="10">
        <v>1.48148148148148</v>
      </c>
      <c r="K343" s="12">
        <f t="shared" si="4"/>
        <v>51.85185185</v>
      </c>
    </row>
    <row r="344" ht="15.75" customHeight="1">
      <c r="A344" s="1" t="s">
        <v>67</v>
      </c>
      <c r="B344" s="10">
        <v>2.44444444444444</v>
      </c>
      <c r="C344" s="11">
        <v>0.26865357</v>
      </c>
      <c r="D344" s="10">
        <v>1.76923076923077</v>
      </c>
      <c r="E344" s="12">
        <f t="shared" si="5"/>
        <v>76.92307692</v>
      </c>
      <c r="G344" s="1" t="s">
        <v>368</v>
      </c>
      <c r="H344" s="10">
        <v>3.26923076923077</v>
      </c>
      <c r="I344" s="11">
        <v>0.36186565</v>
      </c>
      <c r="J344" s="10">
        <v>1.48148148148148</v>
      </c>
      <c r="K344" s="12">
        <f t="shared" si="4"/>
        <v>51.85185185</v>
      </c>
    </row>
    <row r="345" ht="15.75" customHeight="1">
      <c r="A345" s="1" t="s">
        <v>247</v>
      </c>
      <c r="B345" s="10">
        <v>2.44444444444444</v>
      </c>
      <c r="C345" s="11">
        <v>0.26865357</v>
      </c>
      <c r="D345" s="10">
        <v>1.80769230769231</v>
      </c>
      <c r="E345" s="12">
        <f t="shared" si="5"/>
        <v>80.76923077</v>
      </c>
      <c r="G345" s="1" t="s">
        <v>194</v>
      </c>
      <c r="H345" s="10">
        <v>3.26923076923077</v>
      </c>
      <c r="I345" s="11">
        <v>0.36186565</v>
      </c>
      <c r="J345" s="10">
        <v>1.48148148148148</v>
      </c>
      <c r="K345" s="12">
        <f t="shared" si="4"/>
        <v>51.85185185</v>
      </c>
    </row>
    <row r="346" ht="15.75" customHeight="1">
      <c r="A346" s="1" t="s">
        <v>27</v>
      </c>
      <c r="B346" s="10">
        <v>2.44444444444444</v>
      </c>
      <c r="C346" s="11">
        <v>0.26865357</v>
      </c>
      <c r="D346" s="10">
        <v>1.80769230769231</v>
      </c>
      <c r="E346" s="12">
        <f t="shared" si="5"/>
        <v>80.76923077</v>
      </c>
      <c r="G346" s="1" t="s">
        <v>91</v>
      </c>
      <c r="H346" s="10">
        <v>3.26923076923077</v>
      </c>
      <c r="I346" s="11">
        <v>0.36186565</v>
      </c>
      <c r="J346" s="10">
        <v>1.55555555555556</v>
      </c>
      <c r="K346" s="12">
        <f t="shared" si="4"/>
        <v>55.55555556</v>
      </c>
    </row>
    <row r="347" ht="15.75" customHeight="1">
      <c r="A347" s="1" t="s">
        <v>369</v>
      </c>
      <c r="B347" s="10">
        <v>2.44444444444444</v>
      </c>
      <c r="C347" s="11">
        <v>0.26865357</v>
      </c>
      <c r="D347" s="10">
        <v>1.80769230769231</v>
      </c>
      <c r="E347" s="12">
        <f t="shared" si="5"/>
        <v>80.76923077</v>
      </c>
      <c r="G347" s="1" t="s">
        <v>27</v>
      </c>
      <c r="H347" s="10">
        <v>3.26923076923077</v>
      </c>
      <c r="I347" s="11">
        <v>0.36186565</v>
      </c>
      <c r="J347" s="10">
        <v>1.55555555555556</v>
      </c>
      <c r="K347" s="12">
        <f t="shared" si="4"/>
        <v>55.55555556</v>
      </c>
    </row>
    <row r="348" ht="15.75" customHeight="1">
      <c r="A348" s="1" t="s">
        <v>60</v>
      </c>
      <c r="B348" s="10">
        <v>2.44444444444444</v>
      </c>
      <c r="C348" s="11">
        <v>0.26865357</v>
      </c>
      <c r="D348" s="10">
        <v>1.69230769230769</v>
      </c>
      <c r="E348" s="12">
        <f t="shared" si="5"/>
        <v>69.23076923</v>
      </c>
      <c r="G348" s="1" t="s">
        <v>370</v>
      </c>
      <c r="H348" s="10">
        <v>3.26923076923077</v>
      </c>
      <c r="I348" s="11">
        <v>0.36186565</v>
      </c>
      <c r="J348" s="10">
        <v>1.55555555555556</v>
      </c>
      <c r="K348" s="12">
        <f t="shared" si="4"/>
        <v>55.55555556</v>
      </c>
    </row>
    <row r="349" ht="15.75" customHeight="1">
      <c r="A349" s="1" t="s">
        <v>371</v>
      </c>
      <c r="B349" s="10">
        <v>2.44444444444444</v>
      </c>
      <c r="C349" s="11">
        <v>0.26865357</v>
      </c>
      <c r="D349" s="10">
        <v>1.69230769230769</v>
      </c>
      <c r="E349" s="12">
        <f t="shared" si="5"/>
        <v>69.23076923</v>
      </c>
      <c r="G349" s="1" t="s">
        <v>372</v>
      </c>
      <c r="H349" s="10">
        <v>3.26923076923077</v>
      </c>
      <c r="I349" s="11">
        <v>0.36186565</v>
      </c>
      <c r="J349" s="10">
        <v>1.55555555555556</v>
      </c>
      <c r="K349" s="12">
        <f t="shared" si="4"/>
        <v>55.55555556</v>
      </c>
    </row>
    <row r="350" ht="15.75" customHeight="1">
      <c r="A350" s="1" t="s">
        <v>373</v>
      </c>
      <c r="B350" s="10">
        <v>2.44444444444444</v>
      </c>
      <c r="C350" s="11">
        <v>0.26865357</v>
      </c>
      <c r="D350" s="10">
        <v>1.69230769230769</v>
      </c>
      <c r="E350" s="12">
        <f t="shared" si="5"/>
        <v>69.23076923</v>
      </c>
      <c r="G350" s="1" t="s">
        <v>143</v>
      </c>
      <c r="H350" s="10">
        <v>3.5</v>
      </c>
      <c r="I350" s="11">
        <v>0.38129335</v>
      </c>
      <c r="J350" s="10">
        <v>1.59259259259259</v>
      </c>
      <c r="K350" s="12">
        <f t="shared" si="4"/>
        <v>59.25925926</v>
      </c>
    </row>
    <row r="351" ht="15.75" customHeight="1">
      <c r="A351" s="1" t="s">
        <v>374</v>
      </c>
      <c r="B351" s="10">
        <v>2.44444444444444</v>
      </c>
      <c r="C351" s="11">
        <v>0.26865357</v>
      </c>
      <c r="D351" s="10">
        <v>1.69230769230769</v>
      </c>
      <c r="E351" s="12">
        <f t="shared" si="5"/>
        <v>69.23076923</v>
      </c>
      <c r="G351" s="1" t="s">
        <v>191</v>
      </c>
      <c r="H351" s="10">
        <v>3.5</v>
      </c>
      <c r="I351" s="11">
        <v>0.38129335</v>
      </c>
      <c r="J351" s="10">
        <v>1.59259259259259</v>
      </c>
      <c r="K351" s="12">
        <f t="shared" si="4"/>
        <v>59.25925926</v>
      </c>
    </row>
    <row r="352" ht="15.75" customHeight="1">
      <c r="A352" s="1" t="s">
        <v>375</v>
      </c>
      <c r="B352" s="10">
        <v>2.22222222222222</v>
      </c>
      <c r="C352" s="11">
        <v>0.24068595</v>
      </c>
      <c r="D352" s="10">
        <v>1.42307692307692</v>
      </c>
      <c r="E352" s="12">
        <f t="shared" si="5"/>
        <v>57.69230769</v>
      </c>
      <c r="G352" s="1" t="s">
        <v>78</v>
      </c>
      <c r="H352" s="10">
        <v>3.5</v>
      </c>
      <c r="I352" s="11">
        <v>0.38129335</v>
      </c>
      <c r="J352" s="10">
        <v>1.59259259259259</v>
      </c>
      <c r="K352" s="12">
        <f t="shared" si="4"/>
        <v>59.25925926</v>
      </c>
    </row>
    <row r="353" ht="15.75" customHeight="1">
      <c r="A353" s="1" t="s">
        <v>13</v>
      </c>
      <c r="B353" s="10">
        <v>2.22222222222222</v>
      </c>
      <c r="C353" s="11">
        <v>0.24068595</v>
      </c>
      <c r="D353" s="10">
        <v>1.42307692307692</v>
      </c>
      <c r="E353" s="12">
        <f t="shared" si="5"/>
        <v>57.69230769</v>
      </c>
      <c r="G353" s="1" t="s">
        <v>376</v>
      </c>
      <c r="H353" s="10">
        <v>3.5</v>
      </c>
      <c r="I353" s="11">
        <v>0.38129335</v>
      </c>
      <c r="J353" s="10">
        <v>1.59259259259259</v>
      </c>
      <c r="K353" s="12">
        <f t="shared" si="4"/>
        <v>59.25925926</v>
      </c>
    </row>
    <row r="354" ht="15.75" customHeight="1">
      <c r="A354" s="1" t="s">
        <v>377</v>
      </c>
      <c r="B354" s="10">
        <v>2.22222222222222</v>
      </c>
      <c r="C354" s="11">
        <v>0.24068595</v>
      </c>
      <c r="D354" s="10">
        <v>1.42307692307692</v>
      </c>
      <c r="E354" s="12">
        <f t="shared" si="5"/>
        <v>57.69230769</v>
      </c>
      <c r="G354" s="1" t="s">
        <v>378</v>
      </c>
      <c r="H354" s="10">
        <v>3.5</v>
      </c>
      <c r="I354" s="11">
        <v>0.38129335</v>
      </c>
      <c r="J354" s="10">
        <v>1.59259259259259</v>
      </c>
      <c r="K354" s="12">
        <f t="shared" si="4"/>
        <v>59.25925926</v>
      </c>
    </row>
    <row r="355" ht="15.75" customHeight="1">
      <c r="A355" s="1" t="s">
        <v>379</v>
      </c>
      <c r="B355" s="10">
        <v>2.22222222222222</v>
      </c>
      <c r="C355" s="11">
        <v>0.24068595</v>
      </c>
      <c r="D355" s="10">
        <v>1.42307692307692</v>
      </c>
      <c r="E355" s="12">
        <f t="shared" si="5"/>
        <v>57.69230769</v>
      </c>
      <c r="G355" s="9" t="s">
        <v>276</v>
      </c>
      <c r="H355" s="6"/>
      <c r="I355" s="6"/>
      <c r="J355" s="6"/>
      <c r="K355" s="7"/>
    </row>
    <row r="356" ht="15.75" customHeight="1">
      <c r="A356" s="1" t="s">
        <v>27</v>
      </c>
      <c r="B356" s="10">
        <v>2.22222222222222</v>
      </c>
      <c r="C356" s="11">
        <v>0.24068595</v>
      </c>
      <c r="D356" s="10">
        <v>1.57692307692308</v>
      </c>
      <c r="E356" s="12">
        <f t="shared" si="5"/>
        <v>57.69230769</v>
      </c>
      <c r="G356" s="1" t="s">
        <v>228</v>
      </c>
      <c r="H356" s="10">
        <v>3.88461538461538</v>
      </c>
      <c r="I356" s="11">
        <v>0.38561409</v>
      </c>
      <c r="J356" s="10">
        <v>1.46153846153846</v>
      </c>
      <c r="K356" s="12">
        <f t="shared" ref="K356:K515" si="6">max(J356-1,2-J356)*100</f>
        <v>53.84615385</v>
      </c>
    </row>
    <row r="357" ht="15.75" customHeight="1">
      <c r="A357" s="1" t="s">
        <v>380</v>
      </c>
      <c r="B357" s="10">
        <v>2.2962962962963</v>
      </c>
      <c r="C357" s="11">
        <v>0.23759727</v>
      </c>
      <c r="D357" s="10">
        <v>1.73076923076923</v>
      </c>
      <c r="E357" s="12">
        <f t="shared" si="5"/>
        <v>73.07692308</v>
      </c>
      <c r="G357" s="1" t="s">
        <v>381</v>
      </c>
      <c r="H357" s="10">
        <v>3.88461538461538</v>
      </c>
      <c r="I357" s="11">
        <v>0.38561409</v>
      </c>
      <c r="J357" s="10">
        <v>1.46153846153846</v>
      </c>
      <c r="K357" s="12">
        <f t="shared" si="6"/>
        <v>53.84615385</v>
      </c>
    </row>
    <row r="358" ht="15.75" customHeight="1">
      <c r="A358" s="1" t="s">
        <v>382</v>
      </c>
      <c r="B358" s="10">
        <v>2.25925925925926</v>
      </c>
      <c r="C358" s="11">
        <v>0.2362612</v>
      </c>
      <c r="D358" s="10">
        <v>1.73076923076923</v>
      </c>
      <c r="E358" s="12">
        <f t="shared" si="5"/>
        <v>73.07692308</v>
      </c>
      <c r="G358" s="1" t="s">
        <v>172</v>
      </c>
      <c r="H358" s="10">
        <v>3.88461538461538</v>
      </c>
      <c r="I358" s="11">
        <v>0.38561409</v>
      </c>
      <c r="J358" s="10">
        <v>1.46153846153846</v>
      </c>
      <c r="K358" s="12">
        <f t="shared" si="6"/>
        <v>53.84615385</v>
      </c>
    </row>
    <row r="359" ht="15.75" customHeight="1">
      <c r="A359" s="1" t="s">
        <v>383</v>
      </c>
      <c r="B359" s="10">
        <v>2.2962962962963</v>
      </c>
      <c r="C359" s="11">
        <v>0.2604774</v>
      </c>
      <c r="D359" s="10">
        <v>1.69230769230769</v>
      </c>
      <c r="E359" s="12">
        <f t="shared" si="5"/>
        <v>69.23076923</v>
      </c>
      <c r="G359" s="1" t="s">
        <v>233</v>
      </c>
      <c r="H359" s="10">
        <v>3.88461538461538</v>
      </c>
      <c r="I359" s="11">
        <v>0.38561409</v>
      </c>
      <c r="J359" s="10">
        <v>1.46153846153846</v>
      </c>
      <c r="K359" s="12">
        <f t="shared" si="6"/>
        <v>53.84615385</v>
      </c>
    </row>
    <row r="360" ht="15.75" customHeight="1">
      <c r="A360" s="1" t="s">
        <v>62</v>
      </c>
      <c r="B360" s="10">
        <v>2.2962962962963</v>
      </c>
      <c r="C360" s="11">
        <v>0.2604774</v>
      </c>
      <c r="D360" s="10">
        <v>1.65384615384615</v>
      </c>
      <c r="E360" s="12">
        <f t="shared" si="5"/>
        <v>65.38461538</v>
      </c>
      <c r="G360" s="1" t="s">
        <v>78</v>
      </c>
      <c r="H360" s="10">
        <v>3.69230769230769</v>
      </c>
      <c r="I360" s="11">
        <v>0.37934855</v>
      </c>
      <c r="J360" s="10">
        <v>1.76923076923077</v>
      </c>
      <c r="K360" s="12">
        <f t="shared" si="6"/>
        <v>76.92307692</v>
      </c>
    </row>
    <row r="361" ht="15.75" customHeight="1">
      <c r="A361" s="1" t="s">
        <v>27</v>
      </c>
      <c r="B361" s="10">
        <v>2.40740740740741</v>
      </c>
      <c r="C361" s="11">
        <v>0.29361321</v>
      </c>
      <c r="D361" s="10">
        <v>1.65384615384615</v>
      </c>
      <c r="E361" s="12">
        <f t="shared" si="5"/>
        <v>65.38461538</v>
      </c>
      <c r="G361" s="1" t="s">
        <v>384</v>
      </c>
      <c r="H361" s="10">
        <v>3.69230769230769</v>
      </c>
      <c r="I361" s="11">
        <v>0.37934855</v>
      </c>
      <c r="J361" s="10">
        <v>1.76923076923077</v>
      </c>
      <c r="K361" s="12">
        <f t="shared" si="6"/>
        <v>76.92307692</v>
      </c>
    </row>
    <row r="362" ht="15.75" customHeight="1">
      <c r="A362" s="1" t="s">
        <v>385</v>
      </c>
      <c r="B362" s="10">
        <v>2.62962962962963</v>
      </c>
      <c r="C362" s="11">
        <v>0.27810996</v>
      </c>
      <c r="D362" s="10">
        <v>1.65384615384615</v>
      </c>
      <c r="E362" s="12">
        <f t="shared" si="5"/>
        <v>65.38461538</v>
      </c>
      <c r="G362" s="1" t="s">
        <v>145</v>
      </c>
      <c r="H362" s="10">
        <v>3.61538461538462</v>
      </c>
      <c r="I362" s="11">
        <v>0.38461539</v>
      </c>
      <c r="J362" s="10">
        <v>1.80769230769231</v>
      </c>
      <c r="K362" s="12">
        <f t="shared" si="6"/>
        <v>80.76923077</v>
      </c>
    </row>
    <row r="363" ht="15.75" customHeight="1">
      <c r="A363" s="1" t="s">
        <v>386</v>
      </c>
      <c r="B363" s="10">
        <v>2.59259259259259</v>
      </c>
      <c r="C363" s="11">
        <v>0.28374409</v>
      </c>
      <c r="D363" s="10">
        <v>1.65384615384615</v>
      </c>
      <c r="E363" s="12">
        <f t="shared" si="5"/>
        <v>65.38461538</v>
      </c>
      <c r="G363" s="1" t="s">
        <v>74</v>
      </c>
      <c r="H363" s="10">
        <v>3.61538461538462</v>
      </c>
      <c r="I363" s="11">
        <v>0.38461539</v>
      </c>
      <c r="J363" s="10">
        <v>1.80769230769231</v>
      </c>
      <c r="K363" s="12">
        <f t="shared" si="6"/>
        <v>80.76923077</v>
      </c>
    </row>
    <row r="364" ht="15.75" customHeight="1">
      <c r="A364" s="1" t="s">
        <v>83</v>
      </c>
      <c r="B364" s="10">
        <v>2.22222222222222</v>
      </c>
      <c r="C364" s="11">
        <v>0.23469282</v>
      </c>
      <c r="D364" s="10">
        <v>1.26923076923077</v>
      </c>
      <c r="E364" s="12">
        <f t="shared" si="5"/>
        <v>73.07692308</v>
      </c>
      <c r="G364" s="1" t="s">
        <v>13</v>
      </c>
      <c r="H364" s="10">
        <v>1.61538461538462</v>
      </c>
      <c r="I364" s="11">
        <v>0.1576454</v>
      </c>
      <c r="J364" s="10">
        <v>1.03846153846154</v>
      </c>
      <c r="K364" s="12">
        <f t="shared" si="6"/>
        <v>96.15384615</v>
      </c>
    </row>
    <row r="365" ht="15.75" customHeight="1">
      <c r="A365" s="1" t="s">
        <v>387</v>
      </c>
      <c r="B365" s="10">
        <v>2.22222222222222</v>
      </c>
      <c r="C365" s="11">
        <v>0.23469282</v>
      </c>
      <c r="D365" s="10">
        <v>1.26923076923077</v>
      </c>
      <c r="E365" s="12">
        <f t="shared" si="5"/>
        <v>73.07692308</v>
      </c>
      <c r="G365" s="1" t="s">
        <v>237</v>
      </c>
      <c r="H365" s="10">
        <v>3.61538461538462</v>
      </c>
      <c r="I365" s="11">
        <v>0.38461539</v>
      </c>
      <c r="J365" s="10">
        <v>1.80769230769231</v>
      </c>
      <c r="K365" s="12">
        <f t="shared" si="6"/>
        <v>80.76923077</v>
      </c>
    </row>
    <row r="366" ht="15.75" customHeight="1">
      <c r="A366" s="1" t="s">
        <v>27</v>
      </c>
      <c r="B366" s="10">
        <v>2.37037037037037</v>
      </c>
      <c r="C366" s="11">
        <v>0.25119741</v>
      </c>
      <c r="D366" s="10">
        <v>1.26923076923077</v>
      </c>
      <c r="E366" s="12">
        <f t="shared" si="5"/>
        <v>73.07692308</v>
      </c>
      <c r="G366" s="1" t="s">
        <v>372</v>
      </c>
      <c r="H366" s="10">
        <v>3.61538461538462</v>
      </c>
      <c r="I366" s="11">
        <v>0.38461539</v>
      </c>
      <c r="J366" s="10">
        <v>1.80769230769231</v>
      </c>
      <c r="K366" s="12">
        <f t="shared" si="6"/>
        <v>80.76923077</v>
      </c>
    </row>
    <row r="367" ht="15.75" customHeight="1">
      <c r="A367" s="1" t="s">
        <v>388</v>
      </c>
      <c r="B367" s="10">
        <v>2.40740740740741</v>
      </c>
      <c r="C367" s="11">
        <v>0.26826051</v>
      </c>
      <c r="D367" s="10">
        <v>1.30769230769231</v>
      </c>
      <c r="E367" s="12">
        <f t="shared" si="5"/>
        <v>69.23076923</v>
      </c>
      <c r="G367" s="1" t="s">
        <v>389</v>
      </c>
      <c r="H367" s="10">
        <v>3.92307692307692</v>
      </c>
      <c r="I367" s="11">
        <v>0.39970403</v>
      </c>
      <c r="J367" s="10">
        <v>1.65384615384615</v>
      </c>
      <c r="K367" s="12">
        <f t="shared" si="6"/>
        <v>65.38461538</v>
      </c>
    </row>
    <row r="368" ht="15.75" customHeight="1">
      <c r="A368" s="1" t="s">
        <v>390</v>
      </c>
      <c r="B368" s="10">
        <v>2.44444444444444</v>
      </c>
      <c r="C368" s="11">
        <v>0.26865357</v>
      </c>
      <c r="D368" s="10">
        <v>1.30769230769231</v>
      </c>
      <c r="E368" s="12">
        <f t="shared" si="5"/>
        <v>69.23076923</v>
      </c>
      <c r="G368" s="1" t="s">
        <v>391</v>
      </c>
      <c r="H368" s="10">
        <v>3.92307692307692</v>
      </c>
      <c r="I368" s="11">
        <v>0.39970403</v>
      </c>
      <c r="J368" s="10">
        <v>1.65384615384615</v>
      </c>
      <c r="K368" s="12">
        <f t="shared" si="6"/>
        <v>65.38461538</v>
      </c>
    </row>
    <row r="369" ht="15.75" customHeight="1">
      <c r="A369" s="1" t="s">
        <v>48</v>
      </c>
      <c r="B369" s="10">
        <v>2.2962962962963</v>
      </c>
      <c r="C369" s="11">
        <v>0.23152421</v>
      </c>
      <c r="D369" s="10">
        <v>1.30769230769231</v>
      </c>
      <c r="E369" s="12">
        <f t="shared" si="5"/>
        <v>69.23076923</v>
      </c>
      <c r="G369" s="1" t="s">
        <v>392</v>
      </c>
      <c r="H369" s="10">
        <v>3.42307692307692</v>
      </c>
      <c r="I369" s="11">
        <v>0.35158138</v>
      </c>
      <c r="J369" s="10">
        <v>1.42307692307692</v>
      </c>
      <c r="K369" s="12">
        <f t="shared" si="6"/>
        <v>57.69230769</v>
      </c>
    </row>
    <row r="370" ht="15.75" customHeight="1">
      <c r="A370" s="1" t="s">
        <v>78</v>
      </c>
      <c r="B370" s="10">
        <v>2.2962962962963</v>
      </c>
      <c r="C370" s="11">
        <v>0.23152421</v>
      </c>
      <c r="D370" s="10">
        <v>1.30769230769231</v>
      </c>
      <c r="E370" s="12">
        <f t="shared" si="5"/>
        <v>69.23076923</v>
      </c>
      <c r="G370" s="1" t="s">
        <v>393</v>
      </c>
      <c r="H370" s="10">
        <v>3.42307692307692</v>
      </c>
      <c r="I370" s="11">
        <v>0.35158138</v>
      </c>
      <c r="J370" s="10">
        <v>1.42307692307692</v>
      </c>
      <c r="K370" s="12">
        <f t="shared" si="6"/>
        <v>57.69230769</v>
      </c>
    </row>
    <row r="371" ht="15.75" customHeight="1">
      <c r="A371" s="1" t="s">
        <v>394</v>
      </c>
      <c r="B371" s="10">
        <v>2.2962962962963</v>
      </c>
      <c r="C371" s="11">
        <v>0.23152421</v>
      </c>
      <c r="D371" s="10">
        <v>1.30769230769231</v>
      </c>
      <c r="E371" s="12">
        <f t="shared" si="5"/>
        <v>69.23076923</v>
      </c>
      <c r="G371" s="1" t="s">
        <v>395</v>
      </c>
      <c r="H371" s="10">
        <v>3.42307692307692</v>
      </c>
      <c r="I371" s="11">
        <v>0.35158138</v>
      </c>
      <c r="J371" s="10">
        <v>1.42307692307692</v>
      </c>
      <c r="K371" s="12">
        <f t="shared" si="6"/>
        <v>57.69230769</v>
      </c>
    </row>
    <row r="372" ht="15.75" customHeight="1">
      <c r="A372" s="1" t="s">
        <v>396</v>
      </c>
      <c r="B372" s="10">
        <v>2.2962962962963</v>
      </c>
      <c r="C372" s="11">
        <v>0.23152421</v>
      </c>
      <c r="D372" s="10">
        <v>1.30769230769231</v>
      </c>
      <c r="E372" s="12">
        <f t="shared" si="5"/>
        <v>69.23076923</v>
      </c>
      <c r="G372" s="1" t="s">
        <v>397</v>
      </c>
      <c r="H372" s="10">
        <v>3.42307692307692</v>
      </c>
      <c r="I372" s="11">
        <v>0.35158138</v>
      </c>
      <c r="J372" s="10">
        <v>1.42307692307692</v>
      </c>
      <c r="K372" s="12">
        <f t="shared" si="6"/>
        <v>57.69230769</v>
      </c>
    </row>
    <row r="373" ht="15.75" customHeight="1">
      <c r="A373" s="1" t="s">
        <v>22</v>
      </c>
      <c r="B373" s="10">
        <v>2.2962962962963</v>
      </c>
      <c r="C373" s="11">
        <v>0.23152421</v>
      </c>
      <c r="D373" s="10">
        <v>1.30769230769231</v>
      </c>
      <c r="E373" s="12">
        <f t="shared" si="5"/>
        <v>69.23076923</v>
      </c>
      <c r="G373" s="1" t="s">
        <v>274</v>
      </c>
      <c r="H373" s="10">
        <v>3.19230769230769</v>
      </c>
      <c r="I373" s="11">
        <v>0.30391917</v>
      </c>
      <c r="J373" s="10">
        <v>1.61538461538462</v>
      </c>
      <c r="K373" s="12">
        <f t="shared" si="6"/>
        <v>61.53846154</v>
      </c>
    </row>
    <row r="374" ht="15.75" customHeight="1">
      <c r="A374" s="1" t="s">
        <v>398</v>
      </c>
      <c r="B374" s="10">
        <v>2.2962962962963</v>
      </c>
      <c r="C374" s="11">
        <v>0.23152421</v>
      </c>
      <c r="D374" s="10">
        <v>1.30769230769231</v>
      </c>
      <c r="E374" s="12">
        <f t="shared" si="5"/>
        <v>69.23076923</v>
      </c>
      <c r="G374" s="1" t="s">
        <v>399</v>
      </c>
      <c r="H374" s="10">
        <v>3.11538461538462</v>
      </c>
      <c r="I374" s="11">
        <v>0.31538462</v>
      </c>
      <c r="J374" s="10">
        <v>1.61538461538462</v>
      </c>
      <c r="K374" s="12">
        <f t="shared" si="6"/>
        <v>61.53846154</v>
      </c>
    </row>
    <row r="375" ht="15.75" customHeight="1">
      <c r="A375" s="1" t="s">
        <v>62</v>
      </c>
      <c r="B375" s="10">
        <v>2.2962962962963</v>
      </c>
      <c r="C375" s="11">
        <v>0.23152421</v>
      </c>
      <c r="D375" s="10">
        <v>1.30769230769231</v>
      </c>
      <c r="E375" s="12">
        <f t="shared" si="5"/>
        <v>69.23076923</v>
      </c>
      <c r="G375" s="1" t="s">
        <v>16</v>
      </c>
      <c r="H375" s="10">
        <v>3.11538461538462</v>
      </c>
      <c r="I375" s="11">
        <v>0.31538462</v>
      </c>
      <c r="J375" s="10">
        <v>1.61538461538462</v>
      </c>
      <c r="K375" s="12">
        <f t="shared" si="6"/>
        <v>61.53846154</v>
      </c>
    </row>
    <row r="376" ht="15.75" customHeight="1">
      <c r="A376" s="1" t="s">
        <v>357</v>
      </c>
      <c r="B376" s="10">
        <v>2.2962962962963</v>
      </c>
      <c r="C376" s="11">
        <v>0.23152421</v>
      </c>
      <c r="D376" s="10">
        <v>1.30769230769231</v>
      </c>
      <c r="E376" s="12">
        <f t="shared" si="5"/>
        <v>69.23076923</v>
      </c>
      <c r="G376" s="1" t="s">
        <v>10</v>
      </c>
      <c r="H376" s="10">
        <v>3.11538461538462</v>
      </c>
      <c r="I376" s="11">
        <v>0.31538462</v>
      </c>
      <c r="J376" s="10">
        <v>1.61538461538462</v>
      </c>
      <c r="K376" s="12">
        <f t="shared" si="6"/>
        <v>61.53846154</v>
      </c>
    </row>
    <row r="377" ht="15.75" customHeight="1">
      <c r="A377" s="1" t="s">
        <v>400</v>
      </c>
      <c r="B377" s="10">
        <v>2.33333333333333</v>
      </c>
      <c r="C377" s="11">
        <v>0.22645541</v>
      </c>
      <c r="D377" s="10">
        <v>1.30769230769231</v>
      </c>
      <c r="E377" s="12">
        <f t="shared" si="5"/>
        <v>69.23076923</v>
      </c>
      <c r="G377" s="1" t="s">
        <v>401</v>
      </c>
      <c r="H377" s="10">
        <v>3.11538461538462</v>
      </c>
      <c r="I377" s="11">
        <v>0.31538462</v>
      </c>
      <c r="J377" s="10">
        <v>1.61538461538462</v>
      </c>
      <c r="K377" s="12">
        <f t="shared" si="6"/>
        <v>61.53846154</v>
      </c>
    </row>
    <row r="378" ht="15.75" customHeight="1">
      <c r="A378" s="1" t="s">
        <v>74</v>
      </c>
      <c r="B378" s="10">
        <v>2.2962962962963</v>
      </c>
      <c r="C378" s="11">
        <v>0.23152421</v>
      </c>
      <c r="D378" s="10">
        <v>1.30769230769231</v>
      </c>
      <c r="E378" s="12">
        <f t="shared" si="5"/>
        <v>69.23076923</v>
      </c>
      <c r="G378" s="1" t="s">
        <v>74</v>
      </c>
      <c r="H378" s="10">
        <v>3.11538461538462</v>
      </c>
      <c r="I378" s="11">
        <v>0.31538462</v>
      </c>
      <c r="J378" s="10">
        <v>1.53846153846154</v>
      </c>
      <c r="K378" s="12">
        <f t="shared" si="6"/>
        <v>53.84615385</v>
      </c>
    </row>
    <row r="379" ht="15.75" customHeight="1">
      <c r="A379" s="1" t="s">
        <v>13</v>
      </c>
      <c r="B379" s="10">
        <v>2.2962962962963</v>
      </c>
      <c r="C379" s="11">
        <v>0.23152421</v>
      </c>
      <c r="D379" s="10">
        <v>1.30769230769231</v>
      </c>
      <c r="E379" s="12">
        <f t="shared" si="5"/>
        <v>69.23076923</v>
      </c>
      <c r="G379" s="1" t="s">
        <v>402</v>
      </c>
      <c r="H379" s="10">
        <v>3.11538461538462</v>
      </c>
      <c r="I379" s="11">
        <v>0.31538462</v>
      </c>
      <c r="J379" s="10">
        <v>1.53846153846154</v>
      </c>
      <c r="K379" s="12">
        <f t="shared" si="6"/>
        <v>53.84615385</v>
      </c>
    </row>
    <row r="380" ht="15.75" customHeight="1">
      <c r="A380" s="1" t="s">
        <v>403</v>
      </c>
      <c r="B380" s="10">
        <v>2.2962962962963</v>
      </c>
      <c r="C380" s="11">
        <v>0.23152421</v>
      </c>
      <c r="D380" s="10">
        <v>1.30769230769231</v>
      </c>
      <c r="E380" s="12">
        <f t="shared" si="5"/>
        <v>69.23076923</v>
      </c>
      <c r="G380" s="1" t="s">
        <v>135</v>
      </c>
      <c r="H380" s="10">
        <v>3.23076923076923</v>
      </c>
      <c r="I380" s="11">
        <v>0.31529079</v>
      </c>
      <c r="J380" s="10">
        <v>1.38461538461538</v>
      </c>
      <c r="K380" s="12">
        <f t="shared" si="6"/>
        <v>61.53846154</v>
      </c>
    </row>
    <row r="381" ht="15.75" customHeight="1">
      <c r="A381" s="1" t="s">
        <v>41</v>
      </c>
      <c r="B381" s="10">
        <v>2.92592592592593</v>
      </c>
      <c r="C381" s="11">
        <v>0.27696938</v>
      </c>
      <c r="D381" s="10">
        <v>1.61538461538462</v>
      </c>
      <c r="E381" s="12">
        <f t="shared" si="5"/>
        <v>61.53846154</v>
      </c>
      <c r="G381" s="1" t="s">
        <v>404</v>
      </c>
      <c r="H381" s="10">
        <v>3.23076923076923</v>
      </c>
      <c r="I381" s="11">
        <v>0.31529079</v>
      </c>
      <c r="J381" s="10">
        <v>1.38461538461538</v>
      </c>
      <c r="K381" s="12">
        <f t="shared" si="6"/>
        <v>61.53846154</v>
      </c>
    </row>
    <row r="382" ht="15.75" customHeight="1">
      <c r="A382" s="1" t="s">
        <v>405</v>
      </c>
      <c r="B382" s="10">
        <v>2.92592592592593</v>
      </c>
      <c r="C382" s="11">
        <v>0.27696938</v>
      </c>
      <c r="D382" s="10">
        <v>1.65384615384615</v>
      </c>
      <c r="E382" s="12">
        <f t="shared" si="5"/>
        <v>65.38461538</v>
      </c>
      <c r="G382" s="1" t="s">
        <v>278</v>
      </c>
      <c r="H382" s="10">
        <v>3.23076923076923</v>
      </c>
      <c r="I382" s="11">
        <v>0.31529079</v>
      </c>
      <c r="J382" s="10">
        <v>1.38461538461538</v>
      </c>
      <c r="K382" s="12">
        <f t="shared" si="6"/>
        <v>61.53846154</v>
      </c>
    </row>
    <row r="383" ht="15.75" customHeight="1">
      <c r="A383" s="1" t="s">
        <v>406</v>
      </c>
      <c r="B383" s="10">
        <v>3.11111111111111</v>
      </c>
      <c r="C383" s="11">
        <v>0.28908606</v>
      </c>
      <c r="D383" s="10">
        <v>1.53846153846154</v>
      </c>
      <c r="E383" s="12">
        <f t="shared" si="5"/>
        <v>53.84615385</v>
      </c>
      <c r="G383" s="1" t="s">
        <v>16</v>
      </c>
      <c r="H383" s="10">
        <v>3.23076923076923</v>
      </c>
      <c r="I383" s="11">
        <v>0.31529079</v>
      </c>
      <c r="J383" s="10">
        <v>1.38461538461538</v>
      </c>
      <c r="K383" s="12">
        <f t="shared" si="6"/>
        <v>61.53846154</v>
      </c>
    </row>
    <row r="384" ht="15.75" customHeight="1">
      <c r="A384" s="1" t="s">
        <v>407</v>
      </c>
      <c r="B384" s="10">
        <v>3.14814814814815</v>
      </c>
      <c r="C384" s="11">
        <v>0.30524244</v>
      </c>
      <c r="D384" s="10">
        <v>1.53846153846154</v>
      </c>
      <c r="E384" s="12">
        <f t="shared" si="5"/>
        <v>53.84615385</v>
      </c>
      <c r="G384" s="1" t="s">
        <v>48</v>
      </c>
      <c r="H384" s="10">
        <v>3.23076923076923</v>
      </c>
      <c r="I384" s="11">
        <v>0.31529079</v>
      </c>
      <c r="J384" s="10">
        <v>1.38461538461538</v>
      </c>
      <c r="K384" s="12">
        <f t="shared" si="6"/>
        <v>61.53846154</v>
      </c>
    </row>
    <row r="385" ht="15.75" customHeight="1">
      <c r="A385" s="1" t="s">
        <v>408</v>
      </c>
      <c r="B385" s="10">
        <v>3.51851851851852</v>
      </c>
      <c r="C385" s="11">
        <v>0.27924588</v>
      </c>
      <c r="D385" s="10">
        <v>1.23076923076923</v>
      </c>
      <c r="E385" s="12">
        <f t="shared" si="5"/>
        <v>76.92307692</v>
      </c>
      <c r="G385" s="1" t="s">
        <v>409</v>
      </c>
      <c r="H385" s="10">
        <v>3.23076923076923</v>
      </c>
      <c r="I385" s="11">
        <v>0.31529079</v>
      </c>
      <c r="J385" s="10">
        <v>1.38461538461538</v>
      </c>
      <c r="K385" s="12">
        <f t="shared" si="6"/>
        <v>61.53846154</v>
      </c>
    </row>
    <row r="386" ht="15.75" customHeight="1">
      <c r="A386" s="1" t="s">
        <v>410</v>
      </c>
      <c r="B386" s="10">
        <v>3.51851851851852</v>
      </c>
      <c r="C386" s="11">
        <v>0.27924588</v>
      </c>
      <c r="D386" s="10">
        <v>1.23076923076923</v>
      </c>
      <c r="E386" s="12">
        <f t="shared" si="5"/>
        <v>76.92307692</v>
      </c>
      <c r="G386" s="1" t="s">
        <v>411</v>
      </c>
      <c r="H386" s="10">
        <v>2.34615384615385</v>
      </c>
      <c r="I386" s="11">
        <v>0.29841792</v>
      </c>
      <c r="J386" s="10">
        <v>1.42307692307692</v>
      </c>
      <c r="K386" s="12">
        <f t="shared" si="6"/>
        <v>57.69230769</v>
      </c>
    </row>
    <row r="387" ht="15.75" customHeight="1">
      <c r="A387" s="1" t="s">
        <v>412</v>
      </c>
      <c r="B387" s="10">
        <v>3.51851851851852</v>
      </c>
      <c r="C387" s="11">
        <v>0.27924588</v>
      </c>
      <c r="D387" s="10">
        <v>1.23076923076923</v>
      </c>
      <c r="E387" s="12">
        <f t="shared" si="5"/>
        <v>76.92307692</v>
      </c>
      <c r="G387" s="1" t="s">
        <v>191</v>
      </c>
      <c r="H387" s="10">
        <v>2.34615384615385</v>
      </c>
      <c r="I387" s="11">
        <v>0.29841792</v>
      </c>
      <c r="J387" s="10">
        <v>1.42307692307692</v>
      </c>
      <c r="K387" s="12">
        <f t="shared" si="6"/>
        <v>57.69230769</v>
      </c>
    </row>
    <row r="388" ht="15.75" customHeight="1">
      <c r="A388" s="1" t="s">
        <v>260</v>
      </c>
      <c r="B388" s="10">
        <v>3.55555555555556</v>
      </c>
      <c r="C388" s="11">
        <v>0.28411573</v>
      </c>
      <c r="D388" s="10">
        <v>1.23076923076923</v>
      </c>
      <c r="E388" s="12">
        <f t="shared" si="5"/>
        <v>76.92307692</v>
      </c>
      <c r="G388" s="1" t="s">
        <v>19</v>
      </c>
      <c r="H388" s="10">
        <v>2.34615384615385</v>
      </c>
      <c r="I388" s="11">
        <v>0.29841792</v>
      </c>
      <c r="J388" s="10">
        <v>1.42307692307692</v>
      </c>
      <c r="K388" s="12">
        <f t="shared" si="6"/>
        <v>57.69230769</v>
      </c>
    </row>
    <row r="389" ht="15.75" customHeight="1">
      <c r="A389" s="1" t="s">
        <v>413</v>
      </c>
      <c r="B389" s="10">
        <v>3.55555555555556</v>
      </c>
      <c r="C389" s="11">
        <v>0.28411573</v>
      </c>
      <c r="D389" s="10">
        <v>1.23076923076923</v>
      </c>
      <c r="E389" s="12">
        <f t="shared" si="5"/>
        <v>76.92307692</v>
      </c>
      <c r="G389" s="1" t="s">
        <v>414</v>
      </c>
      <c r="H389" s="10">
        <v>2.34615384615385</v>
      </c>
      <c r="I389" s="11">
        <v>0.29841792</v>
      </c>
      <c r="J389" s="10">
        <v>1.46153846153846</v>
      </c>
      <c r="K389" s="12">
        <f t="shared" si="6"/>
        <v>53.84615385</v>
      </c>
    </row>
    <row r="390" ht="15.75" customHeight="1">
      <c r="A390" s="1" t="s">
        <v>101</v>
      </c>
      <c r="B390" s="10">
        <v>3.55555555555556</v>
      </c>
      <c r="C390" s="11">
        <v>0.28411573</v>
      </c>
      <c r="D390" s="10">
        <v>1.23076923076923</v>
      </c>
      <c r="E390" s="12">
        <f t="shared" si="5"/>
        <v>76.92307692</v>
      </c>
      <c r="G390" s="1" t="s">
        <v>11</v>
      </c>
      <c r="H390" s="10">
        <v>2.34615384615385</v>
      </c>
      <c r="I390" s="11">
        <v>0.29841792</v>
      </c>
      <c r="J390" s="10">
        <v>1.46153846153846</v>
      </c>
      <c r="K390" s="12">
        <f t="shared" si="6"/>
        <v>53.84615385</v>
      </c>
    </row>
    <row r="391" ht="15.75" customHeight="1">
      <c r="A391" s="1" t="s">
        <v>108</v>
      </c>
      <c r="B391" s="10">
        <v>3.55555555555556</v>
      </c>
      <c r="C391" s="11">
        <v>0.28411573</v>
      </c>
      <c r="D391" s="10">
        <v>1.23076923076923</v>
      </c>
      <c r="E391" s="12">
        <f t="shared" si="5"/>
        <v>76.92307692</v>
      </c>
      <c r="G391" s="1" t="s">
        <v>415</v>
      </c>
      <c r="H391" s="10">
        <v>2.34615384615385</v>
      </c>
      <c r="I391" s="11">
        <v>0.29841792</v>
      </c>
      <c r="J391" s="10">
        <v>1.46153846153846</v>
      </c>
      <c r="K391" s="12">
        <f t="shared" si="6"/>
        <v>53.84615385</v>
      </c>
    </row>
    <row r="392" ht="15.75" customHeight="1">
      <c r="A392" s="1" t="s">
        <v>300</v>
      </c>
      <c r="B392" s="10">
        <v>3.14814814814815</v>
      </c>
      <c r="C392" s="11">
        <v>0.28596667</v>
      </c>
      <c r="D392" s="10">
        <v>1.0</v>
      </c>
      <c r="E392" s="12">
        <f t="shared" si="5"/>
        <v>100</v>
      </c>
      <c r="G392" s="1" t="s">
        <v>416</v>
      </c>
      <c r="H392" s="10">
        <v>2.11538461538462</v>
      </c>
      <c r="I392" s="11">
        <v>0.21716299</v>
      </c>
      <c r="J392" s="10">
        <v>1.03846153846154</v>
      </c>
      <c r="K392" s="12">
        <f t="shared" si="6"/>
        <v>96.15384615</v>
      </c>
    </row>
    <row r="393" ht="15.75" customHeight="1">
      <c r="A393" s="1" t="s">
        <v>27</v>
      </c>
      <c r="B393" s="10">
        <v>3.14814814814815</v>
      </c>
      <c r="C393" s="11">
        <v>0.28596667</v>
      </c>
      <c r="D393" s="10">
        <v>1.0</v>
      </c>
      <c r="E393" s="12">
        <f t="shared" si="5"/>
        <v>100</v>
      </c>
      <c r="G393" s="1" t="s">
        <v>36</v>
      </c>
      <c r="H393" s="10">
        <v>2.11538461538462</v>
      </c>
      <c r="I393" s="11">
        <v>0.21716299</v>
      </c>
      <c r="J393" s="10">
        <v>1.03846153846154</v>
      </c>
      <c r="K393" s="12">
        <f t="shared" si="6"/>
        <v>96.15384615</v>
      </c>
    </row>
    <row r="394" ht="15.75" customHeight="1">
      <c r="A394" s="1" t="s">
        <v>417</v>
      </c>
      <c r="B394" s="10">
        <v>3.14814814814815</v>
      </c>
      <c r="C394" s="11">
        <v>0.28596667</v>
      </c>
      <c r="D394" s="10">
        <v>1.0</v>
      </c>
      <c r="E394" s="12">
        <f t="shared" si="5"/>
        <v>100</v>
      </c>
      <c r="G394" s="1" t="s">
        <v>418</v>
      </c>
      <c r="H394" s="10">
        <v>2.11538461538462</v>
      </c>
      <c r="I394" s="11">
        <v>0.21716299</v>
      </c>
      <c r="J394" s="10">
        <v>1.03846153846154</v>
      </c>
      <c r="K394" s="12">
        <f t="shared" si="6"/>
        <v>96.15384615</v>
      </c>
    </row>
    <row r="395" ht="15.75" customHeight="1">
      <c r="A395" s="1" t="s">
        <v>131</v>
      </c>
      <c r="B395" s="10">
        <v>3.14814814814815</v>
      </c>
      <c r="C395" s="11">
        <v>0.28596667</v>
      </c>
      <c r="D395" s="10">
        <v>1.0</v>
      </c>
      <c r="E395" s="12">
        <f t="shared" si="5"/>
        <v>100</v>
      </c>
      <c r="G395" s="1" t="s">
        <v>419</v>
      </c>
      <c r="H395" s="10">
        <v>2.11538461538462</v>
      </c>
      <c r="I395" s="11">
        <v>0.21716299</v>
      </c>
      <c r="J395" s="10">
        <v>1.03846153846154</v>
      </c>
      <c r="K395" s="12">
        <f t="shared" si="6"/>
        <v>96.15384615</v>
      </c>
    </row>
    <row r="396" ht="15.75" customHeight="1">
      <c r="A396" s="1" t="s">
        <v>420</v>
      </c>
      <c r="B396" s="10">
        <v>3.14814814814815</v>
      </c>
      <c r="C396" s="11">
        <v>0.28596667</v>
      </c>
      <c r="D396" s="10">
        <v>1.0</v>
      </c>
      <c r="E396" s="12">
        <f t="shared" si="5"/>
        <v>100</v>
      </c>
      <c r="G396" s="1" t="s">
        <v>16</v>
      </c>
      <c r="H396" s="10">
        <v>2.11538461538462</v>
      </c>
      <c r="I396" s="11">
        <v>0.21716299</v>
      </c>
      <c r="J396" s="10">
        <v>1.03846153846154</v>
      </c>
      <c r="K396" s="12">
        <f t="shared" si="6"/>
        <v>96.15384615</v>
      </c>
    </row>
    <row r="397" ht="15.75" customHeight="1">
      <c r="A397" s="1" t="s">
        <v>421</v>
      </c>
      <c r="B397" s="10">
        <v>3.14814814814815</v>
      </c>
      <c r="C397" s="11">
        <v>0.28596667</v>
      </c>
      <c r="D397" s="10">
        <v>1.0</v>
      </c>
      <c r="E397" s="12">
        <f t="shared" si="5"/>
        <v>100</v>
      </c>
      <c r="G397" s="1" t="s">
        <v>48</v>
      </c>
      <c r="H397" s="10">
        <v>2.11538461538462</v>
      </c>
      <c r="I397" s="11">
        <v>0.21716299</v>
      </c>
      <c r="J397" s="10">
        <v>1.03846153846154</v>
      </c>
      <c r="K397" s="12">
        <f t="shared" si="6"/>
        <v>96.15384615</v>
      </c>
    </row>
    <row r="398" ht="15.75" customHeight="1">
      <c r="A398" s="1" t="s">
        <v>234</v>
      </c>
      <c r="B398" s="10">
        <v>3.14814814814815</v>
      </c>
      <c r="C398" s="11">
        <v>0.28596667</v>
      </c>
      <c r="D398" s="10">
        <v>1.0</v>
      </c>
      <c r="E398" s="12">
        <f t="shared" si="5"/>
        <v>100</v>
      </c>
      <c r="G398" s="1" t="s">
        <v>10</v>
      </c>
      <c r="H398" s="10">
        <v>2.11538461538462</v>
      </c>
      <c r="I398" s="11">
        <v>0.21716299</v>
      </c>
      <c r="J398" s="10">
        <v>1.03846153846154</v>
      </c>
      <c r="K398" s="12">
        <f t="shared" si="6"/>
        <v>96.15384615</v>
      </c>
    </row>
    <row r="399" ht="15.75" customHeight="1">
      <c r="A399" s="1" t="s">
        <v>422</v>
      </c>
      <c r="B399" s="10">
        <v>3.14814814814815</v>
      </c>
      <c r="C399" s="11">
        <v>0.28596667</v>
      </c>
      <c r="D399" s="10">
        <v>1.0</v>
      </c>
      <c r="E399" s="12">
        <f t="shared" si="5"/>
        <v>100</v>
      </c>
      <c r="G399" s="1" t="s">
        <v>423</v>
      </c>
      <c r="H399" s="10">
        <v>2.11538461538462</v>
      </c>
      <c r="I399" s="11">
        <v>0.21716299</v>
      </c>
      <c r="J399" s="10">
        <v>1.07692307692308</v>
      </c>
      <c r="K399" s="12">
        <f t="shared" si="6"/>
        <v>92.30769231</v>
      </c>
    </row>
    <row r="400" ht="15.75" customHeight="1">
      <c r="A400" s="1" t="s">
        <v>424</v>
      </c>
      <c r="B400" s="10">
        <v>3.14814814814815</v>
      </c>
      <c r="C400" s="11">
        <v>0.28596667</v>
      </c>
      <c r="D400" s="10">
        <v>1.0</v>
      </c>
      <c r="E400" s="12">
        <f t="shared" si="5"/>
        <v>100</v>
      </c>
      <c r="G400" s="1" t="s">
        <v>231</v>
      </c>
      <c r="H400" s="10">
        <v>2.07692307692308</v>
      </c>
      <c r="I400" s="11">
        <v>0.20697883</v>
      </c>
      <c r="J400" s="10">
        <v>1.03846153846154</v>
      </c>
      <c r="K400" s="12">
        <f t="shared" si="6"/>
        <v>96.15384615</v>
      </c>
    </row>
    <row r="401" ht="15.75" customHeight="1">
      <c r="A401" s="5" t="s">
        <v>425</v>
      </c>
      <c r="B401" s="6"/>
      <c r="C401" s="6"/>
      <c r="D401" s="6"/>
      <c r="E401" s="7"/>
      <c r="G401" s="1" t="s">
        <v>13</v>
      </c>
      <c r="H401" s="10">
        <v>2.07692307692308</v>
      </c>
      <c r="I401" s="11">
        <v>0.20697883</v>
      </c>
      <c r="J401" s="10">
        <v>1.03846153846154</v>
      </c>
      <c r="K401" s="12">
        <f t="shared" si="6"/>
        <v>96.15384615</v>
      </c>
    </row>
    <row r="402" ht="15.75" customHeight="1">
      <c r="A402" s="13" t="s">
        <v>426</v>
      </c>
      <c r="B402" s="10">
        <v>2.44444444444444</v>
      </c>
      <c r="C402" s="11">
        <v>0.30350908</v>
      </c>
      <c r="D402" s="10">
        <v>1.11111111111111</v>
      </c>
      <c r="E402" s="12">
        <f t="shared" ref="E402:E520" si="7">MAX(D402-1,2-D402)*100</f>
        <v>88.88888889</v>
      </c>
      <c r="G402" s="1" t="s">
        <v>357</v>
      </c>
      <c r="H402" s="10">
        <v>2.07692307692308</v>
      </c>
      <c r="I402" s="11">
        <v>0.20697883</v>
      </c>
      <c r="J402" s="10">
        <v>1.03846153846154</v>
      </c>
      <c r="K402" s="12">
        <f t="shared" si="6"/>
        <v>96.15384615</v>
      </c>
    </row>
    <row r="403" ht="15.75" customHeight="1">
      <c r="A403" s="1" t="s">
        <v>141</v>
      </c>
      <c r="B403" s="10">
        <v>2.25925925925926</v>
      </c>
      <c r="C403" s="11">
        <v>0.26469674</v>
      </c>
      <c r="D403" s="10">
        <v>1.03703703703704</v>
      </c>
      <c r="E403" s="12">
        <f t="shared" si="7"/>
        <v>96.2962963</v>
      </c>
      <c r="G403" s="1" t="s">
        <v>427</v>
      </c>
      <c r="H403" s="10">
        <v>2.07692307692308</v>
      </c>
      <c r="I403" s="11">
        <v>0.20697883</v>
      </c>
      <c r="J403" s="10">
        <v>1.03846153846154</v>
      </c>
      <c r="K403" s="12">
        <f t="shared" si="6"/>
        <v>96.15384615</v>
      </c>
    </row>
    <row r="404" ht="15.75" customHeight="1">
      <c r="A404" s="1" t="s">
        <v>428</v>
      </c>
      <c r="B404" s="10">
        <v>2.25925925925926</v>
      </c>
      <c r="C404" s="11">
        <v>0.26469674</v>
      </c>
      <c r="D404" s="10">
        <v>1.03703703703704</v>
      </c>
      <c r="E404" s="12">
        <f t="shared" si="7"/>
        <v>96.2962963</v>
      </c>
      <c r="G404" s="1" t="s">
        <v>11</v>
      </c>
      <c r="H404" s="10">
        <v>2.07692307692308</v>
      </c>
      <c r="I404" s="11">
        <v>0.20697883</v>
      </c>
      <c r="J404" s="10">
        <v>1.03846153846154</v>
      </c>
      <c r="K404" s="12">
        <f t="shared" si="6"/>
        <v>96.15384615</v>
      </c>
    </row>
    <row r="405" ht="15.75" customHeight="1">
      <c r="A405" s="1" t="s">
        <v>83</v>
      </c>
      <c r="B405" s="10">
        <v>2.55555555555556</v>
      </c>
      <c r="C405" s="11">
        <v>0.29397237</v>
      </c>
      <c r="D405" s="10">
        <v>1.03703703703704</v>
      </c>
      <c r="E405" s="12">
        <f t="shared" si="7"/>
        <v>96.2962963</v>
      </c>
      <c r="G405" s="1" t="s">
        <v>13</v>
      </c>
      <c r="H405" s="10">
        <v>2.07692307692308</v>
      </c>
      <c r="I405" s="11">
        <v>0.20697883</v>
      </c>
      <c r="J405" s="10">
        <v>1.03846153846154</v>
      </c>
      <c r="K405" s="12">
        <f t="shared" si="6"/>
        <v>96.15384615</v>
      </c>
    </row>
    <row r="406" ht="15.75" customHeight="1">
      <c r="A406" s="1" t="s">
        <v>429</v>
      </c>
      <c r="B406" s="10">
        <v>2.62962962962963</v>
      </c>
      <c r="C406" s="11">
        <v>0.2881721</v>
      </c>
      <c r="D406" s="10">
        <v>1.07407407407407</v>
      </c>
      <c r="E406" s="12">
        <f t="shared" si="7"/>
        <v>92.59259259</v>
      </c>
      <c r="G406" s="1" t="s">
        <v>430</v>
      </c>
      <c r="H406" s="10">
        <v>2.07692307692308</v>
      </c>
      <c r="I406" s="11">
        <v>0.20697883</v>
      </c>
      <c r="J406" s="10">
        <v>1.03846153846154</v>
      </c>
      <c r="K406" s="12">
        <f t="shared" si="6"/>
        <v>96.15384615</v>
      </c>
    </row>
    <row r="407" ht="15.75" customHeight="1">
      <c r="A407" s="1" t="s">
        <v>13</v>
      </c>
      <c r="B407" s="10">
        <v>1.81481481481481</v>
      </c>
      <c r="C407" s="11">
        <v>0.21375117</v>
      </c>
      <c r="D407" s="10">
        <v>1.0</v>
      </c>
      <c r="E407" s="12">
        <f t="shared" si="7"/>
        <v>100</v>
      </c>
      <c r="G407" s="1" t="s">
        <v>431</v>
      </c>
      <c r="H407" s="10">
        <v>3.23076923076923</v>
      </c>
      <c r="I407" s="11">
        <v>0.31037294</v>
      </c>
      <c r="J407" s="10">
        <v>1.15384615384615</v>
      </c>
      <c r="K407" s="12">
        <f t="shared" si="6"/>
        <v>84.61538462</v>
      </c>
    </row>
    <row r="408" ht="15.75" customHeight="1">
      <c r="A408" s="1" t="s">
        <v>207</v>
      </c>
      <c r="B408" s="10">
        <v>2.62962962962963</v>
      </c>
      <c r="C408" s="11">
        <v>0.2881721</v>
      </c>
      <c r="D408" s="10">
        <v>1.07407407407407</v>
      </c>
      <c r="E408" s="12">
        <f t="shared" si="7"/>
        <v>92.59259259</v>
      </c>
      <c r="G408" s="1" t="s">
        <v>432</v>
      </c>
      <c r="H408" s="10">
        <v>3.23076923076923</v>
      </c>
      <c r="I408" s="11">
        <v>0.31037294</v>
      </c>
      <c r="J408" s="10">
        <v>1.15384615384615</v>
      </c>
      <c r="K408" s="12">
        <f t="shared" si="6"/>
        <v>84.61538462</v>
      </c>
    </row>
    <row r="409" ht="15.75" customHeight="1">
      <c r="A409" s="1" t="s">
        <v>62</v>
      </c>
      <c r="B409" s="10">
        <v>2.62962962962963</v>
      </c>
      <c r="C409" s="11">
        <v>0.2881721</v>
      </c>
      <c r="D409" s="10">
        <v>1.11111111111111</v>
      </c>
      <c r="E409" s="12">
        <f t="shared" si="7"/>
        <v>88.88888889</v>
      </c>
      <c r="G409" s="1" t="s">
        <v>433</v>
      </c>
      <c r="H409" s="10">
        <v>3.23076923076923</v>
      </c>
      <c r="I409" s="11">
        <v>0.31037294</v>
      </c>
      <c r="J409" s="10">
        <v>1.15384615384615</v>
      </c>
      <c r="K409" s="12">
        <f t="shared" si="6"/>
        <v>84.61538462</v>
      </c>
    </row>
    <row r="410" ht="15.75" customHeight="1">
      <c r="A410" s="1" t="s">
        <v>27</v>
      </c>
      <c r="B410" s="10">
        <v>2.62962962962963</v>
      </c>
      <c r="C410" s="11">
        <v>0.2881721</v>
      </c>
      <c r="D410" s="10">
        <v>1.11111111111111</v>
      </c>
      <c r="E410" s="12">
        <f t="shared" si="7"/>
        <v>88.88888889</v>
      </c>
      <c r="G410" s="1" t="s">
        <v>16</v>
      </c>
      <c r="H410" s="10">
        <v>3.23076923076923</v>
      </c>
      <c r="I410" s="11">
        <v>0.31037294</v>
      </c>
      <c r="J410" s="10">
        <v>1.15384615384615</v>
      </c>
      <c r="K410" s="12">
        <f t="shared" si="6"/>
        <v>84.61538462</v>
      </c>
    </row>
    <row r="411" ht="15.75" customHeight="1">
      <c r="A411" s="1" t="s">
        <v>434</v>
      </c>
      <c r="B411" s="10">
        <v>2.62962962962963</v>
      </c>
      <c r="C411" s="11">
        <v>0.2881721</v>
      </c>
      <c r="D411" s="10">
        <v>1.14814814814815</v>
      </c>
      <c r="E411" s="12">
        <f t="shared" si="7"/>
        <v>85.18518519</v>
      </c>
      <c r="G411" s="1" t="s">
        <v>435</v>
      </c>
      <c r="H411" s="10">
        <v>3.23076923076923</v>
      </c>
      <c r="I411" s="11">
        <v>0.31037294</v>
      </c>
      <c r="J411" s="10">
        <v>1.15384615384615</v>
      </c>
      <c r="K411" s="12">
        <f t="shared" si="6"/>
        <v>84.61538462</v>
      </c>
    </row>
    <row r="412" ht="15.75" customHeight="1">
      <c r="A412" s="1" t="s">
        <v>20</v>
      </c>
      <c r="B412" s="10">
        <v>2.62962962962963</v>
      </c>
      <c r="C412" s="11">
        <v>0.2881721</v>
      </c>
      <c r="D412" s="10">
        <v>1.11111111111111</v>
      </c>
      <c r="E412" s="12">
        <f t="shared" si="7"/>
        <v>88.88888889</v>
      </c>
      <c r="G412" s="1" t="s">
        <v>91</v>
      </c>
      <c r="H412" s="10">
        <v>3.23076923076923</v>
      </c>
      <c r="I412" s="11">
        <v>0.31037294</v>
      </c>
      <c r="J412" s="10">
        <v>1.15384615384615</v>
      </c>
      <c r="K412" s="12">
        <f t="shared" si="6"/>
        <v>84.61538462</v>
      </c>
    </row>
    <row r="413" ht="15.75" customHeight="1">
      <c r="A413" s="1" t="s">
        <v>22</v>
      </c>
      <c r="B413" s="10">
        <v>2.14814814814815</v>
      </c>
      <c r="C413" s="11">
        <v>0.21151808</v>
      </c>
      <c r="D413" s="10">
        <v>1.07407407407407</v>
      </c>
      <c r="E413" s="12">
        <f t="shared" si="7"/>
        <v>92.59259259</v>
      </c>
      <c r="G413" s="1" t="s">
        <v>27</v>
      </c>
      <c r="H413" s="10">
        <v>3.23076923076923</v>
      </c>
      <c r="I413" s="11">
        <v>0.31037294</v>
      </c>
      <c r="J413" s="10">
        <v>1.15384615384615</v>
      </c>
      <c r="K413" s="12">
        <f t="shared" si="6"/>
        <v>84.61538462</v>
      </c>
    </row>
    <row r="414" ht="15.75" customHeight="1">
      <c r="A414" s="1" t="s">
        <v>436</v>
      </c>
      <c r="B414" s="10">
        <v>2.22222222222222</v>
      </c>
      <c r="C414" s="11">
        <v>0.23469282</v>
      </c>
      <c r="D414" s="10">
        <v>1.11111111111111</v>
      </c>
      <c r="E414" s="12">
        <f t="shared" si="7"/>
        <v>88.88888889</v>
      </c>
      <c r="G414" s="1" t="s">
        <v>437</v>
      </c>
      <c r="H414" s="10">
        <v>3.23076923076923</v>
      </c>
      <c r="I414" s="11">
        <v>0.31037294</v>
      </c>
      <c r="J414" s="10">
        <v>1.15384615384615</v>
      </c>
      <c r="K414" s="12">
        <f t="shared" si="6"/>
        <v>84.61538462</v>
      </c>
    </row>
    <row r="415" ht="15.75" customHeight="1">
      <c r="A415" s="1" t="s">
        <v>78</v>
      </c>
      <c r="B415" s="10">
        <v>2.22222222222222</v>
      </c>
      <c r="C415" s="11">
        <v>0.23469282</v>
      </c>
      <c r="D415" s="10">
        <v>1.11111111111111</v>
      </c>
      <c r="E415" s="12">
        <f t="shared" si="7"/>
        <v>88.88888889</v>
      </c>
      <c r="G415" s="1" t="s">
        <v>438</v>
      </c>
      <c r="H415" s="10">
        <v>2.42307692307692</v>
      </c>
      <c r="I415" s="11">
        <v>0.24914053</v>
      </c>
      <c r="J415" s="10">
        <v>1.07692307692308</v>
      </c>
      <c r="K415" s="12">
        <f t="shared" si="6"/>
        <v>92.30769231</v>
      </c>
    </row>
    <row r="416" ht="15.75" customHeight="1">
      <c r="A416" s="1" t="s">
        <v>298</v>
      </c>
      <c r="B416" s="10">
        <v>2.22222222222222</v>
      </c>
      <c r="C416" s="11">
        <v>0.23469282</v>
      </c>
      <c r="D416" s="10">
        <v>1.11111111111111</v>
      </c>
      <c r="E416" s="12">
        <f t="shared" si="7"/>
        <v>88.88888889</v>
      </c>
      <c r="G416" s="1" t="s">
        <v>16</v>
      </c>
      <c r="H416" s="10">
        <v>2.42307692307692</v>
      </c>
      <c r="I416" s="11">
        <v>0.24914053</v>
      </c>
      <c r="J416" s="10">
        <v>1.07692307692308</v>
      </c>
      <c r="K416" s="12">
        <f t="shared" si="6"/>
        <v>92.30769231</v>
      </c>
    </row>
    <row r="417" ht="15.75" customHeight="1">
      <c r="A417" s="1" t="s">
        <v>439</v>
      </c>
      <c r="B417" s="10">
        <v>2.22222222222222</v>
      </c>
      <c r="C417" s="11">
        <v>0.23469282</v>
      </c>
      <c r="D417" s="10">
        <v>1.11111111111111</v>
      </c>
      <c r="E417" s="12">
        <f t="shared" si="7"/>
        <v>88.88888889</v>
      </c>
      <c r="G417" s="1" t="s">
        <v>433</v>
      </c>
      <c r="H417" s="10">
        <v>2.42307692307692</v>
      </c>
      <c r="I417" s="11">
        <v>0.24914053</v>
      </c>
      <c r="J417" s="10">
        <v>1.07692307692308</v>
      </c>
      <c r="K417" s="12">
        <f t="shared" si="6"/>
        <v>92.30769231</v>
      </c>
    </row>
    <row r="418" ht="15.75" customHeight="1">
      <c r="A418" s="1" t="s">
        <v>36</v>
      </c>
      <c r="B418" s="10">
        <v>2.22222222222222</v>
      </c>
      <c r="C418" s="11">
        <v>0.23469282</v>
      </c>
      <c r="D418" s="10">
        <v>1.11111111111111</v>
      </c>
      <c r="E418" s="12">
        <f t="shared" si="7"/>
        <v>88.88888889</v>
      </c>
      <c r="G418" s="1" t="s">
        <v>440</v>
      </c>
      <c r="H418" s="10">
        <v>2.46153846153846</v>
      </c>
      <c r="I418" s="11">
        <v>0.24949653</v>
      </c>
      <c r="J418" s="10">
        <v>1.03846153846154</v>
      </c>
      <c r="K418" s="12">
        <f t="shared" si="6"/>
        <v>96.15384615</v>
      </c>
    </row>
    <row r="419" ht="15.75" customHeight="1">
      <c r="A419" s="1" t="s">
        <v>27</v>
      </c>
      <c r="B419" s="10">
        <v>2.22222222222222</v>
      </c>
      <c r="C419" s="11">
        <v>0.23469282</v>
      </c>
      <c r="D419" s="10">
        <v>1.14814814814815</v>
      </c>
      <c r="E419" s="12">
        <f t="shared" si="7"/>
        <v>85.18518519</v>
      </c>
      <c r="G419" s="1" t="s">
        <v>16</v>
      </c>
      <c r="H419" s="10">
        <v>2.46153846153846</v>
      </c>
      <c r="I419" s="11">
        <v>0.24949653</v>
      </c>
      <c r="J419" s="10">
        <v>1.03846153846154</v>
      </c>
      <c r="K419" s="12">
        <f t="shared" si="6"/>
        <v>96.15384615</v>
      </c>
    </row>
    <row r="420" ht="15.75" customHeight="1">
      <c r="A420" s="1" t="s">
        <v>441</v>
      </c>
      <c r="B420" s="10">
        <v>2.22222222222222</v>
      </c>
      <c r="C420" s="11">
        <v>0.23469282</v>
      </c>
      <c r="D420" s="10">
        <v>1.14814814814815</v>
      </c>
      <c r="E420" s="12">
        <f t="shared" si="7"/>
        <v>85.18518519</v>
      </c>
      <c r="G420" s="1" t="s">
        <v>13</v>
      </c>
      <c r="H420" s="10">
        <v>2.46153846153846</v>
      </c>
      <c r="I420" s="11">
        <v>0.24949653</v>
      </c>
      <c r="J420" s="10">
        <v>1.03846153846154</v>
      </c>
      <c r="K420" s="12">
        <f t="shared" si="6"/>
        <v>96.15384615</v>
      </c>
    </row>
    <row r="421" ht="15.75" customHeight="1">
      <c r="A421" s="1" t="s">
        <v>442</v>
      </c>
      <c r="B421" s="10">
        <v>2.22222222222222</v>
      </c>
      <c r="C421" s="11">
        <v>0.23469282</v>
      </c>
      <c r="D421" s="10">
        <v>1.14814814814815</v>
      </c>
      <c r="E421" s="12">
        <f t="shared" si="7"/>
        <v>85.18518519</v>
      </c>
      <c r="G421" s="1" t="s">
        <v>443</v>
      </c>
      <c r="H421" s="10">
        <v>2.46153846153846</v>
      </c>
      <c r="I421" s="11">
        <v>0.24949653</v>
      </c>
      <c r="J421" s="10">
        <v>1.07692307692308</v>
      </c>
      <c r="K421" s="12">
        <f t="shared" si="6"/>
        <v>92.30769231</v>
      </c>
    </row>
    <row r="422" ht="15.75" customHeight="1">
      <c r="A422" s="1" t="s">
        <v>143</v>
      </c>
      <c r="B422" s="10">
        <v>1.96296296296296</v>
      </c>
      <c r="C422" s="11">
        <v>0.22316987</v>
      </c>
      <c r="D422" s="10">
        <v>1.2962962962963</v>
      </c>
      <c r="E422" s="12">
        <f t="shared" si="7"/>
        <v>70.37037037</v>
      </c>
      <c r="G422" s="1" t="s">
        <v>48</v>
      </c>
      <c r="H422" s="10">
        <v>2.46153846153846</v>
      </c>
      <c r="I422" s="11">
        <v>0.24949653</v>
      </c>
      <c r="J422" s="10">
        <v>1.07692307692308</v>
      </c>
      <c r="K422" s="12">
        <f t="shared" si="6"/>
        <v>92.30769231</v>
      </c>
    </row>
    <row r="423" ht="15.75" customHeight="1">
      <c r="A423" s="1" t="s">
        <v>91</v>
      </c>
      <c r="B423" s="10">
        <v>1.96296296296296</v>
      </c>
      <c r="C423" s="11">
        <v>0.22316987</v>
      </c>
      <c r="D423" s="10">
        <v>1.2962962962963</v>
      </c>
      <c r="E423" s="12">
        <f t="shared" si="7"/>
        <v>70.37037037</v>
      </c>
      <c r="G423" s="1" t="s">
        <v>19</v>
      </c>
      <c r="H423" s="10">
        <v>2.46153846153846</v>
      </c>
      <c r="I423" s="11">
        <v>0.24949653</v>
      </c>
      <c r="J423" s="10">
        <v>1.07692307692308</v>
      </c>
      <c r="K423" s="12">
        <f t="shared" si="6"/>
        <v>92.30769231</v>
      </c>
    </row>
    <row r="424" ht="15.75" customHeight="1">
      <c r="A424" s="1" t="s">
        <v>27</v>
      </c>
      <c r="B424" s="10">
        <v>1.96296296296296</v>
      </c>
      <c r="C424" s="11">
        <v>0.22316987</v>
      </c>
      <c r="D424" s="10">
        <v>1.37037037037037</v>
      </c>
      <c r="E424" s="12">
        <f t="shared" si="7"/>
        <v>62.96296296</v>
      </c>
      <c r="G424" s="1" t="s">
        <v>444</v>
      </c>
      <c r="H424" s="10">
        <v>2.42307692307692</v>
      </c>
      <c r="I424" s="11">
        <v>0.25524092</v>
      </c>
      <c r="J424" s="10">
        <v>1.11538461538462</v>
      </c>
      <c r="K424" s="12">
        <f t="shared" si="6"/>
        <v>88.46153846</v>
      </c>
    </row>
    <row r="425" ht="15.75" customHeight="1">
      <c r="A425" s="1" t="s">
        <v>445</v>
      </c>
      <c r="B425" s="10">
        <v>2.0</v>
      </c>
      <c r="C425" s="11">
        <v>0.2200751</v>
      </c>
      <c r="D425" s="10">
        <v>1.55555555555556</v>
      </c>
      <c r="E425" s="12">
        <f t="shared" si="7"/>
        <v>55.55555556</v>
      </c>
      <c r="G425" s="1" t="s">
        <v>22</v>
      </c>
      <c r="H425" s="10">
        <v>2.46153846153846</v>
      </c>
      <c r="I425" s="11">
        <v>0.24949653</v>
      </c>
      <c r="J425" s="10">
        <v>1.07692307692308</v>
      </c>
      <c r="K425" s="12">
        <f t="shared" si="6"/>
        <v>92.30769231</v>
      </c>
    </row>
    <row r="426" ht="15.75" customHeight="1">
      <c r="A426" s="1" t="s">
        <v>48</v>
      </c>
      <c r="B426" s="10">
        <v>1.96296296296296</v>
      </c>
      <c r="C426" s="11">
        <v>0.22316987</v>
      </c>
      <c r="D426" s="10">
        <v>1.37037037037037</v>
      </c>
      <c r="E426" s="12">
        <f t="shared" si="7"/>
        <v>62.96296296</v>
      </c>
      <c r="G426" s="1" t="s">
        <v>288</v>
      </c>
      <c r="H426" s="10">
        <v>2.46153846153846</v>
      </c>
      <c r="I426" s="11">
        <v>0.24949653</v>
      </c>
      <c r="J426" s="10">
        <v>1.07692307692308</v>
      </c>
      <c r="K426" s="12">
        <f t="shared" si="6"/>
        <v>92.30769231</v>
      </c>
    </row>
    <row r="427" ht="15.75" customHeight="1">
      <c r="A427" s="1" t="s">
        <v>13</v>
      </c>
      <c r="B427" s="10">
        <v>1.96296296296296</v>
      </c>
      <c r="C427" s="11">
        <v>0.22316987</v>
      </c>
      <c r="D427" s="10">
        <v>1.37037037037037</v>
      </c>
      <c r="E427" s="12">
        <f t="shared" si="7"/>
        <v>62.96296296</v>
      </c>
      <c r="G427" s="1" t="s">
        <v>74</v>
      </c>
      <c r="H427" s="10">
        <v>2.46153846153846</v>
      </c>
      <c r="I427" s="11">
        <v>0.24949653</v>
      </c>
      <c r="J427" s="10">
        <v>1.07692307692308</v>
      </c>
      <c r="K427" s="12">
        <f t="shared" si="6"/>
        <v>92.30769231</v>
      </c>
    </row>
    <row r="428" ht="15.75" customHeight="1">
      <c r="A428" s="1" t="s">
        <v>446</v>
      </c>
      <c r="B428" s="10">
        <v>1.96296296296296</v>
      </c>
      <c r="C428" s="11">
        <v>0.22316987</v>
      </c>
      <c r="D428" s="10">
        <v>1.37037037037037</v>
      </c>
      <c r="E428" s="12">
        <f t="shared" si="7"/>
        <v>62.96296296</v>
      </c>
      <c r="G428" s="1" t="s">
        <v>13</v>
      </c>
      <c r="H428" s="10">
        <v>2.46153846153846</v>
      </c>
      <c r="I428" s="11">
        <v>0.24949653</v>
      </c>
      <c r="J428" s="10">
        <v>1.07692307692308</v>
      </c>
      <c r="K428" s="12">
        <f t="shared" si="6"/>
        <v>92.30769231</v>
      </c>
    </row>
    <row r="429" ht="15.75" customHeight="1">
      <c r="A429" s="1" t="s">
        <v>374</v>
      </c>
      <c r="B429" s="10">
        <v>1.96296296296296</v>
      </c>
      <c r="C429" s="11">
        <v>0.22316987</v>
      </c>
      <c r="D429" s="10">
        <v>1.2962962962963</v>
      </c>
      <c r="E429" s="12">
        <f t="shared" si="7"/>
        <v>70.37037037</v>
      </c>
      <c r="G429" s="1" t="s">
        <v>447</v>
      </c>
      <c r="H429" s="10">
        <v>2.46153846153846</v>
      </c>
      <c r="I429" s="11">
        <v>0.24949653</v>
      </c>
      <c r="J429" s="10">
        <v>1.07692307692308</v>
      </c>
      <c r="K429" s="12">
        <f t="shared" si="6"/>
        <v>92.30769231</v>
      </c>
    </row>
    <row r="430" ht="15.75" customHeight="1">
      <c r="A430" s="13" t="s">
        <v>271</v>
      </c>
      <c r="B430" s="10">
        <v>3.55555555555556</v>
      </c>
      <c r="C430" s="11">
        <v>0.32173556</v>
      </c>
      <c r="D430" s="10">
        <v>1.07407407407407</v>
      </c>
      <c r="E430" s="12">
        <f t="shared" si="7"/>
        <v>92.59259259</v>
      </c>
      <c r="G430" s="1" t="s">
        <v>91</v>
      </c>
      <c r="H430" s="10">
        <v>2.46153846153846</v>
      </c>
      <c r="I430" s="11">
        <v>0.24949653</v>
      </c>
      <c r="J430" s="10">
        <v>1.07692307692308</v>
      </c>
      <c r="K430" s="12">
        <f t="shared" si="6"/>
        <v>92.30769231</v>
      </c>
    </row>
    <row r="431" ht="15.75" customHeight="1">
      <c r="A431" s="1" t="s">
        <v>448</v>
      </c>
      <c r="B431" s="10">
        <v>3.55555555555556</v>
      </c>
      <c r="C431" s="11">
        <v>0.32173556</v>
      </c>
      <c r="D431" s="10">
        <v>1.07407407407407</v>
      </c>
      <c r="E431" s="12">
        <f t="shared" si="7"/>
        <v>92.59259259</v>
      </c>
      <c r="G431" s="1" t="s">
        <v>449</v>
      </c>
      <c r="H431" s="10">
        <v>2.46153846153846</v>
      </c>
      <c r="I431" s="11">
        <v>0.24949653</v>
      </c>
      <c r="J431" s="10">
        <v>1.07692307692308</v>
      </c>
      <c r="K431" s="12">
        <f t="shared" si="6"/>
        <v>92.30769231</v>
      </c>
    </row>
    <row r="432" ht="15.75" customHeight="1">
      <c r="A432" s="1" t="s">
        <v>450</v>
      </c>
      <c r="B432" s="10">
        <v>3.55555555555556</v>
      </c>
      <c r="C432" s="11">
        <v>0.32173556</v>
      </c>
      <c r="D432" s="10">
        <v>1.07407407407407</v>
      </c>
      <c r="E432" s="12">
        <f t="shared" si="7"/>
        <v>92.59259259</v>
      </c>
      <c r="G432" s="1" t="s">
        <v>140</v>
      </c>
      <c r="H432" s="10">
        <v>2.26923076923077</v>
      </c>
      <c r="I432" s="11">
        <v>0.23242992</v>
      </c>
      <c r="J432" s="10">
        <v>1.15384615384615</v>
      </c>
      <c r="K432" s="12">
        <f t="shared" si="6"/>
        <v>84.61538462</v>
      </c>
    </row>
    <row r="433" ht="15.75" customHeight="1">
      <c r="A433" s="1" t="s">
        <v>451</v>
      </c>
      <c r="B433" s="10">
        <v>3.55555555555556</v>
      </c>
      <c r="C433" s="11">
        <v>0.32173556</v>
      </c>
      <c r="D433" s="10">
        <v>1.07407407407407</v>
      </c>
      <c r="E433" s="12">
        <f t="shared" si="7"/>
        <v>92.59259259</v>
      </c>
      <c r="G433" s="1" t="s">
        <v>440</v>
      </c>
      <c r="H433" s="10">
        <v>2.26923076923077</v>
      </c>
      <c r="I433" s="11">
        <v>0.23242992</v>
      </c>
      <c r="J433" s="10">
        <v>1.15384615384615</v>
      </c>
      <c r="K433" s="12">
        <f t="shared" si="6"/>
        <v>84.61538462</v>
      </c>
    </row>
    <row r="434" ht="15.75" customHeight="1">
      <c r="A434" s="1" t="s">
        <v>371</v>
      </c>
      <c r="B434" s="10">
        <v>3.55555555555556</v>
      </c>
      <c r="C434" s="11">
        <v>0.32173556</v>
      </c>
      <c r="D434" s="10">
        <v>1.11111111111111</v>
      </c>
      <c r="E434" s="12">
        <f t="shared" si="7"/>
        <v>88.88888889</v>
      </c>
      <c r="G434" s="1" t="s">
        <v>13</v>
      </c>
      <c r="H434" s="10">
        <v>2.26923076923077</v>
      </c>
      <c r="I434" s="11">
        <v>0.23242992</v>
      </c>
      <c r="J434" s="10">
        <v>1.15384615384615</v>
      </c>
      <c r="K434" s="12">
        <f t="shared" si="6"/>
        <v>84.61538462</v>
      </c>
    </row>
    <row r="435" ht="15.75" customHeight="1">
      <c r="A435" s="1" t="s">
        <v>311</v>
      </c>
      <c r="B435" s="10">
        <v>3.55555555555556</v>
      </c>
      <c r="C435" s="11">
        <v>0.32173556</v>
      </c>
      <c r="D435" s="10">
        <v>1.11111111111111</v>
      </c>
      <c r="E435" s="12">
        <f t="shared" si="7"/>
        <v>88.88888889</v>
      </c>
      <c r="G435" s="1" t="s">
        <v>452</v>
      </c>
      <c r="H435" s="10">
        <v>2.26923076923077</v>
      </c>
      <c r="I435" s="11">
        <v>0.23242992</v>
      </c>
      <c r="J435" s="10">
        <v>1.15384615384615</v>
      </c>
      <c r="K435" s="12">
        <f t="shared" si="6"/>
        <v>84.61538462</v>
      </c>
    </row>
    <row r="436" ht="15.75" customHeight="1">
      <c r="A436" s="1" t="s">
        <v>453</v>
      </c>
      <c r="B436" s="10">
        <v>3.55555555555556</v>
      </c>
      <c r="C436" s="11">
        <v>0.32173556</v>
      </c>
      <c r="D436" s="10">
        <v>1.11111111111111</v>
      </c>
      <c r="E436" s="12">
        <f t="shared" si="7"/>
        <v>88.88888889</v>
      </c>
      <c r="G436" s="1" t="s">
        <v>11</v>
      </c>
      <c r="H436" s="10">
        <v>2.26923076923077</v>
      </c>
      <c r="I436" s="11">
        <v>0.23242992</v>
      </c>
      <c r="J436" s="10">
        <v>1.15384615384615</v>
      </c>
      <c r="K436" s="12">
        <f t="shared" si="6"/>
        <v>84.61538462</v>
      </c>
    </row>
    <row r="437" ht="15.75" customHeight="1">
      <c r="A437" s="1" t="s">
        <v>83</v>
      </c>
      <c r="B437" s="10">
        <v>2.62962962962963</v>
      </c>
      <c r="C437" s="11">
        <v>0.25119741</v>
      </c>
      <c r="D437" s="10">
        <v>1.0</v>
      </c>
      <c r="E437" s="12">
        <f t="shared" si="7"/>
        <v>100</v>
      </c>
      <c r="G437" s="1" t="s">
        <v>454</v>
      </c>
      <c r="H437" s="10">
        <v>2.26923076923077</v>
      </c>
      <c r="I437" s="11">
        <v>0.23242992</v>
      </c>
      <c r="J437" s="10">
        <v>1.19230769230769</v>
      </c>
      <c r="K437" s="12">
        <f t="shared" si="6"/>
        <v>80.76923077</v>
      </c>
    </row>
    <row r="438" ht="15.75" customHeight="1">
      <c r="A438" s="1" t="s">
        <v>332</v>
      </c>
      <c r="B438" s="10">
        <v>2.62962962962963</v>
      </c>
      <c r="C438" s="11">
        <v>0.25119741</v>
      </c>
      <c r="D438" s="10">
        <v>1.0</v>
      </c>
      <c r="E438" s="12">
        <f t="shared" si="7"/>
        <v>100</v>
      </c>
      <c r="G438" s="1" t="s">
        <v>158</v>
      </c>
      <c r="H438" s="10">
        <v>3.26923076923077</v>
      </c>
      <c r="I438" s="11">
        <v>0.3260849</v>
      </c>
      <c r="J438" s="10">
        <v>1.26923076923077</v>
      </c>
      <c r="K438" s="12">
        <f t="shared" si="6"/>
        <v>73.07692308</v>
      </c>
    </row>
    <row r="439" ht="15.75" customHeight="1">
      <c r="A439" s="1" t="s">
        <v>27</v>
      </c>
      <c r="B439" s="10">
        <v>2.62962962962963</v>
      </c>
      <c r="C439" s="11">
        <v>0.25119741</v>
      </c>
      <c r="D439" s="10">
        <v>1.0</v>
      </c>
      <c r="E439" s="12">
        <f t="shared" si="7"/>
        <v>100</v>
      </c>
      <c r="G439" s="1" t="s">
        <v>27</v>
      </c>
      <c r="H439" s="10">
        <v>3.26923076923077</v>
      </c>
      <c r="I439" s="11">
        <v>0.3260849</v>
      </c>
      <c r="J439" s="10">
        <v>1.26923076923077</v>
      </c>
      <c r="K439" s="12">
        <f t="shared" si="6"/>
        <v>73.07692308</v>
      </c>
    </row>
    <row r="440" ht="15.75" customHeight="1">
      <c r="A440" s="1" t="s">
        <v>455</v>
      </c>
      <c r="B440" s="10">
        <v>2.62962962962963</v>
      </c>
      <c r="C440" s="11">
        <v>0.25119741</v>
      </c>
      <c r="D440" s="10">
        <v>1.0</v>
      </c>
      <c r="E440" s="12">
        <f t="shared" si="7"/>
        <v>100</v>
      </c>
      <c r="G440" s="1" t="s">
        <v>49</v>
      </c>
      <c r="H440" s="10">
        <v>3.26923076923077</v>
      </c>
      <c r="I440" s="11">
        <v>0.3260849</v>
      </c>
      <c r="J440" s="10">
        <v>1.26923076923077</v>
      </c>
      <c r="K440" s="12">
        <f t="shared" si="6"/>
        <v>73.07692308</v>
      </c>
    </row>
    <row r="441" ht="15.75" customHeight="1">
      <c r="A441" s="1" t="s">
        <v>456</v>
      </c>
      <c r="B441" s="10">
        <v>2.62962962962963</v>
      </c>
      <c r="C441" s="11">
        <v>0.25119741</v>
      </c>
      <c r="D441" s="10">
        <v>1.0</v>
      </c>
      <c r="E441" s="12">
        <f t="shared" si="7"/>
        <v>100</v>
      </c>
      <c r="G441" s="1" t="s">
        <v>421</v>
      </c>
      <c r="H441" s="10">
        <v>3.26923076923077</v>
      </c>
      <c r="I441" s="11">
        <v>0.3260849</v>
      </c>
      <c r="J441" s="10">
        <v>1.26923076923077</v>
      </c>
      <c r="K441" s="12">
        <f t="shared" si="6"/>
        <v>73.07692308</v>
      </c>
    </row>
    <row r="442" ht="15.75" customHeight="1">
      <c r="A442" s="1" t="s">
        <v>457</v>
      </c>
      <c r="B442" s="10">
        <v>2.62962962962963</v>
      </c>
      <c r="C442" s="11">
        <v>0.25119741</v>
      </c>
      <c r="D442" s="10">
        <v>1.0</v>
      </c>
      <c r="E442" s="12">
        <f t="shared" si="7"/>
        <v>100</v>
      </c>
      <c r="G442" s="1" t="s">
        <v>115</v>
      </c>
      <c r="H442" s="10">
        <v>3.26923076923077</v>
      </c>
      <c r="I442" s="11">
        <v>0.3260849</v>
      </c>
      <c r="J442" s="10">
        <v>1.26923076923077</v>
      </c>
      <c r="K442" s="12">
        <f t="shared" si="6"/>
        <v>73.07692308</v>
      </c>
    </row>
    <row r="443" ht="15.75" customHeight="1">
      <c r="A443" s="1" t="s">
        <v>13</v>
      </c>
      <c r="B443" s="10">
        <v>2.40740740740741</v>
      </c>
      <c r="C443" s="11">
        <v>0.24610504</v>
      </c>
      <c r="D443" s="10">
        <v>1.14814814814815</v>
      </c>
      <c r="E443" s="12">
        <f t="shared" si="7"/>
        <v>85.18518519</v>
      </c>
      <c r="G443" s="1" t="s">
        <v>458</v>
      </c>
      <c r="H443" s="10">
        <v>3.26923076923077</v>
      </c>
      <c r="I443" s="11">
        <v>0.3260849</v>
      </c>
      <c r="J443" s="10">
        <v>1.26923076923077</v>
      </c>
      <c r="K443" s="12">
        <f t="shared" si="6"/>
        <v>73.07692308</v>
      </c>
    </row>
    <row r="444" ht="15.75" customHeight="1">
      <c r="A444" s="1" t="s">
        <v>376</v>
      </c>
      <c r="B444" s="10">
        <v>2.40740740740741</v>
      </c>
      <c r="C444" s="11">
        <v>0.24610504</v>
      </c>
      <c r="D444" s="10">
        <v>1.14814814814815</v>
      </c>
      <c r="E444" s="12">
        <f t="shared" si="7"/>
        <v>85.18518519</v>
      </c>
      <c r="G444" s="1" t="s">
        <v>300</v>
      </c>
      <c r="H444" s="10">
        <v>3.34615384615385</v>
      </c>
      <c r="I444" s="11">
        <v>0.35057012</v>
      </c>
      <c r="J444" s="10">
        <v>1.07692307692308</v>
      </c>
      <c r="K444" s="12">
        <f t="shared" si="6"/>
        <v>92.30769231</v>
      </c>
    </row>
    <row r="445" ht="15.75" customHeight="1">
      <c r="A445" s="1" t="s">
        <v>459</v>
      </c>
      <c r="B445" s="10">
        <v>2.40740740740741</v>
      </c>
      <c r="C445" s="11">
        <v>0.24610504</v>
      </c>
      <c r="D445" s="10">
        <v>1.14814814814815</v>
      </c>
      <c r="E445" s="12">
        <f t="shared" si="7"/>
        <v>85.18518519</v>
      </c>
      <c r="G445" s="1" t="s">
        <v>13</v>
      </c>
      <c r="H445" s="10">
        <v>3.34615384615385</v>
      </c>
      <c r="I445" s="11">
        <v>0.35057012</v>
      </c>
      <c r="J445" s="10">
        <v>1.07692307692308</v>
      </c>
      <c r="K445" s="12">
        <f t="shared" si="6"/>
        <v>92.30769231</v>
      </c>
    </row>
    <row r="446" ht="15.75" customHeight="1">
      <c r="A446" s="1" t="s">
        <v>329</v>
      </c>
      <c r="B446" s="10">
        <v>2.40740740740741</v>
      </c>
      <c r="C446" s="11">
        <v>0.24610504</v>
      </c>
      <c r="D446" s="10">
        <v>1.11111111111111</v>
      </c>
      <c r="E446" s="12">
        <f t="shared" si="7"/>
        <v>88.88888889</v>
      </c>
      <c r="G446" s="1" t="s">
        <v>460</v>
      </c>
      <c r="H446" s="10">
        <v>3.34615384615385</v>
      </c>
      <c r="I446" s="11">
        <v>0.35057012</v>
      </c>
      <c r="J446" s="10">
        <v>1.07692307692308</v>
      </c>
      <c r="K446" s="12">
        <f t="shared" si="6"/>
        <v>92.30769231</v>
      </c>
    </row>
    <row r="447" ht="15.75" customHeight="1">
      <c r="A447" s="1" t="s">
        <v>257</v>
      </c>
      <c r="B447" s="10">
        <v>2.40740740740741</v>
      </c>
      <c r="C447" s="11">
        <v>0.24610504</v>
      </c>
      <c r="D447" s="10">
        <v>1.11111111111111</v>
      </c>
      <c r="E447" s="12">
        <f t="shared" si="7"/>
        <v>88.88888889</v>
      </c>
      <c r="G447" s="1" t="s">
        <v>11</v>
      </c>
      <c r="H447" s="10">
        <v>3.34615384615385</v>
      </c>
      <c r="I447" s="11">
        <v>0.35057012</v>
      </c>
      <c r="J447" s="10">
        <v>1.07692307692308</v>
      </c>
      <c r="K447" s="12">
        <f t="shared" si="6"/>
        <v>92.30769231</v>
      </c>
    </row>
    <row r="448" ht="15.75" customHeight="1">
      <c r="A448" s="1" t="s">
        <v>27</v>
      </c>
      <c r="B448" s="10">
        <v>2.40740740740741</v>
      </c>
      <c r="C448" s="11">
        <v>0.24610504</v>
      </c>
      <c r="D448" s="10">
        <v>1.11111111111111</v>
      </c>
      <c r="E448" s="12">
        <f t="shared" si="7"/>
        <v>88.88888889</v>
      </c>
      <c r="G448" s="1" t="s">
        <v>10</v>
      </c>
      <c r="H448" s="10">
        <v>3.34615384615385</v>
      </c>
      <c r="I448" s="11">
        <v>0.35057012</v>
      </c>
      <c r="J448" s="10">
        <v>1.07692307692308</v>
      </c>
      <c r="K448" s="12">
        <f t="shared" si="6"/>
        <v>92.30769231</v>
      </c>
    </row>
    <row r="449" ht="15.75" customHeight="1">
      <c r="A449" s="1" t="s">
        <v>461</v>
      </c>
      <c r="B449" s="10">
        <v>2.40740740740741</v>
      </c>
      <c r="C449" s="11">
        <v>0.24610504</v>
      </c>
      <c r="D449" s="10">
        <v>1.11111111111111</v>
      </c>
      <c r="E449" s="12">
        <f t="shared" si="7"/>
        <v>88.88888889</v>
      </c>
      <c r="G449" s="1" t="s">
        <v>462</v>
      </c>
      <c r="H449" s="10">
        <v>3.34615384615385</v>
      </c>
      <c r="I449" s="11">
        <v>0.35057012</v>
      </c>
      <c r="J449" s="10">
        <v>1.07692307692308</v>
      </c>
      <c r="K449" s="12">
        <f t="shared" si="6"/>
        <v>92.30769231</v>
      </c>
    </row>
    <row r="450" ht="15.75" customHeight="1">
      <c r="A450" s="1" t="s">
        <v>463</v>
      </c>
      <c r="B450" s="10">
        <v>2.40740740740741</v>
      </c>
      <c r="C450" s="11">
        <v>0.24610504</v>
      </c>
      <c r="D450" s="10">
        <v>1.11111111111111</v>
      </c>
      <c r="E450" s="12">
        <f t="shared" si="7"/>
        <v>88.88888889</v>
      </c>
      <c r="G450" s="1" t="s">
        <v>464</v>
      </c>
      <c r="H450" s="10">
        <v>2.92307692307692</v>
      </c>
      <c r="I450" s="11">
        <v>0.32780424</v>
      </c>
      <c r="J450" s="10">
        <v>1.15384615384615</v>
      </c>
      <c r="K450" s="12">
        <f t="shared" si="6"/>
        <v>84.61538462</v>
      </c>
    </row>
    <row r="451" ht="15.75" customHeight="1">
      <c r="A451" s="1" t="s">
        <v>154</v>
      </c>
      <c r="B451" s="10">
        <v>2.40740740740741</v>
      </c>
      <c r="C451" s="11">
        <v>0.24610504</v>
      </c>
      <c r="D451" s="10">
        <v>1.11111111111111</v>
      </c>
      <c r="E451" s="12">
        <f t="shared" si="7"/>
        <v>88.88888889</v>
      </c>
      <c r="G451" s="1" t="s">
        <v>16</v>
      </c>
      <c r="H451" s="10">
        <v>2.80769230769231</v>
      </c>
      <c r="I451" s="11">
        <v>0.31874384</v>
      </c>
      <c r="J451" s="10">
        <v>1.15384615384615</v>
      </c>
      <c r="K451" s="12">
        <f t="shared" si="6"/>
        <v>84.61538462</v>
      </c>
    </row>
    <row r="452" ht="15.75" customHeight="1">
      <c r="A452" s="1" t="s">
        <v>180</v>
      </c>
      <c r="B452" s="10">
        <v>2.40740740740741</v>
      </c>
      <c r="C452" s="11">
        <v>0.24610504</v>
      </c>
      <c r="D452" s="10">
        <v>1.11111111111111</v>
      </c>
      <c r="E452" s="12">
        <f t="shared" si="7"/>
        <v>88.88888889</v>
      </c>
      <c r="G452" s="1" t="s">
        <v>19</v>
      </c>
      <c r="H452" s="10">
        <v>2.80769230769231</v>
      </c>
      <c r="I452" s="11">
        <v>0.31874384</v>
      </c>
      <c r="J452" s="10">
        <v>1.15384615384615</v>
      </c>
      <c r="K452" s="12">
        <f t="shared" si="6"/>
        <v>84.61538462</v>
      </c>
    </row>
    <row r="453" ht="15.75" customHeight="1">
      <c r="A453" s="1" t="s">
        <v>48</v>
      </c>
      <c r="B453" s="10">
        <v>2.40740740740741</v>
      </c>
      <c r="C453" s="11">
        <v>0.24610504</v>
      </c>
      <c r="D453" s="10">
        <v>1.11111111111111</v>
      </c>
      <c r="E453" s="12">
        <f t="shared" si="7"/>
        <v>88.88888889</v>
      </c>
      <c r="G453" s="1" t="s">
        <v>465</v>
      </c>
      <c r="H453" s="10">
        <v>2.80769230769231</v>
      </c>
      <c r="I453" s="11">
        <v>0.31874384</v>
      </c>
      <c r="J453" s="10">
        <v>1.19230769230769</v>
      </c>
      <c r="K453" s="12">
        <f t="shared" si="6"/>
        <v>80.76923077</v>
      </c>
    </row>
    <row r="454" ht="15.75" customHeight="1">
      <c r="A454" s="1" t="s">
        <v>27</v>
      </c>
      <c r="B454" s="10">
        <v>2.40740740740741</v>
      </c>
      <c r="C454" s="11">
        <v>0.24610504</v>
      </c>
      <c r="D454" s="10">
        <v>1.11111111111111</v>
      </c>
      <c r="E454" s="12">
        <f t="shared" si="7"/>
        <v>88.88888889</v>
      </c>
      <c r="G454" s="1" t="s">
        <v>11</v>
      </c>
      <c r="H454" s="10">
        <v>2.80769230769231</v>
      </c>
      <c r="I454" s="11">
        <v>0.31874384</v>
      </c>
      <c r="J454" s="10">
        <v>1.42307692307692</v>
      </c>
      <c r="K454" s="12">
        <f t="shared" si="6"/>
        <v>57.69230769</v>
      </c>
    </row>
    <row r="455" ht="15.75" customHeight="1">
      <c r="A455" s="1" t="s">
        <v>466</v>
      </c>
      <c r="B455" s="10">
        <v>2.40740740740741</v>
      </c>
      <c r="C455" s="11">
        <v>0.24610504</v>
      </c>
      <c r="D455" s="10">
        <v>1.11111111111111</v>
      </c>
      <c r="E455" s="12">
        <f t="shared" si="7"/>
        <v>88.88888889</v>
      </c>
      <c r="G455" s="1" t="s">
        <v>13</v>
      </c>
      <c r="H455" s="10">
        <v>2.80769230769231</v>
      </c>
      <c r="I455" s="11">
        <v>0.31874384</v>
      </c>
      <c r="J455" s="10">
        <v>1.42307692307692</v>
      </c>
      <c r="K455" s="12">
        <f t="shared" si="6"/>
        <v>57.69230769</v>
      </c>
    </row>
    <row r="456" ht="15.75" customHeight="1">
      <c r="A456" s="1" t="s">
        <v>11</v>
      </c>
      <c r="B456" s="10">
        <v>2.40740740740741</v>
      </c>
      <c r="C456" s="11">
        <v>0.24610504</v>
      </c>
      <c r="D456" s="10">
        <v>1.11111111111111</v>
      </c>
      <c r="E456" s="12">
        <f t="shared" si="7"/>
        <v>88.88888889</v>
      </c>
      <c r="G456" s="1" t="s">
        <v>396</v>
      </c>
      <c r="H456" s="10">
        <v>2.80769230769231</v>
      </c>
      <c r="I456" s="11">
        <v>0.31874384</v>
      </c>
      <c r="J456" s="10">
        <v>1.42307692307692</v>
      </c>
      <c r="K456" s="12">
        <f t="shared" si="6"/>
        <v>57.69230769</v>
      </c>
    </row>
    <row r="457" ht="15.75" customHeight="1">
      <c r="A457" s="1" t="s">
        <v>13</v>
      </c>
      <c r="B457" s="10">
        <v>2.40740740740741</v>
      </c>
      <c r="C457" s="11">
        <v>0.24610504</v>
      </c>
      <c r="D457" s="10">
        <v>1.11111111111111</v>
      </c>
      <c r="E457" s="12">
        <f t="shared" si="7"/>
        <v>88.88888889</v>
      </c>
      <c r="G457" s="1" t="s">
        <v>467</v>
      </c>
      <c r="H457" s="10">
        <v>2.80769230769231</v>
      </c>
      <c r="I457" s="11">
        <v>0.31874384</v>
      </c>
      <c r="J457" s="10">
        <v>1.42307692307692</v>
      </c>
      <c r="K457" s="12">
        <f t="shared" si="6"/>
        <v>57.69230769</v>
      </c>
    </row>
    <row r="458" ht="15.75" customHeight="1">
      <c r="A458" s="1" t="s">
        <v>468</v>
      </c>
      <c r="B458" s="10">
        <v>2.33333333333333</v>
      </c>
      <c r="C458" s="11">
        <v>0.22645541</v>
      </c>
      <c r="D458" s="10">
        <v>1.11111111111111</v>
      </c>
      <c r="E458" s="12">
        <f t="shared" si="7"/>
        <v>88.88888889</v>
      </c>
      <c r="G458" s="1" t="s">
        <v>8</v>
      </c>
      <c r="H458" s="10">
        <v>2.26923076923077</v>
      </c>
      <c r="I458" s="11">
        <v>0.25150435</v>
      </c>
      <c r="J458" s="10">
        <v>1.03846153846154</v>
      </c>
      <c r="K458" s="12">
        <f t="shared" si="6"/>
        <v>96.15384615</v>
      </c>
    </row>
    <row r="459" ht="15.75" customHeight="1">
      <c r="A459" s="1" t="s">
        <v>375</v>
      </c>
      <c r="B459" s="10">
        <v>2.2962962962963</v>
      </c>
      <c r="C459" s="11">
        <v>0.2604774</v>
      </c>
      <c r="D459" s="10">
        <v>1.22222222222222</v>
      </c>
      <c r="E459" s="12">
        <f t="shared" si="7"/>
        <v>77.77777778</v>
      </c>
      <c r="G459" s="1" t="s">
        <v>19</v>
      </c>
      <c r="H459" s="10">
        <v>2.26923076923077</v>
      </c>
      <c r="I459" s="11">
        <v>0.25150435</v>
      </c>
      <c r="J459" s="10">
        <v>1.03846153846154</v>
      </c>
      <c r="K459" s="12">
        <f t="shared" si="6"/>
        <v>96.15384615</v>
      </c>
    </row>
    <row r="460" ht="15.75" customHeight="1">
      <c r="A460" s="1" t="s">
        <v>19</v>
      </c>
      <c r="B460" s="10">
        <v>2.2962962962963</v>
      </c>
      <c r="C460" s="11">
        <v>0.2604774</v>
      </c>
      <c r="D460" s="10">
        <v>1.22222222222222</v>
      </c>
      <c r="E460" s="12">
        <f t="shared" si="7"/>
        <v>77.77777778</v>
      </c>
      <c r="G460" s="1" t="s">
        <v>469</v>
      </c>
      <c r="H460" s="10">
        <v>2.26923076923077</v>
      </c>
      <c r="I460" s="11">
        <v>0.25150435</v>
      </c>
      <c r="J460" s="10">
        <v>1.03846153846154</v>
      </c>
      <c r="K460" s="12">
        <f t="shared" si="6"/>
        <v>96.15384615</v>
      </c>
    </row>
    <row r="461" ht="15.75" customHeight="1">
      <c r="A461" s="1" t="s">
        <v>463</v>
      </c>
      <c r="B461" s="10">
        <v>2.2962962962963</v>
      </c>
      <c r="C461" s="11">
        <v>0.2604774</v>
      </c>
      <c r="D461" s="10">
        <v>1.22222222222222</v>
      </c>
      <c r="E461" s="12">
        <f t="shared" si="7"/>
        <v>77.77777778</v>
      </c>
      <c r="G461" s="1" t="s">
        <v>470</v>
      </c>
      <c r="H461" s="10">
        <v>2.26923076923077</v>
      </c>
      <c r="I461" s="11">
        <v>0.25150435</v>
      </c>
      <c r="J461" s="10">
        <v>1.03846153846154</v>
      </c>
      <c r="K461" s="12">
        <f t="shared" si="6"/>
        <v>96.15384615</v>
      </c>
    </row>
    <row r="462" ht="15.75" customHeight="1">
      <c r="A462" s="1" t="s">
        <v>379</v>
      </c>
      <c r="B462" s="10">
        <v>2.2962962962963</v>
      </c>
      <c r="C462" s="11">
        <v>0.2604774</v>
      </c>
      <c r="D462" s="10">
        <v>1.25925925925926</v>
      </c>
      <c r="E462" s="12">
        <f t="shared" si="7"/>
        <v>74.07407407</v>
      </c>
      <c r="G462" s="1" t="s">
        <v>16</v>
      </c>
      <c r="H462" s="10">
        <v>2.26923076923077</v>
      </c>
      <c r="I462" s="11">
        <v>0.25150435</v>
      </c>
      <c r="J462" s="10">
        <v>1.03846153846154</v>
      </c>
      <c r="K462" s="12">
        <f t="shared" si="6"/>
        <v>96.15384615</v>
      </c>
    </row>
    <row r="463" ht="15.75" customHeight="1">
      <c r="A463" s="1" t="s">
        <v>27</v>
      </c>
      <c r="B463" s="10">
        <v>2.2962962962963</v>
      </c>
      <c r="C463" s="11">
        <v>0.2604774</v>
      </c>
      <c r="D463" s="10">
        <v>1.37037037037037</v>
      </c>
      <c r="E463" s="12">
        <f t="shared" si="7"/>
        <v>62.96296296</v>
      </c>
      <c r="G463" s="1" t="s">
        <v>471</v>
      </c>
      <c r="H463" s="10">
        <v>2.26923076923077</v>
      </c>
      <c r="I463" s="11">
        <v>0.25150435</v>
      </c>
      <c r="J463" s="10">
        <v>1.07692307692308</v>
      </c>
      <c r="K463" s="12">
        <f t="shared" si="6"/>
        <v>92.30769231</v>
      </c>
    </row>
    <row r="464" ht="15.75" customHeight="1">
      <c r="A464" s="1" t="s">
        <v>472</v>
      </c>
      <c r="B464" s="10">
        <v>2.2962962962963</v>
      </c>
      <c r="C464" s="11">
        <v>0.2604774</v>
      </c>
      <c r="D464" s="10">
        <v>1.40740740740741</v>
      </c>
      <c r="E464" s="12">
        <f t="shared" si="7"/>
        <v>59.25925926</v>
      </c>
      <c r="G464" s="1" t="s">
        <v>473</v>
      </c>
      <c r="H464" s="10">
        <v>2.26923076923077</v>
      </c>
      <c r="I464" s="11">
        <v>0.25150435</v>
      </c>
      <c r="J464" s="10">
        <v>1.15384615384615</v>
      </c>
      <c r="K464" s="12">
        <f t="shared" si="6"/>
        <v>84.61538462</v>
      </c>
    </row>
    <row r="465" ht="15.75" customHeight="1">
      <c r="A465" s="1" t="s">
        <v>62</v>
      </c>
      <c r="B465" s="10">
        <v>2.2962962962963</v>
      </c>
      <c r="C465" s="11">
        <v>0.2604774</v>
      </c>
      <c r="D465" s="10">
        <v>1.51851851851852</v>
      </c>
      <c r="E465" s="12">
        <f t="shared" si="7"/>
        <v>51.85185185</v>
      </c>
      <c r="G465" s="1" t="s">
        <v>474</v>
      </c>
      <c r="H465" s="10">
        <v>2.26923076923077</v>
      </c>
      <c r="I465" s="11">
        <v>0.25150435</v>
      </c>
      <c r="J465" s="10">
        <v>1.15384615384615</v>
      </c>
      <c r="K465" s="12">
        <f t="shared" si="6"/>
        <v>84.61538462</v>
      </c>
    </row>
    <row r="466" ht="15.75" customHeight="1">
      <c r="A466" s="1" t="s">
        <v>27</v>
      </c>
      <c r="B466" s="10">
        <v>2.2962962962963</v>
      </c>
      <c r="C466" s="11">
        <v>0.2604774</v>
      </c>
      <c r="D466" s="10">
        <v>1.55555555555556</v>
      </c>
      <c r="E466" s="12">
        <f t="shared" si="7"/>
        <v>55.55555556</v>
      </c>
      <c r="G466" s="1" t="s">
        <v>22</v>
      </c>
      <c r="H466" s="10">
        <v>2.30769230769231</v>
      </c>
      <c r="I466" s="11">
        <v>0.26468693</v>
      </c>
      <c r="J466" s="10">
        <v>1.15384615384615</v>
      </c>
      <c r="K466" s="12">
        <f t="shared" si="6"/>
        <v>84.61538462</v>
      </c>
    </row>
    <row r="467" ht="15.75" customHeight="1">
      <c r="A467" s="1" t="s">
        <v>475</v>
      </c>
      <c r="B467" s="10">
        <v>2.22222222222222</v>
      </c>
      <c r="C467" s="11">
        <v>0.26329781</v>
      </c>
      <c r="D467" s="10">
        <v>1.66666666666667</v>
      </c>
      <c r="E467" s="12">
        <f t="shared" si="7"/>
        <v>66.66666667</v>
      </c>
      <c r="G467" s="1" t="s">
        <v>27</v>
      </c>
      <c r="H467" s="10">
        <v>2.30769230769231</v>
      </c>
      <c r="I467" s="11">
        <v>0.26468693</v>
      </c>
      <c r="J467" s="10">
        <v>1.15384615384615</v>
      </c>
      <c r="K467" s="12">
        <f t="shared" si="6"/>
        <v>84.61538462</v>
      </c>
    </row>
    <row r="468" ht="15.75" customHeight="1">
      <c r="A468" s="1" t="s">
        <v>11</v>
      </c>
      <c r="B468" s="10">
        <v>2.22222222222222</v>
      </c>
      <c r="C468" s="11">
        <v>0.26329781</v>
      </c>
      <c r="D468" s="10">
        <v>1.62962962962963</v>
      </c>
      <c r="E468" s="12">
        <f t="shared" si="7"/>
        <v>62.96296296</v>
      </c>
      <c r="G468" s="1" t="s">
        <v>476</v>
      </c>
      <c r="H468" s="10">
        <v>2.30769230769231</v>
      </c>
      <c r="I468" s="11">
        <v>0.26468693</v>
      </c>
      <c r="J468" s="10">
        <v>1.19230769230769</v>
      </c>
      <c r="K468" s="12">
        <f t="shared" si="6"/>
        <v>80.76923077</v>
      </c>
    </row>
    <row r="469" ht="15.75" customHeight="1">
      <c r="A469" s="1" t="s">
        <v>477</v>
      </c>
      <c r="B469" s="10">
        <v>2.2962962962963</v>
      </c>
      <c r="C469" s="11">
        <v>0.27639733</v>
      </c>
      <c r="D469" s="10">
        <v>1.74074074074074</v>
      </c>
      <c r="E469" s="12">
        <f t="shared" si="7"/>
        <v>74.07407407</v>
      </c>
      <c r="G469" s="1" t="s">
        <v>478</v>
      </c>
      <c r="H469" s="10">
        <v>2.30769230769231</v>
      </c>
      <c r="I469" s="11">
        <v>0.26468693</v>
      </c>
      <c r="J469" s="10">
        <v>1.15384615384615</v>
      </c>
      <c r="K469" s="12">
        <f t="shared" si="6"/>
        <v>84.61538462</v>
      </c>
    </row>
    <row r="470" ht="15.75" customHeight="1">
      <c r="A470" s="1" t="s">
        <v>479</v>
      </c>
      <c r="B470" s="10">
        <v>2.25925925925926</v>
      </c>
      <c r="C470" s="11">
        <v>0.25925926</v>
      </c>
      <c r="D470" s="10">
        <v>1.74074074074074</v>
      </c>
      <c r="E470" s="12">
        <f t="shared" si="7"/>
        <v>74.07407407</v>
      </c>
      <c r="G470" s="13" t="s">
        <v>290</v>
      </c>
      <c r="H470" s="10">
        <v>2.30769230769231</v>
      </c>
      <c r="I470" s="11">
        <v>0.26468693</v>
      </c>
      <c r="J470" s="10">
        <v>1.30769230769231</v>
      </c>
      <c r="K470" s="12">
        <f t="shared" si="6"/>
        <v>69.23076923</v>
      </c>
    </row>
    <row r="471" ht="15.75" customHeight="1">
      <c r="A471" s="1" t="s">
        <v>480</v>
      </c>
      <c r="B471" s="10">
        <v>2.33333333333333</v>
      </c>
      <c r="C471" s="11">
        <v>0.2773501</v>
      </c>
      <c r="D471" s="10">
        <v>1.37037037037037</v>
      </c>
      <c r="E471" s="12">
        <f t="shared" si="7"/>
        <v>62.96296296</v>
      </c>
      <c r="G471" s="1" t="s">
        <v>481</v>
      </c>
      <c r="H471" s="10">
        <v>2.30769230769231</v>
      </c>
      <c r="I471" s="11">
        <v>0.26468693</v>
      </c>
      <c r="J471" s="10">
        <v>1.30769230769231</v>
      </c>
      <c r="K471" s="12">
        <f t="shared" si="6"/>
        <v>69.23076923</v>
      </c>
    </row>
    <row r="472" ht="15.75" customHeight="1">
      <c r="A472" s="1" t="s">
        <v>482</v>
      </c>
      <c r="B472" s="10">
        <v>2.33333333333333</v>
      </c>
      <c r="C472" s="11">
        <v>0.2773501</v>
      </c>
      <c r="D472" s="10">
        <v>1.37037037037037</v>
      </c>
      <c r="E472" s="12">
        <f t="shared" si="7"/>
        <v>62.96296296</v>
      </c>
      <c r="G472" s="1" t="s">
        <v>483</v>
      </c>
      <c r="H472" s="10">
        <v>2.30769230769231</v>
      </c>
      <c r="I472" s="11">
        <v>0.26468693</v>
      </c>
      <c r="J472" s="10">
        <v>1.34615384615385</v>
      </c>
      <c r="K472" s="12">
        <f t="shared" si="6"/>
        <v>65.38461538</v>
      </c>
    </row>
    <row r="473" ht="15.75" customHeight="1">
      <c r="A473" s="1" t="s">
        <v>484</v>
      </c>
      <c r="B473" s="10">
        <v>2.33333333333333</v>
      </c>
      <c r="C473" s="11">
        <v>0.2773501</v>
      </c>
      <c r="D473" s="10">
        <v>1.48148148148148</v>
      </c>
      <c r="E473" s="12">
        <f t="shared" si="7"/>
        <v>51.85185185</v>
      </c>
      <c r="G473" s="1" t="s">
        <v>141</v>
      </c>
      <c r="H473" s="10">
        <v>2.03846153846154</v>
      </c>
      <c r="I473" s="11">
        <v>0.22518894</v>
      </c>
      <c r="J473" s="10">
        <v>1.19230769230769</v>
      </c>
      <c r="K473" s="12">
        <f t="shared" si="6"/>
        <v>80.76923077</v>
      </c>
    </row>
    <row r="474" ht="15.75" customHeight="1">
      <c r="A474" s="1" t="s">
        <v>25</v>
      </c>
      <c r="B474" s="10">
        <v>2.33333333333333</v>
      </c>
      <c r="C474" s="11">
        <v>0.2773501</v>
      </c>
      <c r="D474" s="10">
        <v>1.40740740740741</v>
      </c>
      <c r="E474" s="12">
        <f t="shared" si="7"/>
        <v>59.25925926</v>
      </c>
      <c r="G474" s="1" t="s">
        <v>13</v>
      </c>
      <c r="H474" s="10">
        <v>2.03846153846154</v>
      </c>
      <c r="I474" s="11">
        <v>0.22518894</v>
      </c>
      <c r="J474" s="10">
        <v>1.19230769230769</v>
      </c>
      <c r="K474" s="12">
        <f t="shared" si="6"/>
        <v>80.76923077</v>
      </c>
    </row>
    <row r="475" ht="15.75" customHeight="1">
      <c r="A475" s="1" t="s">
        <v>22</v>
      </c>
      <c r="B475" s="10">
        <v>2.25925925925926</v>
      </c>
      <c r="C475" s="11">
        <v>0.27002476</v>
      </c>
      <c r="D475" s="10">
        <v>1.40740740740741</v>
      </c>
      <c r="E475" s="12">
        <f t="shared" si="7"/>
        <v>59.25925926</v>
      </c>
      <c r="G475" s="1" t="s">
        <v>485</v>
      </c>
      <c r="H475" s="10">
        <v>2.03846153846154</v>
      </c>
      <c r="I475" s="11">
        <v>0.22518894</v>
      </c>
      <c r="J475" s="10">
        <v>1.19230769230769</v>
      </c>
      <c r="K475" s="12">
        <f t="shared" si="6"/>
        <v>80.76923077</v>
      </c>
    </row>
    <row r="476" ht="15.75" customHeight="1">
      <c r="A476" s="1" t="s">
        <v>13</v>
      </c>
      <c r="B476" s="10">
        <v>2.25925925925926</v>
      </c>
      <c r="C476" s="11">
        <v>0.27002476</v>
      </c>
      <c r="D476" s="10">
        <v>1.40740740740741</v>
      </c>
      <c r="E476" s="12">
        <f t="shared" si="7"/>
        <v>59.25925926</v>
      </c>
      <c r="G476" s="1" t="s">
        <v>375</v>
      </c>
      <c r="H476" s="10">
        <v>3.69230769230769</v>
      </c>
      <c r="I476" s="11">
        <v>0.2815847</v>
      </c>
      <c r="J476" s="10">
        <v>1.5</v>
      </c>
      <c r="K476" s="12">
        <f t="shared" si="6"/>
        <v>50</v>
      </c>
    </row>
    <row r="477" ht="15.75" customHeight="1">
      <c r="A477" s="1" t="s">
        <v>486</v>
      </c>
      <c r="B477" s="10">
        <v>2.25925925925926</v>
      </c>
      <c r="C477" s="11">
        <v>0.27002476</v>
      </c>
      <c r="D477" s="10">
        <v>1.44444444444444</v>
      </c>
      <c r="E477" s="12">
        <f t="shared" si="7"/>
        <v>55.55555556</v>
      </c>
      <c r="G477" s="1" t="s">
        <v>109</v>
      </c>
      <c r="H477" s="10">
        <v>3.69230769230769</v>
      </c>
      <c r="I477" s="11">
        <v>0.2815847</v>
      </c>
      <c r="J477" s="10">
        <v>1.5</v>
      </c>
      <c r="K477" s="12">
        <f t="shared" si="6"/>
        <v>50</v>
      </c>
    </row>
    <row r="478" ht="15.75" customHeight="1">
      <c r="A478" s="1" t="s">
        <v>487</v>
      </c>
      <c r="B478" s="10">
        <v>2.25925925925926</v>
      </c>
      <c r="C478" s="11">
        <v>0.27002476</v>
      </c>
      <c r="D478" s="10">
        <v>1.44444444444444</v>
      </c>
      <c r="E478" s="12">
        <f t="shared" si="7"/>
        <v>55.55555556</v>
      </c>
      <c r="G478" s="1" t="s">
        <v>22</v>
      </c>
      <c r="H478" s="10">
        <v>3.69230769230769</v>
      </c>
      <c r="I478" s="11">
        <v>0.2815847</v>
      </c>
      <c r="J478" s="10">
        <v>1.5</v>
      </c>
      <c r="K478" s="12">
        <f t="shared" si="6"/>
        <v>50</v>
      </c>
    </row>
    <row r="479" ht="15.75" customHeight="1">
      <c r="A479" s="1" t="s">
        <v>488</v>
      </c>
      <c r="B479" s="10">
        <v>2.25925925925926</v>
      </c>
      <c r="C479" s="11">
        <v>0.27002476</v>
      </c>
      <c r="D479" s="10">
        <v>1.44444444444444</v>
      </c>
      <c r="E479" s="12">
        <f t="shared" si="7"/>
        <v>55.55555556</v>
      </c>
      <c r="G479" s="1" t="s">
        <v>489</v>
      </c>
      <c r="H479" s="10">
        <v>3.69230769230769</v>
      </c>
      <c r="I479" s="11">
        <v>0.2815847</v>
      </c>
      <c r="J479" s="10">
        <v>1.5</v>
      </c>
      <c r="K479" s="12">
        <f t="shared" si="6"/>
        <v>50</v>
      </c>
    </row>
    <row r="480" ht="15.75" customHeight="1">
      <c r="A480" s="1" t="s">
        <v>490</v>
      </c>
      <c r="B480" s="10">
        <v>2.25925925925926</v>
      </c>
      <c r="C480" s="11">
        <v>0.27002476</v>
      </c>
      <c r="D480" s="10">
        <v>1.44444444444444</v>
      </c>
      <c r="E480" s="12">
        <f t="shared" si="7"/>
        <v>55.55555556</v>
      </c>
      <c r="G480" s="1" t="s">
        <v>275</v>
      </c>
      <c r="H480" s="10">
        <v>3.57692307692308</v>
      </c>
      <c r="I480" s="11">
        <v>0.28378257</v>
      </c>
      <c r="J480" s="10">
        <v>1.5</v>
      </c>
      <c r="K480" s="12">
        <f t="shared" si="6"/>
        <v>50</v>
      </c>
    </row>
    <row r="481" ht="15.75" customHeight="1">
      <c r="A481" s="1" t="s">
        <v>27</v>
      </c>
      <c r="B481" s="10">
        <v>2.37037037037037</v>
      </c>
      <c r="C481" s="11">
        <v>0.2881721</v>
      </c>
      <c r="D481" s="10">
        <v>1.48148148148148</v>
      </c>
      <c r="E481" s="12">
        <f t="shared" si="7"/>
        <v>51.85185185</v>
      </c>
      <c r="G481" s="1" t="s">
        <v>16</v>
      </c>
      <c r="H481" s="10">
        <v>3.57692307692308</v>
      </c>
      <c r="I481" s="11">
        <v>0.28378257</v>
      </c>
      <c r="J481" s="10">
        <v>1.5</v>
      </c>
      <c r="K481" s="12">
        <f t="shared" si="6"/>
        <v>50</v>
      </c>
    </row>
    <row r="482" ht="15.75" customHeight="1">
      <c r="A482" s="1" t="s">
        <v>298</v>
      </c>
      <c r="B482" s="10">
        <v>2.37037037037037</v>
      </c>
      <c r="C482" s="11">
        <v>0.2881721</v>
      </c>
      <c r="D482" s="10">
        <v>1.55555555555556</v>
      </c>
      <c r="E482" s="12">
        <f t="shared" si="7"/>
        <v>55.55555556</v>
      </c>
      <c r="G482" s="1" t="s">
        <v>74</v>
      </c>
      <c r="H482" s="10">
        <v>3.57692307692308</v>
      </c>
      <c r="I482" s="11">
        <v>0.28378257</v>
      </c>
      <c r="J482" s="10">
        <v>1.5</v>
      </c>
      <c r="K482" s="12">
        <f t="shared" si="6"/>
        <v>50</v>
      </c>
    </row>
    <row r="483" ht="15.75" customHeight="1">
      <c r="A483" s="1" t="s">
        <v>491</v>
      </c>
      <c r="B483" s="10">
        <v>2.37037037037037</v>
      </c>
      <c r="C483" s="11">
        <v>0.2881721</v>
      </c>
      <c r="D483" s="10">
        <v>1.55555555555556</v>
      </c>
      <c r="E483" s="12">
        <f t="shared" si="7"/>
        <v>55.55555556</v>
      </c>
      <c r="G483" s="1" t="s">
        <v>13</v>
      </c>
      <c r="H483" s="10">
        <v>3.57692307692308</v>
      </c>
      <c r="I483" s="11">
        <v>0.28378257</v>
      </c>
      <c r="J483" s="10">
        <v>1.5</v>
      </c>
      <c r="K483" s="12">
        <f t="shared" si="6"/>
        <v>50</v>
      </c>
    </row>
    <row r="484" ht="15.75" customHeight="1">
      <c r="A484" s="1" t="s">
        <v>7</v>
      </c>
      <c r="B484" s="10">
        <v>2.59259259259259</v>
      </c>
      <c r="C484" s="11">
        <v>0.32580936</v>
      </c>
      <c r="D484" s="10">
        <v>1.18518518518519</v>
      </c>
      <c r="E484" s="12">
        <f t="shared" si="7"/>
        <v>81.48148148</v>
      </c>
      <c r="G484" s="1" t="s">
        <v>492</v>
      </c>
      <c r="H484" s="10">
        <v>3.57692307692308</v>
      </c>
      <c r="I484" s="11">
        <v>0.28378257</v>
      </c>
      <c r="J484" s="10">
        <v>1.5</v>
      </c>
      <c r="K484" s="12">
        <f t="shared" si="6"/>
        <v>50</v>
      </c>
    </row>
    <row r="485" ht="15.75" customHeight="1">
      <c r="A485" s="1" t="s">
        <v>9</v>
      </c>
      <c r="B485" s="10">
        <v>2.59259259259259</v>
      </c>
      <c r="C485" s="11">
        <v>0.32580936</v>
      </c>
      <c r="D485" s="10">
        <v>1.18518518518519</v>
      </c>
      <c r="E485" s="12">
        <f t="shared" si="7"/>
        <v>81.48148148</v>
      </c>
      <c r="G485" s="1" t="s">
        <v>493</v>
      </c>
      <c r="H485" s="10">
        <v>3.80769230769231</v>
      </c>
      <c r="I485" s="11">
        <v>0.30391917</v>
      </c>
      <c r="J485" s="10">
        <v>1.34615384615385</v>
      </c>
      <c r="K485" s="12">
        <f t="shared" si="6"/>
        <v>65.38461538</v>
      </c>
    </row>
    <row r="486" ht="15.75" customHeight="1">
      <c r="A486" s="1" t="s">
        <v>494</v>
      </c>
      <c r="B486" s="10">
        <v>2.48148148148148</v>
      </c>
      <c r="C486" s="11">
        <v>0.29415178</v>
      </c>
      <c r="D486" s="10">
        <v>1.18518518518519</v>
      </c>
      <c r="E486" s="12">
        <f t="shared" si="7"/>
        <v>81.48148148</v>
      </c>
      <c r="G486" s="1" t="s">
        <v>19</v>
      </c>
      <c r="H486" s="10">
        <v>3.80769230769231</v>
      </c>
      <c r="I486" s="11">
        <v>0.30391917</v>
      </c>
      <c r="J486" s="10">
        <v>1.30769230769231</v>
      </c>
      <c r="K486" s="12">
        <f t="shared" si="6"/>
        <v>69.23076923</v>
      </c>
    </row>
    <row r="487" ht="15.75" customHeight="1">
      <c r="A487" s="1" t="s">
        <v>27</v>
      </c>
      <c r="B487" s="10">
        <v>2.48148148148148</v>
      </c>
      <c r="C487" s="11">
        <v>0.29415178</v>
      </c>
      <c r="D487" s="10">
        <v>1.22222222222222</v>
      </c>
      <c r="E487" s="12">
        <f t="shared" si="7"/>
        <v>77.77777778</v>
      </c>
      <c r="G487" s="1" t="s">
        <v>495</v>
      </c>
      <c r="H487" s="10">
        <v>3.80769230769231</v>
      </c>
      <c r="I487" s="11">
        <v>0.30391917</v>
      </c>
      <c r="J487" s="10">
        <v>1.30769230769231</v>
      </c>
      <c r="K487" s="12">
        <f t="shared" si="6"/>
        <v>69.23076923</v>
      </c>
    </row>
    <row r="488" ht="15.75" customHeight="1">
      <c r="A488" s="1" t="s">
        <v>496</v>
      </c>
      <c r="B488" s="10">
        <v>2.51851851851852</v>
      </c>
      <c r="C488" s="11">
        <v>0.28926851</v>
      </c>
      <c r="D488" s="10">
        <v>1.37037037037037</v>
      </c>
      <c r="E488" s="12">
        <f t="shared" si="7"/>
        <v>62.96296296</v>
      </c>
      <c r="G488" s="1" t="s">
        <v>22</v>
      </c>
      <c r="H488" s="10">
        <v>3.46153846153846</v>
      </c>
      <c r="I488" s="11">
        <v>0.30999141</v>
      </c>
      <c r="J488" s="10">
        <v>1.19230769230769</v>
      </c>
      <c r="K488" s="12">
        <f t="shared" si="6"/>
        <v>80.76923077</v>
      </c>
    </row>
    <row r="489" ht="15.75" customHeight="1">
      <c r="A489" s="1" t="s">
        <v>231</v>
      </c>
      <c r="B489" s="10">
        <v>2.51851851851852</v>
      </c>
      <c r="C489" s="11">
        <v>0.28926851</v>
      </c>
      <c r="D489" s="10">
        <v>1.18518518518519</v>
      </c>
      <c r="E489" s="12">
        <f t="shared" si="7"/>
        <v>81.48148148</v>
      </c>
      <c r="G489" s="1" t="s">
        <v>497</v>
      </c>
      <c r="H489" s="10">
        <v>3.46153846153846</v>
      </c>
      <c r="I489" s="11">
        <v>0.30999141</v>
      </c>
      <c r="J489" s="10">
        <v>1.19230769230769</v>
      </c>
      <c r="K489" s="12">
        <f t="shared" si="6"/>
        <v>80.76923077</v>
      </c>
    </row>
    <row r="490" ht="15.75" customHeight="1">
      <c r="A490" s="1" t="s">
        <v>13</v>
      </c>
      <c r="B490" s="10">
        <v>2.51851851851852</v>
      </c>
      <c r="C490" s="11">
        <v>0.28926851</v>
      </c>
      <c r="D490" s="10">
        <v>1.18518518518519</v>
      </c>
      <c r="E490" s="12">
        <f t="shared" si="7"/>
        <v>81.48148148</v>
      </c>
      <c r="G490" s="1" t="s">
        <v>27</v>
      </c>
      <c r="H490" s="10">
        <v>3.46153846153846</v>
      </c>
      <c r="I490" s="11">
        <v>0.30999141</v>
      </c>
      <c r="J490" s="10">
        <v>1.19230769230769</v>
      </c>
      <c r="K490" s="12">
        <f t="shared" si="6"/>
        <v>80.76923077</v>
      </c>
    </row>
    <row r="491" ht="15.75" customHeight="1">
      <c r="A491" s="1" t="s">
        <v>498</v>
      </c>
      <c r="B491" s="10">
        <v>2.51851851851852</v>
      </c>
      <c r="C491" s="11">
        <v>0.28926851</v>
      </c>
      <c r="D491" s="10">
        <v>1.18518518518519</v>
      </c>
      <c r="E491" s="12">
        <f t="shared" si="7"/>
        <v>81.48148148</v>
      </c>
      <c r="G491" s="1" t="s">
        <v>499</v>
      </c>
      <c r="H491" s="10">
        <v>3.46153846153846</v>
      </c>
      <c r="I491" s="11">
        <v>0.30999141</v>
      </c>
      <c r="J491" s="10">
        <v>1.19230769230769</v>
      </c>
      <c r="K491" s="12">
        <f t="shared" si="6"/>
        <v>80.76923077</v>
      </c>
    </row>
    <row r="492" ht="15.75" customHeight="1">
      <c r="A492" s="1" t="s">
        <v>11</v>
      </c>
      <c r="B492" s="10">
        <v>2.51851851851852</v>
      </c>
      <c r="C492" s="11">
        <v>0.28926851</v>
      </c>
      <c r="D492" s="10">
        <v>1.18518518518519</v>
      </c>
      <c r="E492" s="12">
        <f t="shared" si="7"/>
        <v>81.48148148</v>
      </c>
      <c r="G492" s="1" t="s">
        <v>500</v>
      </c>
      <c r="H492" s="10">
        <v>3.46153846153846</v>
      </c>
      <c r="I492" s="11">
        <v>0.30999141</v>
      </c>
      <c r="J492" s="10">
        <v>1.19230769230769</v>
      </c>
      <c r="K492" s="12">
        <f t="shared" si="6"/>
        <v>80.76923077</v>
      </c>
    </row>
    <row r="493" ht="15.75" customHeight="1">
      <c r="A493" s="1" t="s">
        <v>19</v>
      </c>
      <c r="B493" s="10">
        <v>2.51851851851852</v>
      </c>
      <c r="C493" s="11">
        <v>0.28926851</v>
      </c>
      <c r="D493" s="10">
        <v>1.18518518518519</v>
      </c>
      <c r="E493" s="12">
        <f t="shared" si="7"/>
        <v>81.48148148</v>
      </c>
      <c r="G493" s="1" t="s">
        <v>392</v>
      </c>
      <c r="H493" s="10">
        <v>3.26923076923077</v>
      </c>
      <c r="I493" s="11">
        <v>0.28042656</v>
      </c>
      <c r="J493" s="10">
        <v>1.30769230769231</v>
      </c>
      <c r="K493" s="12">
        <f t="shared" si="6"/>
        <v>69.23076923</v>
      </c>
    </row>
    <row r="494" ht="15.75" customHeight="1">
      <c r="A494" s="1" t="s">
        <v>501</v>
      </c>
      <c r="B494" s="10">
        <v>2.51851851851852</v>
      </c>
      <c r="C494" s="11">
        <v>0.28926851</v>
      </c>
      <c r="D494" s="10">
        <v>1.18518518518519</v>
      </c>
      <c r="E494" s="12">
        <f t="shared" si="7"/>
        <v>81.48148148</v>
      </c>
      <c r="G494" s="1" t="s">
        <v>13</v>
      </c>
      <c r="H494" s="10">
        <v>3.23076923076923</v>
      </c>
      <c r="I494" s="11">
        <v>0.28451142</v>
      </c>
      <c r="J494" s="10">
        <v>1.30769230769231</v>
      </c>
      <c r="K494" s="12">
        <f t="shared" si="6"/>
        <v>69.23076923</v>
      </c>
    </row>
    <row r="495" ht="15.75" customHeight="1">
      <c r="A495" s="1" t="s">
        <v>400</v>
      </c>
      <c r="B495" s="10">
        <v>2.51851851851852</v>
      </c>
      <c r="C495" s="11">
        <v>0.28926851</v>
      </c>
      <c r="D495" s="10">
        <v>1.22222222222222</v>
      </c>
      <c r="E495" s="12">
        <f t="shared" si="7"/>
        <v>77.77777778</v>
      </c>
      <c r="G495" s="1" t="s">
        <v>223</v>
      </c>
      <c r="H495" s="10">
        <v>3.23076923076923</v>
      </c>
      <c r="I495" s="11">
        <v>0.28451142</v>
      </c>
      <c r="J495" s="10">
        <v>1.30769230769231</v>
      </c>
      <c r="K495" s="12">
        <f t="shared" si="6"/>
        <v>69.23076923</v>
      </c>
    </row>
    <row r="496" ht="15.75" customHeight="1">
      <c r="A496" s="1" t="s">
        <v>502</v>
      </c>
      <c r="B496" s="10">
        <v>2.55555555555556</v>
      </c>
      <c r="C496" s="11">
        <v>0.29397237</v>
      </c>
      <c r="D496" s="10">
        <v>1.25925925925926</v>
      </c>
      <c r="E496" s="12">
        <f t="shared" si="7"/>
        <v>74.07407407</v>
      </c>
      <c r="G496" s="1" t="s">
        <v>503</v>
      </c>
      <c r="H496" s="10">
        <v>3.34615384615385</v>
      </c>
      <c r="I496" s="11">
        <v>0.26569102</v>
      </c>
      <c r="J496" s="10">
        <v>1.42307692307692</v>
      </c>
      <c r="K496" s="12">
        <f t="shared" si="6"/>
        <v>57.69230769</v>
      </c>
    </row>
    <row r="497" ht="15.75" customHeight="1">
      <c r="A497" s="1" t="s">
        <v>231</v>
      </c>
      <c r="B497" s="10">
        <v>2.55555555555556</v>
      </c>
      <c r="C497" s="11">
        <v>0.29397237</v>
      </c>
      <c r="D497" s="10">
        <v>1.25925925925926</v>
      </c>
      <c r="E497" s="12">
        <f t="shared" si="7"/>
        <v>74.07407407</v>
      </c>
      <c r="G497" s="1" t="s">
        <v>16</v>
      </c>
      <c r="H497" s="10">
        <v>3.26923076923077</v>
      </c>
      <c r="I497" s="11">
        <v>0.28042656</v>
      </c>
      <c r="J497" s="10">
        <v>1.38461538461538</v>
      </c>
      <c r="K497" s="12">
        <f t="shared" si="6"/>
        <v>61.53846154</v>
      </c>
    </row>
    <row r="498" ht="15.75" customHeight="1">
      <c r="A498" s="1" t="s">
        <v>13</v>
      </c>
      <c r="B498" s="10">
        <v>2.55555555555556</v>
      </c>
      <c r="C498" s="11">
        <v>0.29397237</v>
      </c>
      <c r="D498" s="10">
        <v>1.25925925925926</v>
      </c>
      <c r="E498" s="12">
        <f t="shared" si="7"/>
        <v>74.07407407</v>
      </c>
      <c r="G498" s="1" t="s">
        <v>91</v>
      </c>
      <c r="H498" s="10">
        <v>3.26923076923077</v>
      </c>
      <c r="I498" s="11">
        <v>0.28042656</v>
      </c>
      <c r="J498" s="10">
        <v>1.38461538461538</v>
      </c>
      <c r="K498" s="12">
        <f t="shared" si="6"/>
        <v>61.53846154</v>
      </c>
    </row>
    <row r="499" ht="15.75" customHeight="1">
      <c r="A499" s="1" t="s">
        <v>487</v>
      </c>
      <c r="B499" s="10">
        <v>2.55555555555556</v>
      </c>
      <c r="C499" s="11">
        <v>0.29397237</v>
      </c>
      <c r="D499" s="10">
        <v>1.25925925925926</v>
      </c>
      <c r="E499" s="12">
        <f t="shared" si="7"/>
        <v>74.07407407</v>
      </c>
      <c r="G499" s="1" t="s">
        <v>19</v>
      </c>
      <c r="H499" s="10">
        <v>3.26923076923077</v>
      </c>
      <c r="I499" s="11">
        <v>0.28042656</v>
      </c>
      <c r="J499" s="10">
        <v>1.38461538461538</v>
      </c>
      <c r="K499" s="12">
        <f t="shared" si="6"/>
        <v>61.53846154</v>
      </c>
    </row>
    <row r="500" ht="15.75" customHeight="1">
      <c r="A500" s="1" t="s">
        <v>504</v>
      </c>
      <c r="B500" s="10">
        <v>2.59259259259259</v>
      </c>
      <c r="C500" s="11">
        <v>0.28374409</v>
      </c>
      <c r="D500" s="10">
        <v>1.25925925925926</v>
      </c>
      <c r="E500" s="12">
        <f t="shared" si="7"/>
        <v>74.07407407</v>
      </c>
      <c r="G500" s="1" t="s">
        <v>505</v>
      </c>
      <c r="H500" s="10">
        <v>3.26923076923077</v>
      </c>
      <c r="I500" s="11">
        <v>0.28042656</v>
      </c>
      <c r="J500" s="10">
        <v>1.38461538461538</v>
      </c>
      <c r="K500" s="12">
        <f t="shared" si="6"/>
        <v>61.53846154</v>
      </c>
    </row>
    <row r="501" ht="15.75" customHeight="1">
      <c r="A501" s="1" t="s">
        <v>13</v>
      </c>
      <c r="B501" s="10">
        <v>2.59259259259259</v>
      </c>
      <c r="C501" s="11">
        <v>0.28374409</v>
      </c>
      <c r="D501" s="10">
        <v>1.25925925925926</v>
      </c>
      <c r="E501" s="12">
        <f t="shared" si="7"/>
        <v>74.07407407</v>
      </c>
      <c r="G501" s="1" t="s">
        <v>290</v>
      </c>
      <c r="H501" s="10">
        <v>3.61538461538462</v>
      </c>
      <c r="I501" s="11">
        <v>0.30922694</v>
      </c>
      <c r="J501" s="10">
        <v>1.34615384615385</v>
      </c>
      <c r="K501" s="12">
        <f t="shared" si="6"/>
        <v>65.38461538</v>
      </c>
    </row>
    <row r="502" ht="15.75" customHeight="1">
      <c r="A502" s="1" t="s">
        <v>484</v>
      </c>
      <c r="B502" s="10">
        <v>2.59259259259259</v>
      </c>
      <c r="C502" s="11">
        <v>0.28374409</v>
      </c>
      <c r="D502" s="10">
        <v>1.25925925925926</v>
      </c>
      <c r="E502" s="12">
        <f t="shared" si="7"/>
        <v>74.07407407</v>
      </c>
      <c r="G502" s="1" t="s">
        <v>506</v>
      </c>
      <c r="H502" s="10">
        <v>3.61538461538462</v>
      </c>
      <c r="I502" s="11">
        <v>0.30922694</v>
      </c>
      <c r="J502" s="10">
        <v>1.34615384615385</v>
      </c>
      <c r="K502" s="12">
        <f t="shared" si="6"/>
        <v>65.38461538</v>
      </c>
    </row>
    <row r="503" ht="15.75" customHeight="1">
      <c r="A503" s="1" t="s">
        <v>48</v>
      </c>
      <c r="B503" s="10">
        <v>2.59259259259259</v>
      </c>
      <c r="C503" s="11">
        <v>0.28374409</v>
      </c>
      <c r="D503" s="10">
        <v>1.25925925925926</v>
      </c>
      <c r="E503" s="12">
        <f t="shared" si="7"/>
        <v>74.07407407</v>
      </c>
      <c r="G503" s="1" t="s">
        <v>507</v>
      </c>
      <c r="H503" s="10">
        <v>3.61538461538462</v>
      </c>
      <c r="I503" s="11">
        <v>0.30922694</v>
      </c>
      <c r="J503" s="10">
        <v>1.34615384615385</v>
      </c>
      <c r="K503" s="12">
        <f t="shared" si="6"/>
        <v>65.38461538</v>
      </c>
    </row>
    <row r="504" ht="15.75" customHeight="1">
      <c r="A504" s="1" t="s">
        <v>27</v>
      </c>
      <c r="B504" s="10">
        <v>2.59259259259259</v>
      </c>
      <c r="C504" s="11">
        <v>0.28374409</v>
      </c>
      <c r="D504" s="10">
        <v>1.25925925925926</v>
      </c>
      <c r="E504" s="12">
        <f t="shared" si="7"/>
        <v>74.07407407</v>
      </c>
      <c r="G504" s="1" t="s">
        <v>16</v>
      </c>
      <c r="H504" s="10">
        <v>3.61538461538462</v>
      </c>
      <c r="I504" s="11">
        <v>0.30922694</v>
      </c>
      <c r="J504" s="10">
        <v>1.34615384615385</v>
      </c>
      <c r="K504" s="12">
        <f t="shared" si="6"/>
        <v>65.38461538</v>
      </c>
    </row>
    <row r="505" ht="15.75" customHeight="1">
      <c r="A505" s="1" t="s">
        <v>508</v>
      </c>
      <c r="B505" s="10">
        <v>2.59259259259259</v>
      </c>
      <c r="C505" s="11">
        <v>0.28374409</v>
      </c>
      <c r="D505" s="10">
        <v>1.25925925925926</v>
      </c>
      <c r="E505" s="12">
        <f t="shared" si="7"/>
        <v>74.07407407</v>
      </c>
      <c r="G505" s="1" t="s">
        <v>509</v>
      </c>
      <c r="H505" s="10">
        <v>3.65384615384615</v>
      </c>
      <c r="I505" s="11">
        <v>0.29841792</v>
      </c>
      <c r="J505" s="10">
        <v>1.42307692307692</v>
      </c>
      <c r="K505" s="12">
        <f t="shared" si="6"/>
        <v>57.69230769</v>
      </c>
    </row>
    <row r="506" ht="15.75" customHeight="1">
      <c r="A506" s="1" t="s">
        <v>510</v>
      </c>
      <c r="B506" s="10">
        <v>2.59259259259259</v>
      </c>
      <c r="C506" s="11">
        <v>0.28374409</v>
      </c>
      <c r="D506" s="10">
        <v>1.25925925925926</v>
      </c>
      <c r="E506" s="12">
        <f t="shared" si="7"/>
        <v>74.07407407</v>
      </c>
      <c r="G506" s="1" t="s">
        <v>511</v>
      </c>
      <c r="H506" s="10">
        <v>3.61538461538462</v>
      </c>
      <c r="I506" s="11">
        <v>0.30922694</v>
      </c>
      <c r="J506" s="10">
        <v>1.42307692307692</v>
      </c>
      <c r="K506" s="12">
        <f t="shared" si="6"/>
        <v>57.69230769</v>
      </c>
    </row>
    <row r="507" ht="15.75" customHeight="1">
      <c r="A507" s="1" t="s">
        <v>22</v>
      </c>
      <c r="B507" s="10">
        <v>2.55555555555556</v>
      </c>
      <c r="C507" s="11">
        <v>0.28908606</v>
      </c>
      <c r="D507" s="10">
        <v>1.18518518518519</v>
      </c>
      <c r="E507" s="12">
        <f t="shared" si="7"/>
        <v>81.48148148</v>
      </c>
      <c r="G507" s="1" t="s">
        <v>320</v>
      </c>
      <c r="H507" s="10">
        <v>3.92307692307692</v>
      </c>
      <c r="I507" s="11">
        <v>0.2878198</v>
      </c>
      <c r="J507" s="10">
        <v>1.61538461538462</v>
      </c>
      <c r="K507" s="12">
        <f t="shared" si="6"/>
        <v>61.53846154</v>
      </c>
    </row>
    <row r="508" ht="15.75" customHeight="1">
      <c r="A508" s="1" t="s">
        <v>125</v>
      </c>
      <c r="B508" s="10">
        <v>2.55555555555556</v>
      </c>
      <c r="C508" s="11">
        <v>0.28908606</v>
      </c>
      <c r="D508" s="10">
        <v>1.22222222222222</v>
      </c>
      <c r="E508" s="12">
        <f t="shared" si="7"/>
        <v>77.77777778</v>
      </c>
      <c r="G508" s="1" t="s">
        <v>512</v>
      </c>
      <c r="H508" s="10">
        <v>3.96153846153846</v>
      </c>
      <c r="I508" s="11">
        <v>0.27445481</v>
      </c>
      <c r="J508" s="10">
        <v>1.69230769230769</v>
      </c>
      <c r="K508" s="12">
        <f t="shared" si="6"/>
        <v>69.23076923</v>
      </c>
    </row>
    <row r="509" ht="15.75" customHeight="1">
      <c r="A509" s="1" t="s">
        <v>231</v>
      </c>
      <c r="B509" s="10">
        <v>2.59259259259259</v>
      </c>
      <c r="C509" s="11">
        <v>0.28872082</v>
      </c>
      <c r="D509" s="10">
        <v>1.22222222222222</v>
      </c>
      <c r="E509" s="12">
        <f t="shared" si="7"/>
        <v>77.77777778</v>
      </c>
      <c r="G509" s="1" t="s">
        <v>16</v>
      </c>
      <c r="H509" s="10">
        <v>3.92307692307692</v>
      </c>
      <c r="I509" s="11">
        <v>0.2878198</v>
      </c>
      <c r="J509" s="10">
        <v>1.69230769230769</v>
      </c>
      <c r="K509" s="12">
        <f t="shared" si="6"/>
        <v>69.23076923</v>
      </c>
    </row>
    <row r="510" ht="15.75" customHeight="1">
      <c r="A510" s="1" t="s">
        <v>78</v>
      </c>
      <c r="B510" s="10">
        <v>2.59259259259259</v>
      </c>
      <c r="C510" s="11">
        <v>0.28872082</v>
      </c>
      <c r="D510" s="10">
        <v>1.22222222222222</v>
      </c>
      <c r="E510" s="12">
        <f t="shared" si="7"/>
        <v>77.77777778</v>
      </c>
      <c r="G510" s="1" t="s">
        <v>13</v>
      </c>
      <c r="H510" s="10">
        <v>3.92307692307692</v>
      </c>
      <c r="I510" s="11">
        <v>0.2878198</v>
      </c>
      <c r="J510" s="10">
        <v>1.69230769230769</v>
      </c>
      <c r="K510" s="12">
        <f t="shared" si="6"/>
        <v>69.23076923</v>
      </c>
    </row>
    <row r="511" ht="15.75" customHeight="1">
      <c r="A511" s="1" t="s">
        <v>513</v>
      </c>
      <c r="B511" s="10">
        <v>2.59259259259259</v>
      </c>
      <c r="C511" s="11">
        <v>0.28872082</v>
      </c>
      <c r="D511" s="10">
        <v>1.22222222222222</v>
      </c>
      <c r="E511" s="12">
        <f t="shared" si="7"/>
        <v>77.77777778</v>
      </c>
      <c r="G511" s="1" t="s">
        <v>514</v>
      </c>
      <c r="H511" s="10">
        <v>3.92307692307692</v>
      </c>
      <c r="I511" s="11">
        <v>0.2878198</v>
      </c>
      <c r="J511" s="10">
        <v>1.69230769230769</v>
      </c>
      <c r="K511" s="12">
        <f t="shared" si="6"/>
        <v>69.23076923</v>
      </c>
    </row>
    <row r="512" ht="15.75" customHeight="1">
      <c r="A512" s="1" t="s">
        <v>131</v>
      </c>
      <c r="B512" s="10">
        <v>2.59259259259259</v>
      </c>
      <c r="C512" s="11">
        <v>0.28872082</v>
      </c>
      <c r="D512" s="10">
        <v>1.22222222222222</v>
      </c>
      <c r="E512" s="12">
        <f t="shared" si="7"/>
        <v>77.77777778</v>
      </c>
      <c r="G512" s="1" t="s">
        <v>25</v>
      </c>
      <c r="H512" s="10">
        <v>3.80769230769231</v>
      </c>
      <c r="I512" s="11">
        <v>0.29362053</v>
      </c>
      <c r="J512" s="10">
        <v>1.65384615384615</v>
      </c>
      <c r="K512" s="12">
        <f t="shared" si="6"/>
        <v>65.38461538</v>
      </c>
    </row>
    <row r="513" ht="15.75" customHeight="1">
      <c r="A513" s="1" t="s">
        <v>115</v>
      </c>
      <c r="B513" s="10">
        <v>2.59259259259259</v>
      </c>
      <c r="C513" s="11">
        <v>0.28872082</v>
      </c>
      <c r="D513" s="10">
        <v>1.22222222222222</v>
      </c>
      <c r="E513" s="12">
        <f t="shared" si="7"/>
        <v>77.77777778</v>
      </c>
      <c r="G513" s="1" t="s">
        <v>10</v>
      </c>
      <c r="H513" s="10">
        <v>3.80769230769231</v>
      </c>
      <c r="I513" s="11">
        <v>0.29362053</v>
      </c>
      <c r="J513" s="10">
        <v>1.65384615384615</v>
      </c>
      <c r="K513" s="12">
        <f t="shared" si="6"/>
        <v>65.38461538</v>
      </c>
    </row>
    <row r="514" ht="15.75" customHeight="1">
      <c r="A514" s="1" t="s">
        <v>27</v>
      </c>
      <c r="B514" s="10">
        <v>2.62962962962963</v>
      </c>
      <c r="C514" s="11">
        <v>0.29307364</v>
      </c>
      <c r="D514" s="10">
        <v>1.22222222222222</v>
      </c>
      <c r="E514" s="12">
        <f t="shared" si="7"/>
        <v>77.77777778</v>
      </c>
      <c r="G514" s="1" t="s">
        <v>515</v>
      </c>
      <c r="H514" s="10">
        <v>3.80769230769231</v>
      </c>
      <c r="I514" s="11">
        <v>0.29362053</v>
      </c>
      <c r="J514" s="10">
        <v>1.73076923076923</v>
      </c>
      <c r="K514" s="12">
        <f t="shared" si="6"/>
        <v>73.07692308</v>
      </c>
    </row>
    <row r="515" ht="15.75" customHeight="1">
      <c r="A515" s="1" t="s">
        <v>516</v>
      </c>
      <c r="B515" s="10">
        <v>2.62962962962963</v>
      </c>
      <c r="C515" s="11">
        <v>0.29307364</v>
      </c>
      <c r="D515" s="10">
        <v>1.25925925925926</v>
      </c>
      <c r="E515" s="12">
        <f t="shared" si="7"/>
        <v>74.07407407</v>
      </c>
      <c r="G515" s="1" t="s">
        <v>517</v>
      </c>
      <c r="H515" s="10">
        <v>3.80769230769231</v>
      </c>
      <c r="I515" s="11">
        <v>0.29362053</v>
      </c>
      <c r="J515" s="10">
        <v>1.73076923076923</v>
      </c>
      <c r="K515" s="12">
        <f t="shared" si="6"/>
        <v>73.07692308</v>
      </c>
    </row>
    <row r="516" ht="15.75" customHeight="1">
      <c r="A516" s="1" t="s">
        <v>518</v>
      </c>
      <c r="B516" s="10">
        <v>2.62962962962963</v>
      </c>
      <c r="C516" s="11">
        <v>0.29307364</v>
      </c>
      <c r="D516" s="10">
        <v>1.25925925925926</v>
      </c>
      <c r="E516" s="12">
        <f t="shared" si="7"/>
        <v>74.07407407</v>
      </c>
      <c r="G516" s="9" t="s">
        <v>425</v>
      </c>
      <c r="H516" s="6"/>
      <c r="I516" s="6"/>
      <c r="J516" s="6"/>
      <c r="K516" s="7"/>
    </row>
    <row r="517" ht="15.75" customHeight="1">
      <c r="A517" s="1" t="s">
        <v>48</v>
      </c>
      <c r="B517" s="10">
        <v>2.62962962962963</v>
      </c>
      <c r="C517" s="11">
        <v>0.29307364</v>
      </c>
      <c r="D517" s="10">
        <v>1.25925925925926</v>
      </c>
      <c r="E517" s="12">
        <f t="shared" si="7"/>
        <v>74.07407407</v>
      </c>
      <c r="G517" s="1" t="s">
        <v>41</v>
      </c>
      <c r="H517" s="10">
        <v>3.8</v>
      </c>
      <c r="I517" s="11">
        <v>0.35590261</v>
      </c>
      <c r="J517" s="10">
        <v>1.04166666666667</v>
      </c>
      <c r="K517" s="12">
        <f t="shared" ref="K517:K667" si="8">max(J517-1,2-J517)*100</f>
        <v>95.83333333</v>
      </c>
    </row>
    <row r="518" ht="15.75" customHeight="1">
      <c r="A518" s="1" t="s">
        <v>13</v>
      </c>
      <c r="B518" s="10">
        <v>2.62962962962963</v>
      </c>
      <c r="C518" s="11">
        <v>0.29307364</v>
      </c>
      <c r="D518" s="10">
        <v>1.25925925925926</v>
      </c>
      <c r="E518" s="12">
        <f t="shared" si="7"/>
        <v>74.07407407</v>
      </c>
      <c r="G518" s="1" t="s">
        <v>519</v>
      </c>
      <c r="H518" s="10">
        <v>3.88</v>
      </c>
      <c r="I518" s="11">
        <v>0.34794636</v>
      </c>
      <c r="J518" s="10">
        <v>1.04166666666667</v>
      </c>
      <c r="K518" s="12">
        <f t="shared" si="8"/>
        <v>95.83333333</v>
      </c>
    </row>
    <row r="519" ht="15.75" customHeight="1">
      <c r="A519" s="1" t="s">
        <v>520</v>
      </c>
      <c r="B519" s="10">
        <v>2.62962962962963</v>
      </c>
      <c r="C519" s="11">
        <v>0.29307364</v>
      </c>
      <c r="D519" s="10">
        <v>1.25925925925926</v>
      </c>
      <c r="E519" s="12">
        <f t="shared" si="7"/>
        <v>74.07407407</v>
      </c>
      <c r="G519" s="1" t="s">
        <v>340</v>
      </c>
      <c r="H519" s="10">
        <v>3.84</v>
      </c>
      <c r="I519" s="11">
        <v>0.34966651</v>
      </c>
      <c r="J519" s="10">
        <v>1.0</v>
      </c>
      <c r="K519" s="12">
        <f t="shared" si="8"/>
        <v>100</v>
      </c>
    </row>
    <row r="520" ht="15.75" customHeight="1">
      <c r="A520" s="1" t="s">
        <v>521</v>
      </c>
      <c r="B520" s="10">
        <v>2.59259259259259</v>
      </c>
      <c r="C520" s="11">
        <v>0.28872082</v>
      </c>
      <c r="D520" s="10">
        <v>1.25925925925926</v>
      </c>
      <c r="E520" s="12">
        <f t="shared" si="7"/>
        <v>74.07407407</v>
      </c>
      <c r="G520" s="1" t="s">
        <v>129</v>
      </c>
      <c r="H520" s="10">
        <v>3.92</v>
      </c>
      <c r="I520" s="11">
        <v>0.35080859</v>
      </c>
      <c r="J520" s="10">
        <v>1.04166666666667</v>
      </c>
      <c r="K520" s="12">
        <f t="shared" si="8"/>
        <v>95.83333333</v>
      </c>
    </row>
    <row r="521" ht="15.75" customHeight="1">
      <c r="A521" s="5" t="s">
        <v>522</v>
      </c>
      <c r="B521" s="6"/>
      <c r="C521" s="6"/>
      <c r="D521" s="6"/>
      <c r="E521" s="7"/>
      <c r="G521" s="1" t="s">
        <v>523</v>
      </c>
      <c r="H521" s="10">
        <v>3.92</v>
      </c>
      <c r="I521" s="11">
        <v>0.35080859</v>
      </c>
      <c r="J521" s="10">
        <v>1.04166666666667</v>
      </c>
      <c r="K521" s="12">
        <f t="shared" si="8"/>
        <v>95.83333333</v>
      </c>
    </row>
    <row r="522" ht="15.75" customHeight="1">
      <c r="A522" s="1" t="s">
        <v>256</v>
      </c>
      <c r="B522" s="10">
        <v>2.03703703703704</v>
      </c>
      <c r="C522" s="11">
        <v>0.25308063</v>
      </c>
      <c r="D522" s="10">
        <v>1.0</v>
      </c>
      <c r="E522" s="12">
        <f t="shared" ref="E522:E632" si="9">MAX(D522-1,2-D522)*100</f>
        <v>100</v>
      </c>
      <c r="G522" s="1" t="s">
        <v>524</v>
      </c>
      <c r="H522" s="10">
        <v>3.92</v>
      </c>
      <c r="I522" s="11">
        <v>0.35080859</v>
      </c>
      <c r="J522" s="10">
        <v>1.04166666666667</v>
      </c>
      <c r="K522" s="12">
        <f t="shared" si="8"/>
        <v>95.83333333</v>
      </c>
    </row>
    <row r="523" ht="15.75" customHeight="1">
      <c r="A523" s="1" t="s">
        <v>525</v>
      </c>
      <c r="B523" s="10">
        <v>2.03703703703704</v>
      </c>
      <c r="C523" s="11">
        <v>0.25308063</v>
      </c>
      <c r="D523" s="10">
        <v>1.0</v>
      </c>
      <c r="E523" s="12">
        <f t="shared" si="9"/>
        <v>100</v>
      </c>
      <c r="G523" s="1" t="s">
        <v>41</v>
      </c>
      <c r="H523" s="10">
        <v>2.92</v>
      </c>
      <c r="I523" s="11">
        <v>0.35080859</v>
      </c>
      <c r="J523" s="10">
        <v>1.0</v>
      </c>
      <c r="K523" s="12">
        <f t="shared" si="8"/>
        <v>100</v>
      </c>
    </row>
    <row r="524" ht="15.75" customHeight="1">
      <c r="A524" s="13" t="s">
        <v>526</v>
      </c>
      <c r="B524" s="10">
        <v>3.59259259259259</v>
      </c>
      <c r="C524" s="11">
        <v>0.35106375</v>
      </c>
      <c r="D524" s="10">
        <v>1.07692307692308</v>
      </c>
      <c r="E524" s="12">
        <f t="shared" si="9"/>
        <v>92.30769231</v>
      </c>
      <c r="G524" s="1" t="s">
        <v>191</v>
      </c>
      <c r="H524" s="10">
        <v>2.92</v>
      </c>
      <c r="I524" s="11">
        <v>0.35080859</v>
      </c>
      <c r="J524" s="10">
        <v>1.0</v>
      </c>
      <c r="K524" s="12">
        <f t="shared" si="8"/>
        <v>100</v>
      </c>
    </row>
    <row r="525" ht="15.75" customHeight="1">
      <c r="A525" s="1" t="s">
        <v>141</v>
      </c>
      <c r="B525" s="10">
        <v>3.22222222222222</v>
      </c>
      <c r="C525" s="11">
        <v>0.36332327</v>
      </c>
      <c r="D525" s="10">
        <v>1.07692307692308</v>
      </c>
      <c r="E525" s="12">
        <f t="shared" si="9"/>
        <v>92.30769231</v>
      </c>
      <c r="G525" s="1" t="s">
        <v>486</v>
      </c>
      <c r="H525" s="10">
        <v>2.96</v>
      </c>
      <c r="I525" s="11">
        <v>0.3534591</v>
      </c>
      <c r="J525" s="10">
        <v>1.0</v>
      </c>
      <c r="K525" s="12">
        <f t="shared" si="8"/>
        <v>100</v>
      </c>
    </row>
    <row r="526" ht="15.75" customHeight="1">
      <c r="A526" s="1" t="s">
        <v>127</v>
      </c>
      <c r="B526" s="10">
        <v>3.22222222222222</v>
      </c>
      <c r="C526" s="11">
        <v>0.36332327</v>
      </c>
      <c r="D526" s="10">
        <v>1.07692307692308</v>
      </c>
      <c r="E526" s="12">
        <f t="shared" si="9"/>
        <v>92.30769231</v>
      </c>
      <c r="G526" s="1" t="s">
        <v>527</v>
      </c>
      <c r="H526" s="10">
        <v>2.96</v>
      </c>
      <c r="I526" s="11">
        <v>0.3534591</v>
      </c>
      <c r="J526" s="10">
        <v>1.0</v>
      </c>
      <c r="K526" s="12">
        <f t="shared" si="8"/>
        <v>100</v>
      </c>
    </row>
    <row r="527" ht="15.75" customHeight="1">
      <c r="A527" s="13" t="s">
        <v>135</v>
      </c>
      <c r="B527" s="10">
        <v>3.88888888888889</v>
      </c>
      <c r="C527" s="11">
        <v>0.32173556</v>
      </c>
      <c r="D527" s="10">
        <v>1.07692307692308</v>
      </c>
      <c r="E527" s="12">
        <f t="shared" si="9"/>
        <v>92.30769231</v>
      </c>
      <c r="G527" s="1" t="s">
        <v>528</v>
      </c>
      <c r="H527" s="10">
        <v>4.08</v>
      </c>
      <c r="I527" s="11">
        <v>0.34117444</v>
      </c>
      <c r="J527" s="10">
        <v>1.0</v>
      </c>
      <c r="K527" s="12">
        <f t="shared" si="8"/>
        <v>100</v>
      </c>
    </row>
    <row r="528" ht="15.75" customHeight="1">
      <c r="A528" s="1" t="s">
        <v>448</v>
      </c>
      <c r="B528" s="10">
        <v>3.88888888888889</v>
      </c>
      <c r="C528" s="11">
        <v>0.32173556</v>
      </c>
      <c r="D528" s="10">
        <v>1.07692307692308</v>
      </c>
      <c r="E528" s="12">
        <f t="shared" si="9"/>
        <v>92.30769231</v>
      </c>
      <c r="G528" s="1" t="s">
        <v>529</v>
      </c>
      <c r="H528" s="10">
        <v>4.08</v>
      </c>
      <c r="I528" s="11">
        <v>0.34117444</v>
      </c>
      <c r="J528" s="10">
        <v>1.0</v>
      </c>
      <c r="K528" s="12">
        <f t="shared" si="8"/>
        <v>100</v>
      </c>
    </row>
    <row r="529" ht="15.75" customHeight="1">
      <c r="A529" s="1" t="s">
        <v>450</v>
      </c>
      <c r="B529" s="10">
        <v>3.88888888888889</v>
      </c>
      <c r="C529" s="11">
        <v>0.32173556</v>
      </c>
      <c r="D529" s="10">
        <v>1.07692307692308</v>
      </c>
      <c r="E529" s="12">
        <f t="shared" si="9"/>
        <v>92.30769231</v>
      </c>
      <c r="G529" s="1" t="s">
        <v>464</v>
      </c>
      <c r="H529" s="10">
        <v>4.08</v>
      </c>
      <c r="I529" s="11">
        <v>0.34117444</v>
      </c>
      <c r="J529" s="10">
        <v>1.0</v>
      </c>
      <c r="K529" s="12">
        <f t="shared" si="8"/>
        <v>100</v>
      </c>
    </row>
    <row r="530" ht="15.75" customHeight="1">
      <c r="A530" s="1" t="s">
        <v>530</v>
      </c>
      <c r="B530" s="10">
        <v>3.92592592592593</v>
      </c>
      <c r="C530" s="11">
        <v>0.31992666</v>
      </c>
      <c r="D530" s="10">
        <v>1.07692307692308</v>
      </c>
      <c r="E530" s="12">
        <f t="shared" si="9"/>
        <v>92.30769231</v>
      </c>
      <c r="G530" s="1" t="s">
        <v>16</v>
      </c>
      <c r="H530" s="10">
        <v>4.08</v>
      </c>
      <c r="I530" s="11">
        <v>0.34117444</v>
      </c>
      <c r="J530" s="10">
        <v>1.0</v>
      </c>
      <c r="K530" s="12">
        <f t="shared" si="8"/>
        <v>100</v>
      </c>
    </row>
    <row r="531" ht="15.75" customHeight="1">
      <c r="A531" s="1" t="s">
        <v>83</v>
      </c>
      <c r="B531" s="10">
        <v>2.85185185185185</v>
      </c>
      <c r="C531" s="11">
        <v>0.34053629</v>
      </c>
      <c r="D531" s="10">
        <v>1.03846153846154</v>
      </c>
      <c r="E531" s="12">
        <f t="shared" si="9"/>
        <v>96.15384615</v>
      </c>
      <c r="G531" s="1" t="s">
        <v>13</v>
      </c>
      <c r="H531" s="10">
        <v>4.08</v>
      </c>
      <c r="I531" s="11">
        <v>0.34117444</v>
      </c>
      <c r="J531" s="10">
        <v>1.0</v>
      </c>
      <c r="K531" s="12">
        <f t="shared" si="8"/>
        <v>100</v>
      </c>
    </row>
    <row r="532" ht="15.75" customHeight="1">
      <c r="A532" s="1" t="s">
        <v>288</v>
      </c>
      <c r="B532" s="10">
        <v>2.81481481481481</v>
      </c>
      <c r="C532" s="11">
        <v>0.33349157</v>
      </c>
      <c r="D532" s="10">
        <v>1.03846153846154</v>
      </c>
      <c r="E532" s="12">
        <f t="shared" si="9"/>
        <v>96.15384615</v>
      </c>
      <c r="G532" s="1" t="s">
        <v>531</v>
      </c>
      <c r="H532" s="10">
        <v>4.12</v>
      </c>
      <c r="I532" s="11">
        <v>0.33823069</v>
      </c>
      <c r="J532" s="10">
        <v>1.0</v>
      </c>
      <c r="K532" s="12">
        <f t="shared" si="8"/>
        <v>100</v>
      </c>
    </row>
    <row r="533" ht="15.75" customHeight="1">
      <c r="A533" s="1" t="s">
        <v>91</v>
      </c>
      <c r="B533" s="10">
        <v>2.81481481481481</v>
      </c>
      <c r="C533" s="11">
        <v>0.33349157</v>
      </c>
      <c r="D533" s="10">
        <v>1.03846153846154</v>
      </c>
      <c r="E533" s="12">
        <f t="shared" si="9"/>
        <v>96.15384615</v>
      </c>
      <c r="G533" s="1" t="s">
        <v>532</v>
      </c>
      <c r="H533" s="10">
        <v>4.12</v>
      </c>
      <c r="I533" s="11">
        <v>0.33823069</v>
      </c>
      <c r="J533" s="10">
        <v>1.0</v>
      </c>
      <c r="K533" s="12">
        <f t="shared" si="8"/>
        <v>100</v>
      </c>
    </row>
    <row r="534" ht="15.75" customHeight="1">
      <c r="A534" s="1" t="s">
        <v>78</v>
      </c>
      <c r="B534" s="10">
        <v>2.81481481481481</v>
      </c>
      <c r="C534" s="11">
        <v>0.33349157</v>
      </c>
      <c r="D534" s="10">
        <v>1.03846153846154</v>
      </c>
      <c r="E534" s="12">
        <f t="shared" si="9"/>
        <v>96.15384615</v>
      </c>
      <c r="G534" s="1" t="s">
        <v>119</v>
      </c>
      <c r="H534" s="10">
        <v>4.12</v>
      </c>
      <c r="I534" s="11">
        <v>0.33823069</v>
      </c>
      <c r="J534" s="10">
        <v>1.0</v>
      </c>
      <c r="K534" s="12">
        <f t="shared" si="8"/>
        <v>100</v>
      </c>
    </row>
    <row r="535" ht="15.75" customHeight="1">
      <c r="A535" s="1" t="s">
        <v>533</v>
      </c>
      <c r="B535" s="10">
        <v>2.81481481481481</v>
      </c>
      <c r="C535" s="11">
        <v>0.33349157</v>
      </c>
      <c r="D535" s="10">
        <v>1.03846153846154</v>
      </c>
      <c r="E535" s="12">
        <f t="shared" si="9"/>
        <v>96.15384615</v>
      </c>
      <c r="G535" s="1" t="s">
        <v>31</v>
      </c>
      <c r="H535" s="10">
        <v>4.36</v>
      </c>
      <c r="I535" s="11">
        <v>0.33105891</v>
      </c>
      <c r="J535" s="10">
        <v>1.58333333333333</v>
      </c>
      <c r="K535" s="12">
        <f t="shared" si="8"/>
        <v>58.33333333</v>
      </c>
    </row>
    <row r="536" ht="15.75" customHeight="1">
      <c r="A536" s="13" t="s">
        <v>534</v>
      </c>
      <c r="B536" s="10">
        <v>3.2962962962963</v>
      </c>
      <c r="C536" s="11">
        <v>0.32822936</v>
      </c>
      <c r="D536" s="10">
        <v>1.23076923076923</v>
      </c>
      <c r="E536" s="12">
        <f t="shared" si="9"/>
        <v>76.92307692</v>
      </c>
      <c r="G536" s="1" t="s">
        <v>535</v>
      </c>
      <c r="H536" s="10">
        <v>4.36</v>
      </c>
      <c r="I536" s="11">
        <v>0.33105891</v>
      </c>
      <c r="J536" s="10">
        <v>1.58333333333333</v>
      </c>
      <c r="K536" s="12">
        <f t="shared" si="8"/>
        <v>58.33333333</v>
      </c>
    </row>
    <row r="537" ht="15.75" customHeight="1">
      <c r="A537" s="1" t="s">
        <v>536</v>
      </c>
      <c r="B537" s="10">
        <v>3.2962962962963</v>
      </c>
      <c r="C537" s="11">
        <v>0.32822936</v>
      </c>
      <c r="D537" s="10">
        <v>1.23076923076923</v>
      </c>
      <c r="E537" s="12">
        <f t="shared" si="9"/>
        <v>76.92307692</v>
      </c>
      <c r="G537" s="1" t="s">
        <v>537</v>
      </c>
      <c r="H537" s="10">
        <v>4.36</v>
      </c>
      <c r="I537" s="11">
        <v>0.33105891</v>
      </c>
      <c r="J537" s="10">
        <v>1.58333333333333</v>
      </c>
      <c r="K537" s="12">
        <f t="shared" si="8"/>
        <v>58.33333333</v>
      </c>
    </row>
    <row r="538" ht="15.75" customHeight="1">
      <c r="A538" s="1" t="s">
        <v>538</v>
      </c>
      <c r="B538" s="10">
        <v>3.2962962962963</v>
      </c>
      <c r="C538" s="11">
        <v>0.32822936</v>
      </c>
      <c r="D538" s="10">
        <v>1.26923076923077</v>
      </c>
      <c r="E538" s="12">
        <f t="shared" si="9"/>
        <v>73.07692308</v>
      </c>
      <c r="G538" s="1" t="s">
        <v>221</v>
      </c>
      <c r="H538" s="10">
        <v>4.36</v>
      </c>
      <c r="I538" s="11">
        <v>0.33105891</v>
      </c>
      <c r="J538" s="10">
        <v>1.58333333333333</v>
      </c>
      <c r="K538" s="12">
        <f t="shared" si="8"/>
        <v>58.33333333</v>
      </c>
    </row>
    <row r="539" ht="15.75" customHeight="1">
      <c r="A539" s="1" t="s">
        <v>13</v>
      </c>
      <c r="B539" s="10">
        <v>3.2962962962963</v>
      </c>
      <c r="C539" s="11">
        <v>0.32822936</v>
      </c>
      <c r="D539" s="10">
        <v>1.26923076923077</v>
      </c>
      <c r="E539" s="12">
        <f t="shared" si="9"/>
        <v>73.07692308</v>
      </c>
      <c r="G539" s="1" t="s">
        <v>539</v>
      </c>
      <c r="H539" s="10">
        <v>3.32</v>
      </c>
      <c r="I539" s="11">
        <v>0.33025243</v>
      </c>
      <c r="J539" s="10">
        <v>1.54166666666667</v>
      </c>
      <c r="K539" s="12">
        <f t="shared" si="8"/>
        <v>54.16666667</v>
      </c>
    </row>
    <row r="540" ht="15.75" customHeight="1">
      <c r="A540" s="1" t="s">
        <v>540</v>
      </c>
      <c r="B540" s="10">
        <v>3.2962962962963</v>
      </c>
      <c r="C540" s="11">
        <v>0.32822936</v>
      </c>
      <c r="D540" s="10">
        <v>1.26923076923077</v>
      </c>
      <c r="E540" s="12">
        <f t="shared" si="9"/>
        <v>73.07692308</v>
      </c>
      <c r="G540" s="1" t="s">
        <v>541</v>
      </c>
      <c r="H540" s="10">
        <v>3.32</v>
      </c>
      <c r="I540" s="11">
        <v>0.33025243</v>
      </c>
      <c r="J540" s="10">
        <v>1.45833333333333</v>
      </c>
      <c r="K540" s="12">
        <f t="shared" si="8"/>
        <v>54.16666667</v>
      </c>
    </row>
    <row r="541" ht="15.75" customHeight="1">
      <c r="A541" s="1" t="s">
        <v>542</v>
      </c>
      <c r="B541" s="10">
        <v>3.2962962962963</v>
      </c>
      <c r="C541" s="11">
        <v>0.32822936</v>
      </c>
      <c r="D541" s="10">
        <v>1.26923076923077</v>
      </c>
      <c r="E541" s="12">
        <f t="shared" si="9"/>
        <v>73.07692308</v>
      </c>
      <c r="G541" s="1" t="s">
        <v>16</v>
      </c>
      <c r="H541" s="10">
        <v>3.32</v>
      </c>
      <c r="I541" s="11">
        <v>0.33025243</v>
      </c>
      <c r="J541" s="10">
        <v>1.45833333333333</v>
      </c>
      <c r="K541" s="12">
        <f t="shared" si="8"/>
        <v>54.16666667</v>
      </c>
    </row>
    <row r="542" ht="15.75" customHeight="1">
      <c r="A542" s="1" t="s">
        <v>543</v>
      </c>
      <c r="B542" s="10">
        <v>3.96296296296296</v>
      </c>
      <c r="C542" s="11">
        <v>0.34377443</v>
      </c>
      <c r="D542" s="10">
        <v>1.07692307692308</v>
      </c>
      <c r="E542" s="12">
        <f t="shared" si="9"/>
        <v>92.30769231</v>
      </c>
      <c r="G542" s="1" t="s">
        <v>91</v>
      </c>
      <c r="H542" s="10">
        <v>3.32</v>
      </c>
      <c r="I542" s="11">
        <v>0.33025243</v>
      </c>
      <c r="J542" s="10">
        <v>1.45833333333333</v>
      </c>
      <c r="K542" s="12">
        <f t="shared" si="8"/>
        <v>54.16666667</v>
      </c>
    </row>
    <row r="543" ht="15.75" customHeight="1">
      <c r="A543" s="1" t="s">
        <v>194</v>
      </c>
      <c r="B543" s="10">
        <v>3.96296296296296</v>
      </c>
      <c r="C543" s="11">
        <v>0.34377443</v>
      </c>
      <c r="D543" s="10">
        <v>1.07692307692308</v>
      </c>
      <c r="E543" s="12">
        <f t="shared" si="9"/>
        <v>92.30769231</v>
      </c>
      <c r="G543" s="1" t="s">
        <v>19</v>
      </c>
      <c r="H543" s="10">
        <v>3.32</v>
      </c>
      <c r="I543" s="11">
        <v>0.33025243</v>
      </c>
      <c r="J543" s="10">
        <v>1.45833333333333</v>
      </c>
      <c r="K543" s="12">
        <f t="shared" si="8"/>
        <v>54.16666667</v>
      </c>
    </row>
    <row r="544" ht="15.75" customHeight="1">
      <c r="A544" s="1" t="s">
        <v>544</v>
      </c>
      <c r="B544" s="10">
        <v>3.96296296296296</v>
      </c>
      <c r="C544" s="11">
        <v>0.34377443</v>
      </c>
      <c r="D544" s="10">
        <v>1.07692307692308</v>
      </c>
      <c r="E544" s="12">
        <f t="shared" si="9"/>
        <v>92.30769231</v>
      </c>
      <c r="G544" s="1" t="s">
        <v>505</v>
      </c>
      <c r="H544" s="10">
        <v>3.32</v>
      </c>
      <c r="I544" s="11">
        <v>0.33025243</v>
      </c>
      <c r="J544" s="10">
        <v>1.45833333333333</v>
      </c>
      <c r="K544" s="12">
        <f t="shared" si="8"/>
        <v>54.16666667</v>
      </c>
    </row>
    <row r="545" ht="15.75" customHeight="1">
      <c r="A545" s="1" t="s">
        <v>545</v>
      </c>
      <c r="B545" s="10">
        <v>3.96296296296296</v>
      </c>
      <c r="C545" s="11">
        <v>0.34377443</v>
      </c>
      <c r="D545" s="10">
        <v>1.07692307692308</v>
      </c>
      <c r="E545" s="12">
        <f t="shared" si="9"/>
        <v>92.30769231</v>
      </c>
      <c r="G545" s="1" t="s">
        <v>31</v>
      </c>
      <c r="H545" s="10">
        <v>3.24</v>
      </c>
      <c r="I545" s="11">
        <v>0.31240999</v>
      </c>
      <c r="J545" s="10">
        <v>1.25</v>
      </c>
      <c r="K545" s="12">
        <f t="shared" si="8"/>
        <v>75</v>
      </c>
    </row>
    <row r="546" ht="15.75" customHeight="1">
      <c r="A546" s="1" t="s">
        <v>83</v>
      </c>
      <c r="B546" s="10">
        <v>3.77777777777778</v>
      </c>
      <c r="C546" s="11">
        <v>0.35539526</v>
      </c>
      <c r="D546" s="10">
        <v>1.38461538461538</v>
      </c>
      <c r="E546" s="12">
        <f t="shared" si="9"/>
        <v>61.53846154</v>
      </c>
      <c r="G546" s="1" t="s">
        <v>546</v>
      </c>
      <c r="H546" s="10">
        <v>3.24</v>
      </c>
      <c r="I546" s="11">
        <v>0.31240999</v>
      </c>
      <c r="J546" s="10">
        <v>1.25</v>
      </c>
      <c r="K546" s="12">
        <f t="shared" si="8"/>
        <v>75</v>
      </c>
    </row>
    <row r="547" ht="15.75" customHeight="1">
      <c r="A547" s="1" t="s">
        <v>547</v>
      </c>
      <c r="B547" s="10">
        <v>3.92592592592593</v>
      </c>
      <c r="C547" s="11">
        <v>0.34146461</v>
      </c>
      <c r="D547" s="10">
        <v>1.38461538461538</v>
      </c>
      <c r="E547" s="12">
        <f t="shared" si="9"/>
        <v>61.53846154</v>
      </c>
      <c r="G547" s="1" t="s">
        <v>180</v>
      </c>
      <c r="H547" s="10">
        <v>3.24</v>
      </c>
      <c r="I547" s="11">
        <v>0.31240999</v>
      </c>
      <c r="J547" s="10">
        <v>1.25</v>
      </c>
      <c r="K547" s="12">
        <f t="shared" si="8"/>
        <v>75</v>
      </c>
    </row>
    <row r="548" ht="15.75" customHeight="1">
      <c r="A548" s="1" t="s">
        <v>129</v>
      </c>
      <c r="B548" s="10">
        <v>3.85185185185185</v>
      </c>
      <c r="C548" s="11">
        <v>0.34053629</v>
      </c>
      <c r="D548" s="10">
        <v>1.38461538461538</v>
      </c>
      <c r="E548" s="12">
        <f t="shared" si="9"/>
        <v>61.53846154</v>
      </c>
      <c r="G548" s="1" t="s">
        <v>48</v>
      </c>
      <c r="H548" s="10">
        <v>3.24</v>
      </c>
      <c r="I548" s="11">
        <v>0.31240999</v>
      </c>
      <c r="J548" s="10">
        <v>1.25</v>
      </c>
      <c r="K548" s="12">
        <f t="shared" si="8"/>
        <v>75</v>
      </c>
    </row>
    <row r="549" ht="15.75" customHeight="1">
      <c r="A549" s="1" t="s">
        <v>548</v>
      </c>
      <c r="B549" s="10">
        <v>3.7037037037037</v>
      </c>
      <c r="C549" s="11">
        <v>0.33679745</v>
      </c>
      <c r="D549" s="10">
        <v>1.26923076923077</v>
      </c>
      <c r="E549" s="12">
        <f t="shared" si="9"/>
        <v>73.07692308</v>
      </c>
      <c r="G549" s="1" t="s">
        <v>409</v>
      </c>
      <c r="H549" s="10">
        <v>3.24</v>
      </c>
      <c r="I549" s="11">
        <v>0.31240999</v>
      </c>
      <c r="J549" s="10">
        <v>1.25</v>
      </c>
      <c r="K549" s="12">
        <f t="shared" si="8"/>
        <v>75</v>
      </c>
    </row>
    <row r="550" ht="15.75" customHeight="1">
      <c r="A550" s="1" t="s">
        <v>27</v>
      </c>
      <c r="B550" s="10">
        <v>3.7037037037037</v>
      </c>
      <c r="C550" s="11">
        <v>0.33679745</v>
      </c>
      <c r="D550" s="10">
        <v>1.26923076923077</v>
      </c>
      <c r="E550" s="12">
        <f t="shared" si="9"/>
        <v>73.07692308</v>
      </c>
      <c r="G550" s="1" t="s">
        <v>549</v>
      </c>
      <c r="H550" s="10">
        <v>4.84</v>
      </c>
      <c r="I550" s="11">
        <v>0.3145367</v>
      </c>
      <c r="J550" s="10">
        <v>1.29166666666667</v>
      </c>
      <c r="K550" s="12">
        <f t="shared" si="8"/>
        <v>70.83333333</v>
      </c>
    </row>
    <row r="551" ht="15.75" customHeight="1">
      <c r="A551" s="1" t="s">
        <v>333</v>
      </c>
      <c r="B551" s="10">
        <v>3.7037037037037</v>
      </c>
      <c r="C551" s="11">
        <v>0.33679745</v>
      </c>
      <c r="D551" s="10">
        <v>1.26923076923077</v>
      </c>
      <c r="E551" s="12">
        <f t="shared" si="9"/>
        <v>73.07692308</v>
      </c>
      <c r="G551" s="1" t="s">
        <v>550</v>
      </c>
      <c r="H551" s="10">
        <v>4.84</v>
      </c>
      <c r="I551" s="11">
        <v>0.3145367</v>
      </c>
      <c r="J551" s="10">
        <v>1.29166666666667</v>
      </c>
      <c r="K551" s="12">
        <f t="shared" si="8"/>
        <v>70.83333333</v>
      </c>
    </row>
    <row r="552" ht="15.75" customHeight="1">
      <c r="A552" s="1" t="s">
        <v>551</v>
      </c>
      <c r="B552" s="10">
        <v>3.7037037037037</v>
      </c>
      <c r="C552" s="11">
        <v>0.33679745</v>
      </c>
      <c r="D552" s="10">
        <v>1.26923076923077</v>
      </c>
      <c r="E552" s="12">
        <f t="shared" si="9"/>
        <v>73.07692308</v>
      </c>
      <c r="G552" s="1" t="s">
        <v>552</v>
      </c>
      <c r="H552" s="10">
        <v>4.8</v>
      </c>
      <c r="I552" s="11">
        <v>0.31622777</v>
      </c>
      <c r="J552" s="10">
        <v>1.29166666666667</v>
      </c>
      <c r="K552" s="12">
        <f t="shared" si="8"/>
        <v>70.83333333</v>
      </c>
    </row>
    <row r="553" ht="15.75" customHeight="1">
      <c r="A553" s="1" t="s">
        <v>257</v>
      </c>
      <c r="B553" s="10">
        <v>3.7037037037037</v>
      </c>
      <c r="C553" s="11">
        <v>0.33679745</v>
      </c>
      <c r="D553" s="10">
        <v>1.26923076923077</v>
      </c>
      <c r="E553" s="12">
        <f t="shared" si="9"/>
        <v>73.07692308</v>
      </c>
      <c r="G553" s="1" t="s">
        <v>19</v>
      </c>
      <c r="H553" s="10">
        <v>4.8</v>
      </c>
      <c r="I553" s="11">
        <v>0.31622777</v>
      </c>
      <c r="J553" s="10">
        <v>1.29166666666667</v>
      </c>
      <c r="K553" s="12">
        <f t="shared" si="8"/>
        <v>70.83333333</v>
      </c>
    </row>
    <row r="554" ht="15.75" customHeight="1">
      <c r="A554" s="1" t="s">
        <v>19</v>
      </c>
      <c r="B554" s="10">
        <v>3.7037037037037</v>
      </c>
      <c r="C554" s="11">
        <v>0.33679745</v>
      </c>
      <c r="D554" s="10">
        <v>1.26923076923077</v>
      </c>
      <c r="E554" s="12">
        <f t="shared" si="9"/>
        <v>73.07692308</v>
      </c>
      <c r="G554" s="1" t="s">
        <v>553</v>
      </c>
      <c r="H554" s="10">
        <v>4.8</v>
      </c>
      <c r="I554" s="11">
        <v>0.31622777</v>
      </c>
      <c r="J554" s="10">
        <v>1.29166666666667</v>
      </c>
      <c r="K554" s="12">
        <f t="shared" si="8"/>
        <v>70.83333333</v>
      </c>
    </row>
    <row r="555" ht="15.75" customHeight="1">
      <c r="A555" s="1" t="s">
        <v>463</v>
      </c>
      <c r="B555" s="10">
        <v>3.7037037037037</v>
      </c>
      <c r="C555" s="11">
        <v>0.33679745</v>
      </c>
      <c r="D555" s="10">
        <v>1.26923076923077</v>
      </c>
      <c r="E555" s="12">
        <f t="shared" si="9"/>
        <v>73.07692308</v>
      </c>
      <c r="G555" s="1" t="s">
        <v>91</v>
      </c>
      <c r="H555" s="10">
        <v>4.84</v>
      </c>
      <c r="I555" s="11">
        <v>0.3091925</v>
      </c>
      <c r="J555" s="10">
        <v>1.29166666666667</v>
      </c>
      <c r="K555" s="12">
        <f t="shared" si="8"/>
        <v>70.83333333</v>
      </c>
    </row>
    <row r="556" ht="15.75" customHeight="1">
      <c r="A556" s="1" t="s">
        <v>22</v>
      </c>
      <c r="B556" s="10">
        <v>3.7037037037037</v>
      </c>
      <c r="C556" s="11">
        <v>0.33679745</v>
      </c>
      <c r="D556" s="10">
        <v>1.26923076923077</v>
      </c>
      <c r="E556" s="12">
        <f t="shared" si="9"/>
        <v>73.07692308</v>
      </c>
      <c r="G556" s="1" t="s">
        <v>471</v>
      </c>
      <c r="H556" s="10">
        <v>4.84</v>
      </c>
      <c r="I556" s="11">
        <v>0.3091925</v>
      </c>
      <c r="J556" s="10">
        <v>1.29166666666667</v>
      </c>
      <c r="K556" s="12">
        <f t="shared" si="8"/>
        <v>70.83333333</v>
      </c>
    </row>
    <row r="557" ht="15.75" customHeight="1">
      <c r="A557" s="1" t="s">
        <v>554</v>
      </c>
      <c r="B557" s="10">
        <v>3.85185185185185</v>
      </c>
      <c r="C557" s="11">
        <v>0.34053629</v>
      </c>
      <c r="D557" s="10">
        <v>1.53846153846154</v>
      </c>
      <c r="E557" s="12">
        <f t="shared" si="9"/>
        <v>53.84615385</v>
      </c>
      <c r="G557" s="1" t="s">
        <v>550</v>
      </c>
      <c r="H557" s="10">
        <v>4.84</v>
      </c>
      <c r="I557" s="11">
        <v>0.3091925</v>
      </c>
      <c r="J557" s="10">
        <v>1.29166666666667</v>
      </c>
      <c r="K557" s="12">
        <f t="shared" si="8"/>
        <v>70.83333333</v>
      </c>
    </row>
    <row r="558" ht="15.75" customHeight="1">
      <c r="A558" s="1" t="s">
        <v>129</v>
      </c>
      <c r="B558" s="10">
        <v>3.85185185185185</v>
      </c>
      <c r="C558" s="11">
        <v>0.34053629</v>
      </c>
      <c r="D558" s="10">
        <v>1.46153846153846</v>
      </c>
      <c r="E558" s="12">
        <f t="shared" si="9"/>
        <v>53.84615385</v>
      </c>
      <c r="G558" s="1" t="s">
        <v>340</v>
      </c>
      <c r="H558" s="10">
        <v>4.76</v>
      </c>
      <c r="I558" s="11">
        <v>0.31770007</v>
      </c>
      <c r="J558" s="10">
        <v>1.29166666666667</v>
      </c>
      <c r="K558" s="12">
        <f t="shared" si="8"/>
        <v>70.83333333</v>
      </c>
    </row>
    <row r="559" ht="15.75" customHeight="1">
      <c r="A559" s="1" t="s">
        <v>143</v>
      </c>
      <c r="B559" s="10">
        <v>3.85185185185185</v>
      </c>
      <c r="C559" s="11">
        <v>0.34053629</v>
      </c>
      <c r="D559" s="10">
        <v>1.38461538461538</v>
      </c>
      <c r="E559" s="12">
        <f t="shared" si="9"/>
        <v>61.53846154</v>
      </c>
      <c r="G559" s="1" t="s">
        <v>13</v>
      </c>
      <c r="H559" s="10">
        <v>4.76</v>
      </c>
      <c r="I559" s="11">
        <v>0.31770007</v>
      </c>
      <c r="J559" s="10">
        <v>1.29166666666667</v>
      </c>
      <c r="K559" s="12">
        <f t="shared" si="8"/>
        <v>70.83333333</v>
      </c>
    </row>
    <row r="560" ht="15.75" customHeight="1">
      <c r="A560" s="1" t="s">
        <v>16</v>
      </c>
      <c r="B560" s="10">
        <v>3.92592592592593</v>
      </c>
      <c r="C560" s="11">
        <v>0.33301663</v>
      </c>
      <c r="D560" s="10">
        <v>1.38461538461538</v>
      </c>
      <c r="E560" s="12">
        <f t="shared" si="9"/>
        <v>61.53846154</v>
      </c>
      <c r="G560" s="1" t="s">
        <v>49</v>
      </c>
      <c r="H560" s="10">
        <v>4.76</v>
      </c>
      <c r="I560" s="11">
        <v>0.31770007</v>
      </c>
      <c r="J560" s="10">
        <v>1.29166666666667</v>
      </c>
      <c r="K560" s="12">
        <f t="shared" si="8"/>
        <v>70.83333333</v>
      </c>
    </row>
    <row r="561" ht="15.75" customHeight="1">
      <c r="A561" s="1" t="s">
        <v>555</v>
      </c>
      <c r="B561" s="10">
        <v>3.88888888888889</v>
      </c>
      <c r="C561" s="11">
        <v>0.3347548</v>
      </c>
      <c r="D561" s="10">
        <v>1.38461538461538</v>
      </c>
      <c r="E561" s="12">
        <f t="shared" si="9"/>
        <v>61.53846154</v>
      </c>
      <c r="G561" s="1" t="s">
        <v>556</v>
      </c>
      <c r="H561" s="10">
        <v>4.76</v>
      </c>
      <c r="I561" s="11">
        <v>0.31770007</v>
      </c>
      <c r="J561" s="10">
        <v>1.29166666666667</v>
      </c>
      <c r="K561" s="12">
        <f t="shared" si="8"/>
        <v>70.83333333</v>
      </c>
    </row>
    <row r="562" ht="15.75" customHeight="1">
      <c r="A562" s="1" t="s">
        <v>40</v>
      </c>
      <c r="B562" s="10">
        <v>3.88888888888889</v>
      </c>
      <c r="C562" s="11">
        <v>0.3347548</v>
      </c>
      <c r="D562" s="10">
        <v>1.38461538461538</v>
      </c>
      <c r="E562" s="12">
        <f t="shared" si="9"/>
        <v>61.53846154</v>
      </c>
      <c r="G562" s="1" t="s">
        <v>53</v>
      </c>
      <c r="H562" s="10">
        <v>3.6</v>
      </c>
      <c r="I562" s="11">
        <v>0.36968455</v>
      </c>
      <c r="J562" s="10">
        <v>1.5</v>
      </c>
      <c r="K562" s="12">
        <f t="shared" si="8"/>
        <v>50</v>
      </c>
    </row>
    <row r="563" ht="15.75" customHeight="1">
      <c r="A563" s="1" t="s">
        <v>557</v>
      </c>
      <c r="B563" s="10">
        <v>3.88888888888889</v>
      </c>
      <c r="C563" s="11">
        <v>0.3347548</v>
      </c>
      <c r="D563" s="10">
        <v>1.38461538461538</v>
      </c>
      <c r="E563" s="12">
        <f t="shared" si="9"/>
        <v>61.53846154</v>
      </c>
      <c r="G563" s="1" t="s">
        <v>558</v>
      </c>
      <c r="H563" s="10">
        <v>3.6</v>
      </c>
      <c r="I563" s="11">
        <v>0.36968455</v>
      </c>
      <c r="J563" s="10">
        <v>1.5</v>
      </c>
      <c r="K563" s="12">
        <f t="shared" si="8"/>
        <v>50</v>
      </c>
    </row>
    <row r="564" ht="15.75" customHeight="1">
      <c r="A564" s="1" t="s">
        <v>559</v>
      </c>
      <c r="B564" s="10">
        <v>3.88888888888889</v>
      </c>
      <c r="C564" s="11">
        <v>0.3347548</v>
      </c>
      <c r="D564" s="10">
        <v>1.38461538461538</v>
      </c>
      <c r="E564" s="12">
        <f t="shared" si="9"/>
        <v>61.53846154</v>
      </c>
      <c r="G564" s="1" t="s">
        <v>117</v>
      </c>
      <c r="H564" s="10">
        <v>3.6</v>
      </c>
      <c r="I564" s="11">
        <v>0.36968455</v>
      </c>
      <c r="J564" s="10">
        <v>1.54166666666667</v>
      </c>
      <c r="K564" s="12">
        <f t="shared" si="8"/>
        <v>54.16666667</v>
      </c>
    </row>
    <row r="565" ht="15.75" customHeight="1">
      <c r="A565" s="13" t="s">
        <v>560</v>
      </c>
      <c r="B565" s="10">
        <v>4.2962962962963</v>
      </c>
      <c r="C565" s="11">
        <v>0.28651962</v>
      </c>
      <c r="D565" s="10">
        <v>1.15384615384615</v>
      </c>
      <c r="E565" s="12">
        <f t="shared" si="9"/>
        <v>84.61538462</v>
      </c>
      <c r="G565" s="1" t="s">
        <v>245</v>
      </c>
      <c r="H565" s="10">
        <v>3.6</v>
      </c>
      <c r="I565" s="11">
        <v>0.36968455</v>
      </c>
      <c r="J565" s="10">
        <v>1.58333333333333</v>
      </c>
      <c r="K565" s="12">
        <f t="shared" si="8"/>
        <v>58.33333333</v>
      </c>
    </row>
    <row r="566" ht="15.75" customHeight="1">
      <c r="A566" s="1" t="s">
        <v>61</v>
      </c>
      <c r="B566" s="10">
        <v>4.2962962962963</v>
      </c>
      <c r="C566" s="11">
        <v>0.28651962</v>
      </c>
      <c r="D566" s="10">
        <v>1.15384615384615</v>
      </c>
      <c r="E566" s="12">
        <f t="shared" si="9"/>
        <v>84.61538462</v>
      </c>
      <c r="G566" s="1" t="s">
        <v>561</v>
      </c>
      <c r="H566" s="10">
        <v>3.6</v>
      </c>
      <c r="I566" s="11">
        <v>0.36968455</v>
      </c>
      <c r="J566" s="10">
        <v>1.79166666666667</v>
      </c>
      <c r="K566" s="12">
        <f t="shared" si="8"/>
        <v>79.16666667</v>
      </c>
    </row>
    <row r="567" ht="15.75" customHeight="1">
      <c r="A567" s="1" t="s">
        <v>72</v>
      </c>
      <c r="B567" s="10">
        <v>4.2962962962963</v>
      </c>
      <c r="C567" s="11">
        <v>0.28651962</v>
      </c>
      <c r="D567" s="10">
        <v>1.15384615384615</v>
      </c>
      <c r="E567" s="12">
        <f t="shared" si="9"/>
        <v>84.61538462</v>
      </c>
      <c r="G567" s="1" t="s">
        <v>48</v>
      </c>
      <c r="H567" s="10">
        <v>3.6</v>
      </c>
      <c r="I567" s="11">
        <v>0.36968455</v>
      </c>
      <c r="J567" s="10">
        <v>1.83333333333333</v>
      </c>
      <c r="K567" s="12">
        <f t="shared" si="8"/>
        <v>83.33333333</v>
      </c>
    </row>
    <row r="568" ht="15.75" customHeight="1">
      <c r="A568" s="1" t="s">
        <v>74</v>
      </c>
      <c r="B568" s="10">
        <v>4.2962962962963</v>
      </c>
      <c r="C568" s="11">
        <v>0.28651962</v>
      </c>
      <c r="D568" s="10">
        <v>1.15384615384615</v>
      </c>
      <c r="E568" s="12">
        <f t="shared" si="9"/>
        <v>84.61538462</v>
      </c>
      <c r="G568" s="1" t="s">
        <v>19</v>
      </c>
      <c r="H568" s="10">
        <v>3.6</v>
      </c>
      <c r="I568" s="11">
        <v>0.36968455</v>
      </c>
      <c r="J568" s="10">
        <v>1.875</v>
      </c>
      <c r="K568" s="12">
        <f t="shared" si="8"/>
        <v>87.5</v>
      </c>
    </row>
    <row r="569" ht="15.75" customHeight="1">
      <c r="A569" s="1" t="s">
        <v>562</v>
      </c>
      <c r="B569" s="10">
        <v>4.2962962962963</v>
      </c>
      <c r="C569" s="11">
        <v>0.28651962</v>
      </c>
      <c r="D569" s="10">
        <v>1.15384615384615</v>
      </c>
      <c r="E569" s="12">
        <f t="shared" si="9"/>
        <v>84.61538462</v>
      </c>
      <c r="G569" s="1" t="s">
        <v>563</v>
      </c>
      <c r="H569" s="10">
        <v>3.68</v>
      </c>
      <c r="I569" s="11">
        <v>0.36842005</v>
      </c>
      <c r="J569" s="10">
        <v>1.95833333333333</v>
      </c>
      <c r="K569" s="12">
        <f t="shared" si="8"/>
        <v>95.83333333</v>
      </c>
    </row>
    <row r="570" ht="15.75" customHeight="1">
      <c r="A570" s="1" t="s">
        <v>83</v>
      </c>
      <c r="B570" s="10">
        <v>4.51851851851852</v>
      </c>
      <c r="C570" s="11">
        <v>0.28430137</v>
      </c>
      <c r="D570" s="10">
        <v>1.23076923076923</v>
      </c>
      <c r="E570" s="12">
        <f t="shared" si="9"/>
        <v>76.92307692</v>
      </c>
      <c r="G570" s="1" t="s">
        <v>11</v>
      </c>
      <c r="H570" s="10">
        <v>3.68</v>
      </c>
      <c r="I570" s="11">
        <v>0.36842005</v>
      </c>
      <c r="J570" s="10">
        <v>1.91666666666667</v>
      </c>
      <c r="K570" s="12">
        <f t="shared" si="8"/>
        <v>91.66666667</v>
      </c>
    </row>
    <row r="571" ht="15.75" customHeight="1">
      <c r="A571" s="1" t="s">
        <v>379</v>
      </c>
      <c r="B571" s="10">
        <v>4.51851851851852</v>
      </c>
      <c r="C571" s="11">
        <v>0.28430137</v>
      </c>
      <c r="D571" s="10">
        <v>1.23076923076923</v>
      </c>
      <c r="E571" s="12">
        <f t="shared" si="9"/>
        <v>76.92307692</v>
      </c>
      <c r="G571" s="1" t="s">
        <v>13</v>
      </c>
      <c r="H571" s="10">
        <v>3.68</v>
      </c>
      <c r="I571" s="11">
        <v>0.36842005</v>
      </c>
      <c r="J571" s="10">
        <v>1.91666666666667</v>
      </c>
      <c r="K571" s="12">
        <f t="shared" si="8"/>
        <v>91.66666667</v>
      </c>
    </row>
    <row r="572" ht="15.75" customHeight="1">
      <c r="A572" s="1" t="s">
        <v>220</v>
      </c>
      <c r="B572" s="10">
        <v>4.51851851851852</v>
      </c>
      <c r="C572" s="11">
        <v>0.28430137</v>
      </c>
      <c r="D572" s="10">
        <v>1.23076923076923</v>
      </c>
      <c r="E572" s="12">
        <f t="shared" si="9"/>
        <v>76.92307692</v>
      </c>
      <c r="G572" s="1" t="s">
        <v>564</v>
      </c>
      <c r="H572" s="10">
        <v>3.68</v>
      </c>
      <c r="I572" s="11">
        <v>0.36842005</v>
      </c>
      <c r="J572" s="10">
        <v>1.91666666666667</v>
      </c>
      <c r="K572" s="12">
        <f t="shared" si="8"/>
        <v>91.66666667</v>
      </c>
    </row>
    <row r="573" ht="15.75" customHeight="1">
      <c r="A573" s="1" t="s">
        <v>129</v>
      </c>
      <c r="B573" s="10">
        <v>4.51851851851852</v>
      </c>
      <c r="C573" s="11">
        <v>0.28430137</v>
      </c>
      <c r="D573" s="10">
        <v>1.23076923076923</v>
      </c>
      <c r="E573" s="12">
        <f t="shared" si="9"/>
        <v>76.92307692</v>
      </c>
      <c r="G573" s="1" t="s">
        <v>140</v>
      </c>
      <c r="H573" s="10">
        <v>4.84</v>
      </c>
      <c r="I573" s="11">
        <v>0.3300505</v>
      </c>
      <c r="J573" s="10">
        <v>1.20833333333333</v>
      </c>
      <c r="K573" s="12">
        <f t="shared" si="8"/>
        <v>79.16666667</v>
      </c>
    </row>
    <row r="574" ht="15.75" customHeight="1">
      <c r="A574" s="1" t="s">
        <v>22</v>
      </c>
      <c r="B574" s="10">
        <v>4.48148148148148</v>
      </c>
      <c r="C574" s="11">
        <v>0.26349811</v>
      </c>
      <c r="D574" s="10">
        <v>1.23076923076923</v>
      </c>
      <c r="E574" s="12">
        <f t="shared" si="9"/>
        <v>76.92307692</v>
      </c>
      <c r="G574" s="1" t="s">
        <v>565</v>
      </c>
      <c r="H574" s="10">
        <v>4.84</v>
      </c>
      <c r="I574" s="11">
        <v>0.3300505</v>
      </c>
      <c r="J574" s="10">
        <v>1.20833333333333</v>
      </c>
      <c r="K574" s="12">
        <f t="shared" si="8"/>
        <v>79.16666667</v>
      </c>
    </row>
    <row r="575" ht="15.75" customHeight="1">
      <c r="A575" s="1" t="s">
        <v>211</v>
      </c>
      <c r="B575" s="10">
        <v>4.59259259259259</v>
      </c>
      <c r="C575" s="11">
        <v>0.24610504</v>
      </c>
      <c r="D575" s="10">
        <v>1.26923076923077</v>
      </c>
      <c r="E575" s="12">
        <f t="shared" si="9"/>
        <v>73.07692308</v>
      </c>
      <c r="G575" s="1" t="s">
        <v>115</v>
      </c>
      <c r="H575" s="10">
        <v>4.84</v>
      </c>
      <c r="I575" s="11">
        <v>0.3300505</v>
      </c>
      <c r="J575" s="10">
        <v>1.20833333333333</v>
      </c>
      <c r="K575" s="12">
        <f t="shared" si="8"/>
        <v>79.16666667</v>
      </c>
    </row>
    <row r="576" ht="15.75" customHeight="1">
      <c r="A576" s="1" t="s">
        <v>129</v>
      </c>
      <c r="B576" s="10">
        <v>4.59259259259259</v>
      </c>
      <c r="C576" s="11">
        <v>0.24610504</v>
      </c>
      <c r="D576" s="10">
        <v>1.26923076923077</v>
      </c>
      <c r="E576" s="12">
        <f t="shared" si="9"/>
        <v>73.07692308</v>
      </c>
      <c r="G576" s="1" t="s">
        <v>566</v>
      </c>
      <c r="H576" s="10">
        <v>4.84</v>
      </c>
      <c r="I576" s="11">
        <v>0.3300505</v>
      </c>
      <c r="J576" s="10">
        <v>1.20833333333333</v>
      </c>
      <c r="K576" s="12">
        <f t="shared" si="8"/>
        <v>79.16666667</v>
      </c>
    </row>
    <row r="577" ht="15.75" customHeight="1">
      <c r="A577" s="1" t="s">
        <v>27</v>
      </c>
      <c r="B577" s="10">
        <v>4.66666666666667</v>
      </c>
      <c r="C577" s="11">
        <v>0.26148818</v>
      </c>
      <c r="D577" s="10">
        <v>1.34615384615385</v>
      </c>
      <c r="E577" s="12">
        <f t="shared" si="9"/>
        <v>65.38461538</v>
      </c>
      <c r="G577" s="1" t="s">
        <v>266</v>
      </c>
      <c r="H577" s="10">
        <v>4.88</v>
      </c>
      <c r="I577" s="11">
        <v>0.32310989</v>
      </c>
      <c r="J577" s="10">
        <v>1.20833333333333</v>
      </c>
      <c r="K577" s="12">
        <f t="shared" si="8"/>
        <v>79.16666667</v>
      </c>
    </row>
    <row r="578" ht="15.75" customHeight="1">
      <c r="A578" s="1" t="s">
        <v>248</v>
      </c>
      <c r="B578" s="10">
        <v>4.77777777777778</v>
      </c>
      <c r="C578" s="11">
        <v>0.25783082</v>
      </c>
      <c r="D578" s="10">
        <v>1.42307692307692</v>
      </c>
      <c r="E578" s="12">
        <f t="shared" si="9"/>
        <v>57.69230769</v>
      </c>
      <c r="G578" s="1" t="s">
        <v>567</v>
      </c>
      <c r="H578" s="10">
        <v>4.84</v>
      </c>
      <c r="I578" s="11">
        <v>0.3300505</v>
      </c>
      <c r="J578" s="10">
        <v>1.20833333333333</v>
      </c>
      <c r="K578" s="12">
        <f t="shared" si="8"/>
        <v>79.16666667</v>
      </c>
    </row>
    <row r="579" ht="15.75" customHeight="1">
      <c r="A579" s="1" t="s">
        <v>568</v>
      </c>
      <c r="B579" s="10">
        <v>4.77777777777778</v>
      </c>
      <c r="C579" s="11">
        <v>0.25783082</v>
      </c>
      <c r="D579" s="10">
        <v>1.42307692307692</v>
      </c>
      <c r="E579" s="12">
        <f t="shared" si="9"/>
        <v>57.69230769</v>
      </c>
      <c r="G579" s="1" t="s">
        <v>41</v>
      </c>
      <c r="H579" s="10">
        <v>4.68</v>
      </c>
      <c r="I579" s="11">
        <v>0.33526109</v>
      </c>
      <c r="J579" s="10">
        <v>1.33333333333333</v>
      </c>
      <c r="K579" s="12">
        <f t="shared" si="8"/>
        <v>66.66666667</v>
      </c>
    </row>
    <row r="580" ht="15.75" customHeight="1">
      <c r="A580" s="1" t="s">
        <v>101</v>
      </c>
      <c r="B580" s="10">
        <v>4.62962962962963</v>
      </c>
      <c r="C580" s="11">
        <v>0.25119741</v>
      </c>
      <c r="D580" s="10">
        <v>1.42307692307692</v>
      </c>
      <c r="E580" s="12">
        <f t="shared" si="9"/>
        <v>57.69230769</v>
      </c>
      <c r="G580" s="1" t="s">
        <v>552</v>
      </c>
      <c r="H580" s="10">
        <v>4.68</v>
      </c>
      <c r="I580" s="11">
        <v>0.33526109</v>
      </c>
      <c r="J580" s="10">
        <v>1.33333333333333</v>
      </c>
      <c r="K580" s="12">
        <f t="shared" si="8"/>
        <v>66.66666667</v>
      </c>
    </row>
    <row r="581" ht="15.75" customHeight="1">
      <c r="A581" s="1" t="s">
        <v>10</v>
      </c>
      <c r="B581" s="10">
        <v>4.62962962962963</v>
      </c>
      <c r="C581" s="11">
        <v>0.25119741</v>
      </c>
      <c r="D581" s="10">
        <v>1.53846153846154</v>
      </c>
      <c r="E581" s="12">
        <f t="shared" si="9"/>
        <v>53.84615385</v>
      </c>
      <c r="G581" s="1" t="s">
        <v>569</v>
      </c>
      <c r="H581" s="10">
        <v>4.68</v>
      </c>
      <c r="I581" s="11">
        <v>0.33526109</v>
      </c>
      <c r="J581" s="10">
        <v>1.33333333333333</v>
      </c>
      <c r="K581" s="12">
        <f t="shared" si="8"/>
        <v>66.66666667</v>
      </c>
    </row>
    <row r="582" ht="15.75" customHeight="1">
      <c r="A582" s="1" t="s">
        <v>570</v>
      </c>
      <c r="B582" s="10">
        <v>4.62962962962963</v>
      </c>
      <c r="C582" s="11">
        <v>0.25119741</v>
      </c>
      <c r="D582" s="10">
        <v>1.61538461538462</v>
      </c>
      <c r="E582" s="12">
        <f t="shared" si="9"/>
        <v>61.53846154</v>
      </c>
      <c r="G582" s="1" t="s">
        <v>571</v>
      </c>
      <c r="H582" s="10">
        <v>4.72</v>
      </c>
      <c r="I582" s="11">
        <v>0.32924155</v>
      </c>
      <c r="J582" s="10">
        <v>1.33333333333333</v>
      </c>
      <c r="K582" s="12">
        <f t="shared" si="8"/>
        <v>66.66666667</v>
      </c>
    </row>
    <row r="583" ht="15.75" customHeight="1">
      <c r="A583" s="1" t="s">
        <v>78</v>
      </c>
      <c r="B583" s="10">
        <v>4.92592592592593</v>
      </c>
      <c r="C583" s="11">
        <v>0.25557001</v>
      </c>
      <c r="D583" s="10">
        <v>1.34615384615385</v>
      </c>
      <c r="E583" s="12">
        <f t="shared" si="9"/>
        <v>65.38461538</v>
      </c>
      <c r="G583" s="1" t="s">
        <v>76</v>
      </c>
      <c r="H583" s="10">
        <v>4.72</v>
      </c>
      <c r="I583" s="11">
        <v>0.32924155</v>
      </c>
      <c r="J583" s="10">
        <v>1.33333333333333</v>
      </c>
      <c r="K583" s="12">
        <f t="shared" si="8"/>
        <v>66.66666667</v>
      </c>
    </row>
    <row r="584" ht="15.75" customHeight="1">
      <c r="A584" s="1" t="s">
        <v>109</v>
      </c>
      <c r="B584" s="10">
        <v>4.96296296296296</v>
      </c>
      <c r="C584" s="11">
        <v>0.24738796</v>
      </c>
      <c r="D584" s="10">
        <v>1.34615384615385</v>
      </c>
      <c r="E584" s="12">
        <f t="shared" si="9"/>
        <v>65.38461538</v>
      </c>
      <c r="G584" s="1" t="s">
        <v>13</v>
      </c>
      <c r="H584" s="10">
        <v>4.72</v>
      </c>
      <c r="I584" s="11">
        <v>0.32924155</v>
      </c>
      <c r="J584" s="10">
        <v>1.33333333333333</v>
      </c>
      <c r="K584" s="12">
        <f t="shared" si="8"/>
        <v>66.66666667</v>
      </c>
    </row>
    <row r="585" ht="15.75" customHeight="1">
      <c r="A585" s="1" t="s">
        <v>572</v>
      </c>
      <c r="B585" s="10">
        <v>4.92592592592593</v>
      </c>
      <c r="C585" s="11">
        <v>0.25557001</v>
      </c>
      <c r="D585" s="10">
        <v>1.34615384615385</v>
      </c>
      <c r="E585" s="12">
        <f t="shared" si="9"/>
        <v>65.38461538</v>
      </c>
      <c r="G585" s="1" t="s">
        <v>49</v>
      </c>
      <c r="H585" s="10">
        <v>4.72</v>
      </c>
      <c r="I585" s="11">
        <v>0.32924155</v>
      </c>
      <c r="J585" s="10">
        <v>1.33333333333333</v>
      </c>
      <c r="K585" s="12">
        <f t="shared" si="8"/>
        <v>66.66666667</v>
      </c>
    </row>
    <row r="586" ht="15.75" customHeight="1">
      <c r="A586" s="1" t="s">
        <v>174</v>
      </c>
      <c r="B586" s="10">
        <v>4.92592592592593</v>
      </c>
      <c r="C586" s="11">
        <v>0.25557001</v>
      </c>
      <c r="D586" s="10">
        <v>1.34615384615385</v>
      </c>
      <c r="E586" s="12">
        <f t="shared" si="9"/>
        <v>65.38461538</v>
      </c>
      <c r="G586" s="1" t="s">
        <v>22</v>
      </c>
      <c r="H586" s="10">
        <v>4.72</v>
      </c>
      <c r="I586" s="11">
        <v>0.32924155</v>
      </c>
      <c r="J586" s="10">
        <v>1.33333333333333</v>
      </c>
      <c r="K586" s="12">
        <f t="shared" si="8"/>
        <v>66.66666667</v>
      </c>
    </row>
    <row r="587" ht="15.75" customHeight="1">
      <c r="A587" s="1" t="s">
        <v>10</v>
      </c>
      <c r="B587" s="10">
        <v>4.92592592592593</v>
      </c>
      <c r="C587" s="11">
        <v>0.25557001</v>
      </c>
      <c r="D587" s="10">
        <v>1.34615384615385</v>
      </c>
      <c r="E587" s="12">
        <f t="shared" si="9"/>
        <v>65.38461538</v>
      </c>
      <c r="G587" s="1" t="s">
        <v>573</v>
      </c>
      <c r="H587" s="10">
        <v>4.72</v>
      </c>
      <c r="I587" s="11">
        <v>0.32924155</v>
      </c>
      <c r="J587" s="10">
        <v>1.33333333333333</v>
      </c>
      <c r="K587" s="12">
        <f t="shared" si="8"/>
        <v>66.66666667</v>
      </c>
    </row>
    <row r="588" ht="15.75" customHeight="1">
      <c r="A588" s="1" t="s">
        <v>254</v>
      </c>
      <c r="B588" s="10">
        <v>4.96296296296296</v>
      </c>
      <c r="C588" s="11">
        <v>0.24738796</v>
      </c>
      <c r="D588" s="10">
        <v>1.34615384615385</v>
      </c>
      <c r="E588" s="12">
        <f t="shared" si="9"/>
        <v>65.38461538</v>
      </c>
      <c r="G588" s="1" t="s">
        <v>574</v>
      </c>
      <c r="H588" s="10">
        <v>3.4</v>
      </c>
      <c r="I588" s="11">
        <v>0.31091264</v>
      </c>
      <c r="J588" s="10">
        <v>1.33333333333333</v>
      </c>
      <c r="K588" s="12">
        <f t="shared" si="8"/>
        <v>66.66666667</v>
      </c>
    </row>
    <row r="589" ht="15.75" customHeight="1">
      <c r="A589" s="1" t="s">
        <v>480</v>
      </c>
      <c r="B589" s="10">
        <v>5.14814814814815</v>
      </c>
      <c r="C589" s="11">
        <v>0.30987408</v>
      </c>
      <c r="D589" s="10">
        <v>1.57692307692308</v>
      </c>
      <c r="E589" s="12">
        <f t="shared" si="9"/>
        <v>57.69230769</v>
      </c>
      <c r="G589" s="1" t="s">
        <v>11</v>
      </c>
      <c r="H589" s="10">
        <v>3.4</v>
      </c>
      <c r="I589" s="11">
        <v>0.31091264</v>
      </c>
      <c r="J589" s="10">
        <v>1.33333333333333</v>
      </c>
      <c r="K589" s="12">
        <f t="shared" si="8"/>
        <v>66.66666667</v>
      </c>
    </row>
    <row r="590" ht="15.75" customHeight="1">
      <c r="A590" s="1" t="s">
        <v>575</v>
      </c>
      <c r="B590" s="10">
        <v>5.14814814814815</v>
      </c>
      <c r="C590" s="11">
        <v>0.30987408</v>
      </c>
      <c r="D590" s="10">
        <v>1.57692307692308</v>
      </c>
      <c r="E590" s="12">
        <f t="shared" si="9"/>
        <v>57.69230769</v>
      </c>
      <c r="G590" s="1" t="s">
        <v>19</v>
      </c>
      <c r="H590" s="10">
        <v>3.4</v>
      </c>
      <c r="I590" s="11">
        <v>0.31091264</v>
      </c>
      <c r="J590" s="10">
        <v>1.33333333333333</v>
      </c>
      <c r="K590" s="12">
        <f t="shared" si="8"/>
        <v>66.66666667</v>
      </c>
    </row>
    <row r="591" ht="15.75" customHeight="1">
      <c r="A591" s="1" t="s">
        <v>27</v>
      </c>
      <c r="B591" s="10">
        <v>5.14814814814815</v>
      </c>
      <c r="C591" s="11">
        <v>0.30987408</v>
      </c>
      <c r="D591" s="10">
        <v>1.57692307692308</v>
      </c>
      <c r="E591" s="12">
        <f t="shared" si="9"/>
        <v>57.69230769</v>
      </c>
      <c r="G591" s="1" t="s">
        <v>576</v>
      </c>
      <c r="H591" s="10">
        <v>3.4</v>
      </c>
      <c r="I591" s="11">
        <v>0.31091264</v>
      </c>
      <c r="J591" s="10">
        <v>1.33333333333333</v>
      </c>
      <c r="K591" s="12">
        <f t="shared" si="8"/>
        <v>66.66666667</v>
      </c>
    </row>
    <row r="592" ht="15.75" customHeight="1">
      <c r="A592" s="1" t="s">
        <v>577</v>
      </c>
      <c r="B592" s="10">
        <v>5.18518518518519</v>
      </c>
      <c r="C592" s="11">
        <v>0.30211523</v>
      </c>
      <c r="D592" s="10">
        <v>1.65384615384615</v>
      </c>
      <c r="E592" s="12">
        <f t="shared" si="9"/>
        <v>65.38461538</v>
      </c>
      <c r="G592" s="1" t="s">
        <v>145</v>
      </c>
      <c r="H592" s="10">
        <v>3.44</v>
      </c>
      <c r="I592" s="11">
        <v>0.31664912</v>
      </c>
      <c r="J592" s="10">
        <v>1.33333333333333</v>
      </c>
      <c r="K592" s="12">
        <f t="shared" si="8"/>
        <v>66.66666667</v>
      </c>
    </row>
    <row r="593" ht="15.75" customHeight="1">
      <c r="A593" s="1" t="s">
        <v>578</v>
      </c>
      <c r="B593" s="10">
        <v>5.14814814814815</v>
      </c>
      <c r="C593" s="11">
        <v>0.30987408</v>
      </c>
      <c r="D593" s="10">
        <v>1.65384615384615</v>
      </c>
      <c r="E593" s="12">
        <f t="shared" si="9"/>
        <v>65.38461538</v>
      </c>
      <c r="G593" s="1" t="s">
        <v>91</v>
      </c>
      <c r="H593" s="10">
        <v>3.44</v>
      </c>
      <c r="I593" s="11">
        <v>0.31664912</v>
      </c>
      <c r="J593" s="10">
        <v>1.33333333333333</v>
      </c>
      <c r="K593" s="12">
        <f t="shared" si="8"/>
        <v>66.66666667</v>
      </c>
    </row>
    <row r="594" ht="15.75" customHeight="1">
      <c r="A594" s="1" t="s">
        <v>10</v>
      </c>
      <c r="B594" s="10">
        <v>5.14814814814815</v>
      </c>
      <c r="C594" s="11">
        <v>0.30987408</v>
      </c>
      <c r="D594" s="10">
        <v>1.65384615384615</v>
      </c>
      <c r="E594" s="12">
        <f t="shared" si="9"/>
        <v>65.38461538</v>
      </c>
      <c r="G594" s="1" t="s">
        <v>10</v>
      </c>
      <c r="H594" s="10">
        <v>3.44</v>
      </c>
      <c r="I594" s="11">
        <v>0.31664912</v>
      </c>
      <c r="J594" s="10">
        <v>1.33333333333333</v>
      </c>
      <c r="K594" s="12">
        <f t="shared" si="8"/>
        <v>66.66666667</v>
      </c>
    </row>
    <row r="595" ht="15.75" customHeight="1">
      <c r="A595" s="1" t="s">
        <v>355</v>
      </c>
      <c r="B595" s="10">
        <v>5.14814814814815</v>
      </c>
      <c r="C595" s="11">
        <v>0.30987408</v>
      </c>
      <c r="D595" s="10">
        <v>1.65384615384615</v>
      </c>
      <c r="E595" s="12">
        <f t="shared" si="9"/>
        <v>65.38461538</v>
      </c>
      <c r="G595" s="1" t="s">
        <v>355</v>
      </c>
      <c r="H595" s="10">
        <v>3.44</v>
      </c>
      <c r="I595" s="11">
        <v>0.31664912</v>
      </c>
      <c r="J595" s="10">
        <v>1.33333333333333</v>
      </c>
      <c r="K595" s="12">
        <f t="shared" si="8"/>
        <v>66.66666667</v>
      </c>
    </row>
    <row r="596" ht="15.75" customHeight="1">
      <c r="A596" s="1" t="s">
        <v>67</v>
      </c>
      <c r="B596" s="10">
        <v>5.14814814814815</v>
      </c>
      <c r="C596" s="11">
        <v>0.30987408</v>
      </c>
      <c r="D596" s="10">
        <v>1.65384615384615</v>
      </c>
      <c r="E596" s="12">
        <f t="shared" si="9"/>
        <v>65.38461538</v>
      </c>
      <c r="G596" s="1" t="s">
        <v>579</v>
      </c>
      <c r="H596" s="10">
        <v>3.44</v>
      </c>
      <c r="I596" s="11">
        <v>0.31664912</v>
      </c>
      <c r="J596" s="10">
        <v>1.33333333333333</v>
      </c>
      <c r="K596" s="12">
        <f t="shared" si="8"/>
        <v>66.66666667</v>
      </c>
    </row>
    <row r="597" ht="15.75" customHeight="1">
      <c r="A597" s="1" t="s">
        <v>16</v>
      </c>
      <c r="B597" s="10">
        <v>5.14814814814815</v>
      </c>
      <c r="C597" s="11">
        <v>0.30987408</v>
      </c>
      <c r="D597" s="10">
        <v>1.69230769230769</v>
      </c>
      <c r="E597" s="12">
        <f t="shared" si="9"/>
        <v>69.23076923</v>
      </c>
      <c r="G597" s="1" t="s">
        <v>511</v>
      </c>
      <c r="H597" s="10">
        <v>3.44</v>
      </c>
      <c r="I597" s="11">
        <v>0.31664912</v>
      </c>
      <c r="J597" s="10">
        <v>1.33333333333333</v>
      </c>
      <c r="K597" s="12">
        <f t="shared" si="8"/>
        <v>66.66666667</v>
      </c>
    </row>
    <row r="598" ht="15.75" customHeight="1">
      <c r="A598" s="1" t="s">
        <v>350</v>
      </c>
      <c r="B598" s="10">
        <v>5.14814814814815</v>
      </c>
      <c r="C598" s="11">
        <v>0.30987408</v>
      </c>
      <c r="D598" s="10">
        <v>1.69230769230769</v>
      </c>
      <c r="E598" s="12">
        <f t="shared" si="9"/>
        <v>69.23076923</v>
      </c>
      <c r="G598" s="1" t="s">
        <v>580</v>
      </c>
      <c r="H598" s="10">
        <v>3.36</v>
      </c>
      <c r="I598" s="11">
        <v>0.28213472</v>
      </c>
      <c r="J598" s="10">
        <v>1.54166666666667</v>
      </c>
      <c r="K598" s="12">
        <f t="shared" si="8"/>
        <v>54.16666667</v>
      </c>
    </row>
    <row r="599" ht="15.75" customHeight="1">
      <c r="A599" s="1" t="s">
        <v>581</v>
      </c>
      <c r="B599" s="10">
        <v>5.14814814814815</v>
      </c>
      <c r="C599" s="11">
        <v>0.30987408</v>
      </c>
      <c r="D599" s="10">
        <v>1.73076923076923</v>
      </c>
      <c r="E599" s="12">
        <f t="shared" si="9"/>
        <v>73.07692308</v>
      </c>
      <c r="G599" s="1" t="s">
        <v>91</v>
      </c>
      <c r="H599" s="10">
        <v>3.36</v>
      </c>
      <c r="I599" s="11">
        <v>0.28213472</v>
      </c>
      <c r="J599" s="10">
        <v>1.54166666666667</v>
      </c>
      <c r="K599" s="12">
        <f t="shared" si="8"/>
        <v>54.16666667</v>
      </c>
    </row>
    <row r="600" ht="15.75" customHeight="1">
      <c r="A600" s="1" t="s">
        <v>231</v>
      </c>
      <c r="B600" s="10">
        <v>5.14814814814815</v>
      </c>
      <c r="C600" s="11">
        <v>0.30987408</v>
      </c>
      <c r="D600" s="10">
        <v>1.73076923076923</v>
      </c>
      <c r="E600" s="12">
        <f t="shared" si="9"/>
        <v>73.07692308</v>
      </c>
      <c r="G600" s="1" t="s">
        <v>78</v>
      </c>
      <c r="H600" s="10">
        <v>3.36</v>
      </c>
      <c r="I600" s="11">
        <v>0.28213472</v>
      </c>
      <c r="J600" s="10">
        <v>1.54166666666667</v>
      </c>
      <c r="K600" s="12">
        <f t="shared" si="8"/>
        <v>54.16666667</v>
      </c>
    </row>
    <row r="601" ht="15.75" customHeight="1">
      <c r="A601" s="1" t="s">
        <v>10</v>
      </c>
      <c r="B601" s="10">
        <v>5.14814814814815</v>
      </c>
      <c r="C601" s="11">
        <v>0.30987408</v>
      </c>
      <c r="D601" s="10">
        <v>1.73076923076923</v>
      </c>
      <c r="E601" s="12">
        <f t="shared" si="9"/>
        <v>73.07692308</v>
      </c>
      <c r="G601" s="1" t="s">
        <v>355</v>
      </c>
      <c r="H601" s="10">
        <v>3.36</v>
      </c>
      <c r="I601" s="11">
        <v>0.28213472</v>
      </c>
      <c r="J601" s="10">
        <v>1.54166666666667</v>
      </c>
      <c r="K601" s="12">
        <f t="shared" si="8"/>
        <v>54.16666667</v>
      </c>
    </row>
    <row r="602" ht="15.75" customHeight="1">
      <c r="A602" s="1" t="s">
        <v>582</v>
      </c>
      <c r="B602" s="10">
        <v>5.18518518518519</v>
      </c>
      <c r="C602" s="11">
        <v>0.30211523</v>
      </c>
      <c r="D602" s="10">
        <v>1.73076923076923</v>
      </c>
      <c r="E602" s="12">
        <f t="shared" si="9"/>
        <v>73.07692308</v>
      </c>
      <c r="G602" s="1" t="s">
        <v>583</v>
      </c>
      <c r="H602" s="10">
        <v>3.36</v>
      </c>
      <c r="I602" s="11">
        <v>0.28213472</v>
      </c>
      <c r="J602" s="10">
        <v>1.54166666666667</v>
      </c>
      <c r="K602" s="12">
        <f t="shared" si="8"/>
        <v>54.16666667</v>
      </c>
    </row>
    <row r="603" ht="15.75" customHeight="1">
      <c r="A603" s="1" t="s">
        <v>140</v>
      </c>
      <c r="B603" s="10">
        <v>4.25925925925926</v>
      </c>
      <c r="C603" s="11">
        <v>0.34834813</v>
      </c>
      <c r="D603" s="10">
        <v>1.30769230769231</v>
      </c>
      <c r="E603" s="12">
        <f t="shared" si="9"/>
        <v>69.23076923</v>
      </c>
      <c r="G603" s="1" t="s">
        <v>584</v>
      </c>
      <c r="H603" s="10">
        <v>3.36</v>
      </c>
      <c r="I603" s="11">
        <v>0.28213472</v>
      </c>
      <c r="J603" s="10">
        <v>1.54166666666667</v>
      </c>
      <c r="K603" s="12">
        <f t="shared" si="8"/>
        <v>54.16666667</v>
      </c>
    </row>
    <row r="604" ht="15.75" customHeight="1">
      <c r="A604" s="1" t="s">
        <v>585</v>
      </c>
      <c r="B604" s="10">
        <v>4.25925925925926</v>
      </c>
      <c r="C604" s="11">
        <v>0.34834813</v>
      </c>
      <c r="D604" s="10">
        <v>1.30769230769231</v>
      </c>
      <c r="E604" s="12">
        <f t="shared" si="9"/>
        <v>69.23076923</v>
      </c>
      <c r="G604" s="1" t="s">
        <v>245</v>
      </c>
      <c r="H604" s="10">
        <v>3.36</v>
      </c>
      <c r="I604" s="11">
        <v>0.28213472</v>
      </c>
      <c r="J604" s="10">
        <v>1.54166666666667</v>
      </c>
      <c r="K604" s="12">
        <f t="shared" si="8"/>
        <v>54.16666667</v>
      </c>
    </row>
    <row r="605" ht="15.75" customHeight="1">
      <c r="A605" s="1" t="s">
        <v>27</v>
      </c>
      <c r="B605" s="10">
        <v>4.25925925925926</v>
      </c>
      <c r="C605" s="11">
        <v>0.34834813</v>
      </c>
      <c r="D605" s="10">
        <v>1.30769230769231</v>
      </c>
      <c r="E605" s="12">
        <f t="shared" si="9"/>
        <v>69.23076923</v>
      </c>
      <c r="G605" s="1" t="s">
        <v>578</v>
      </c>
      <c r="H605" s="10">
        <v>3.36</v>
      </c>
      <c r="I605" s="11">
        <v>0.28213472</v>
      </c>
      <c r="J605" s="10">
        <v>1.54166666666667</v>
      </c>
      <c r="K605" s="12">
        <f t="shared" si="8"/>
        <v>54.16666667</v>
      </c>
    </row>
    <row r="606" ht="15.75" customHeight="1">
      <c r="A606" s="1" t="s">
        <v>586</v>
      </c>
      <c r="B606" s="10">
        <v>4.59259259259259</v>
      </c>
      <c r="C606" s="11">
        <v>0.34698235</v>
      </c>
      <c r="D606" s="10">
        <v>1.46153846153846</v>
      </c>
      <c r="E606" s="12">
        <f t="shared" si="9"/>
        <v>53.84615385</v>
      </c>
      <c r="G606" s="1" t="s">
        <v>143</v>
      </c>
      <c r="H606" s="10">
        <v>3.12</v>
      </c>
      <c r="I606" s="11">
        <v>0.30177254</v>
      </c>
      <c r="J606" s="10">
        <v>1.58333333333333</v>
      </c>
      <c r="K606" s="12">
        <f t="shared" si="8"/>
        <v>58.33333333</v>
      </c>
    </row>
    <row r="607" ht="15.75" customHeight="1">
      <c r="A607" s="1" t="s">
        <v>587</v>
      </c>
      <c r="B607" s="10">
        <v>4.59259259259259</v>
      </c>
      <c r="C607" s="11">
        <v>0.34698235</v>
      </c>
      <c r="D607" s="10">
        <v>1.46153846153846</v>
      </c>
      <c r="E607" s="12">
        <f t="shared" si="9"/>
        <v>53.84615385</v>
      </c>
      <c r="G607" s="1" t="s">
        <v>588</v>
      </c>
      <c r="H607" s="10">
        <v>3.12</v>
      </c>
      <c r="I607" s="11">
        <v>0.30177254</v>
      </c>
      <c r="J607" s="10">
        <v>1.58333333333333</v>
      </c>
      <c r="K607" s="12">
        <f t="shared" si="8"/>
        <v>58.33333333</v>
      </c>
    </row>
    <row r="608" ht="15.75" customHeight="1">
      <c r="A608" s="1" t="s">
        <v>67</v>
      </c>
      <c r="B608" s="10">
        <v>4.59259259259259</v>
      </c>
      <c r="C608" s="11">
        <v>0.35106375</v>
      </c>
      <c r="D608" s="10">
        <v>1.34615384615385</v>
      </c>
      <c r="E608" s="12">
        <f t="shared" si="9"/>
        <v>65.38461538</v>
      </c>
      <c r="G608" s="1" t="s">
        <v>589</v>
      </c>
      <c r="H608" s="10">
        <v>3.12</v>
      </c>
      <c r="I608" s="11">
        <v>0.30177254</v>
      </c>
      <c r="J608" s="10">
        <v>1.58333333333333</v>
      </c>
      <c r="K608" s="12">
        <f t="shared" si="8"/>
        <v>58.33333333</v>
      </c>
    </row>
    <row r="609" ht="15.75" customHeight="1">
      <c r="A609" s="1" t="s">
        <v>129</v>
      </c>
      <c r="B609" s="10">
        <v>4.59259259259259</v>
      </c>
      <c r="C609" s="11">
        <v>0.35106375</v>
      </c>
      <c r="D609" s="10">
        <v>1.34615384615385</v>
      </c>
      <c r="E609" s="12">
        <f t="shared" si="9"/>
        <v>65.38461538</v>
      </c>
      <c r="G609" s="1" t="s">
        <v>415</v>
      </c>
      <c r="H609" s="10">
        <v>3.12</v>
      </c>
      <c r="I609" s="11">
        <v>0.30177254</v>
      </c>
      <c r="J609" s="10">
        <v>1.58333333333333</v>
      </c>
      <c r="K609" s="12">
        <f t="shared" si="8"/>
        <v>58.33333333</v>
      </c>
    </row>
    <row r="610" ht="15.75" customHeight="1">
      <c r="A610" s="1" t="s">
        <v>590</v>
      </c>
      <c r="B610" s="10">
        <v>4.62962962962963</v>
      </c>
      <c r="C610" s="11">
        <v>0.34652589</v>
      </c>
      <c r="D610" s="10">
        <v>1.34615384615385</v>
      </c>
      <c r="E610" s="12">
        <f t="shared" si="9"/>
        <v>65.38461538</v>
      </c>
      <c r="G610" s="1" t="s">
        <v>591</v>
      </c>
      <c r="H610" s="10">
        <v>2.92</v>
      </c>
      <c r="I610" s="11">
        <v>0.32619013</v>
      </c>
      <c r="J610" s="10">
        <v>1.20833333333333</v>
      </c>
      <c r="K610" s="12">
        <f t="shared" si="8"/>
        <v>79.16666667</v>
      </c>
    </row>
    <row r="611" ht="15.75" customHeight="1">
      <c r="A611" s="1" t="s">
        <v>592</v>
      </c>
      <c r="B611" s="10">
        <v>4.59259259259259</v>
      </c>
      <c r="C611" s="11">
        <v>0.35106375</v>
      </c>
      <c r="D611" s="10">
        <v>1.34615384615385</v>
      </c>
      <c r="E611" s="12">
        <f t="shared" si="9"/>
        <v>65.38461538</v>
      </c>
      <c r="G611" s="1" t="s">
        <v>278</v>
      </c>
      <c r="H611" s="10">
        <v>2.92</v>
      </c>
      <c r="I611" s="11">
        <v>0.32619013</v>
      </c>
      <c r="J611" s="10">
        <v>1.20833333333333</v>
      </c>
      <c r="K611" s="12">
        <f t="shared" si="8"/>
        <v>79.16666667</v>
      </c>
    </row>
    <row r="612" ht="15.75" customHeight="1">
      <c r="A612" s="1" t="s">
        <v>53</v>
      </c>
      <c r="B612" s="10">
        <v>5.0</v>
      </c>
      <c r="C612" s="11">
        <v>0.26688026</v>
      </c>
      <c r="D612" s="10">
        <v>1.26923076923077</v>
      </c>
      <c r="E612" s="12">
        <f t="shared" si="9"/>
        <v>73.07692308</v>
      </c>
      <c r="G612" s="1" t="s">
        <v>16</v>
      </c>
      <c r="H612" s="10">
        <v>2.92</v>
      </c>
      <c r="I612" s="11">
        <v>0.32619013</v>
      </c>
      <c r="J612" s="10">
        <v>1.20833333333333</v>
      </c>
      <c r="K612" s="12">
        <f t="shared" si="8"/>
        <v>79.16666667</v>
      </c>
    </row>
    <row r="613" ht="15.75" customHeight="1">
      <c r="A613" s="1" t="s">
        <v>49</v>
      </c>
      <c r="B613" s="10">
        <v>5.0</v>
      </c>
      <c r="C613" s="11">
        <v>0.26688026</v>
      </c>
      <c r="D613" s="10">
        <v>1.26923076923077</v>
      </c>
      <c r="E613" s="12">
        <f t="shared" si="9"/>
        <v>73.07692308</v>
      </c>
      <c r="G613" s="1" t="s">
        <v>593</v>
      </c>
      <c r="H613" s="10">
        <v>2.92</v>
      </c>
      <c r="I613" s="11">
        <v>0.32619013</v>
      </c>
      <c r="J613" s="10">
        <v>1.20833333333333</v>
      </c>
      <c r="K613" s="12">
        <f t="shared" si="8"/>
        <v>79.16666667</v>
      </c>
    </row>
    <row r="614" ht="15.75" customHeight="1">
      <c r="A614" s="1" t="s">
        <v>217</v>
      </c>
      <c r="B614" s="10">
        <v>5.0</v>
      </c>
      <c r="C614" s="11">
        <v>0.26688026</v>
      </c>
      <c r="D614" s="10">
        <v>1.26923076923077</v>
      </c>
      <c r="E614" s="12">
        <f t="shared" si="9"/>
        <v>73.07692308</v>
      </c>
      <c r="G614" s="1" t="s">
        <v>594</v>
      </c>
      <c r="H614" s="10">
        <v>3.04</v>
      </c>
      <c r="I614" s="11">
        <v>0.31347515</v>
      </c>
      <c r="J614" s="10">
        <v>1.29166666666667</v>
      </c>
      <c r="K614" s="12">
        <f t="shared" si="8"/>
        <v>70.83333333</v>
      </c>
    </row>
    <row r="615" ht="15.75" customHeight="1">
      <c r="A615" s="1" t="s">
        <v>27</v>
      </c>
      <c r="B615" s="10">
        <v>5.0</v>
      </c>
      <c r="C615" s="11">
        <v>0.26688026</v>
      </c>
      <c r="D615" s="10">
        <v>1.26923076923077</v>
      </c>
      <c r="E615" s="12">
        <f t="shared" si="9"/>
        <v>73.07692308</v>
      </c>
      <c r="G615" s="1" t="s">
        <v>302</v>
      </c>
      <c r="H615" s="10">
        <v>3.04</v>
      </c>
      <c r="I615" s="11">
        <v>0.31347515</v>
      </c>
      <c r="J615" s="10">
        <v>1.29166666666667</v>
      </c>
      <c r="K615" s="12">
        <f t="shared" si="8"/>
        <v>70.83333333</v>
      </c>
    </row>
    <row r="616" ht="15.75" customHeight="1">
      <c r="A616" s="1" t="s">
        <v>595</v>
      </c>
      <c r="B616" s="10">
        <v>5.03703703703704</v>
      </c>
      <c r="C616" s="11">
        <v>0.25864804</v>
      </c>
      <c r="D616" s="10">
        <v>1.30769230769231</v>
      </c>
      <c r="E616" s="12">
        <f t="shared" si="9"/>
        <v>69.23076923</v>
      </c>
      <c r="G616" s="1" t="s">
        <v>28</v>
      </c>
      <c r="H616" s="10">
        <v>3.04</v>
      </c>
      <c r="I616" s="11">
        <v>0.31347515</v>
      </c>
      <c r="J616" s="10">
        <v>1.29166666666667</v>
      </c>
      <c r="K616" s="12">
        <f t="shared" si="8"/>
        <v>70.83333333</v>
      </c>
    </row>
    <row r="617" ht="15.75" customHeight="1">
      <c r="A617" s="1" t="s">
        <v>102</v>
      </c>
      <c r="B617" s="10">
        <v>5.03703703703704</v>
      </c>
      <c r="C617" s="11">
        <v>0.25864804</v>
      </c>
      <c r="D617" s="10">
        <v>1.30769230769231</v>
      </c>
      <c r="E617" s="12">
        <f t="shared" si="9"/>
        <v>69.23076923</v>
      </c>
      <c r="G617" s="1" t="s">
        <v>596</v>
      </c>
      <c r="H617" s="10">
        <v>3.04</v>
      </c>
      <c r="I617" s="11">
        <v>0.31347515</v>
      </c>
      <c r="J617" s="10">
        <v>1.29166666666667</v>
      </c>
      <c r="K617" s="12">
        <f t="shared" si="8"/>
        <v>70.83333333</v>
      </c>
    </row>
    <row r="618" ht="15.75" customHeight="1">
      <c r="A618" s="1" t="s">
        <v>597</v>
      </c>
      <c r="B618" s="10">
        <v>5.03703703703704</v>
      </c>
      <c r="C618" s="11">
        <v>0.25864804</v>
      </c>
      <c r="D618" s="10">
        <v>1.30769230769231</v>
      </c>
      <c r="E618" s="12">
        <f t="shared" si="9"/>
        <v>69.23076923</v>
      </c>
      <c r="G618" s="1" t="s">
        <v>598</v>
      </c>
      <c r="H618" s="10">
        <v>4.04</v>
      </c>
      <c r="I618" s="11">
        <v>0.36733273</v>
      </c>
      <c r="J618" s="10">
        <v>1.29166666666667</v>
      </c>
      <c r="K618" s="12">
        <f t="shared" si="8"/>
        <v>70.83333333</v>
      </c>
    </row>
    <row r="619" ht="15.75" customHeight="1">
      <c r="A619" s="1" t="s">
        <v>578</v>
      </c>
      <c r="B619" s="10">
        <v>5.03703703703704</v>
      </c>
      <c r="C619" s="11">
        <v>0.25864804</v>
      </c>
      <c r="D619" s="10">
        <v>1.30769230769231</v>
      </c>
      <c r="E619" s="12">
        <f t="shared" si="9"/>
        <v>69.23076923</v>
      </c>
      <c r="G619" s="1" t="s">
        <v>599</v>
      </c>
      <c r="H619" s="10">
        <v>4.04</v>
      </c>
      <c r="I619" s="11">
        <v>0.36733273</v>
      </c>
      <c r="J619" s="10">
        <v>1.29166666666667</v>
      </c>
      <c r="K619" s="12">
        <f t="shared" si="8"/>
        <v>70.83333333</v>
      </c>
    </row>
    <row r="620" ht="15.75" customHeight="1">
      <c r="A620" s="1" t="s">
        <v>10</v>
      </c>
      <c r="B620" s="10">
        <v>5.03703703703704</v>
      </c>
      <c r="C620" s="11">
        <v>0.25864804</v>
      </c>
      <c r="D620" s="10">
        <v>1.30769230769231</v>
      </c>
      <c r="E620" s="12">
        <f t="shared" si="9"/>
        <v>69.23076923</v>
      </c>
      <c r="G620" s="1" t="s">
        <v>53</v>
      </c>
      <c r="H620" s="10">
        <v>3.24</v>
      </c>
      <c r="I620" s="11">
        <v>0.37094474</v>
      </c>
      <c r="J620" s="10">
        <v>1.375</v>
      </c>
      <c r="K620" s="12">
        <f t="shared" si="8"/>
        <v>62.5</v>
      </c>
    </row>
    <row r="621" ht="15.75" customHeight="1">
      <c r="A621" s="1" t="s">
        <v>61</v>
      </c>
      <c r="B621" s="10">
        <v>5.03703703703704</v>
      </c>
      <c r="C621" s="11">
        <v>0.25864804</v>
      </c>
      <c r="D621" s="10">
        <v>1.30769230769231</v>
      </c>
      <c r="E621" s="12">
        <f t="shared" si="9"/>
        <v>69.23076923</v>
      </c>
      <c r="G621" s="1" t="s">
        <v>302</v>
      </c>
      <c r="H621" s="10">
        <v>3.24</v>
      </c>
      <c r="I621" s="11">
        <v>0.37094474</v>
      </c>
      <c r="J621" s="10">
        <v>1.375</v>
      </c>
      <c r="K621" s="12">
        <f t="shared" si="8"/>
        <v>62.5</v>
      </c>
    </row>
    <row r="622" ht="15.75" customHeight="1">
      <c r="A622" s="1" t="s">
        <v>22</v>
      </c>
      <c r="B622" s="10">
        <v>5.03703703703704</v>
      </c>
      <c r="C622" s="11">
        <v>0.27467402</v>
      </c>
      <c r="D622" s="10">
        <v>1.30769230769231</v>
      </c>
      <c r="E622" s="12">
        <f t="shared" si="9"/>
        <v>69.23076923</v>
      </c>
      <c r="G622" s="1" t="s">
        <v>395</v>
      </c>
      <c r="H622" s="10">
        <v>3.24</v>
      </c>
      <c r="I622" s="11">
        <v>0.37094474</v>
      </c>
      <c r="J622" s="10">
        <v>1.375</v>
      </c>
      <c r="K622" s="12">
        <f t="shared" si="8"/>
        <v>62.5</v>
      </c>
    </row>
    <row r="623" ht="15.75" customHeight="1">
      <c r="A623" s="1" t="s">
        <v>494</v>
      </c>
      <c r="B623" s="10">
        <v>5.11111111111111</v>
      </c>
      <c r="C623" s="11">
        <v>0.25224538</v>
      </c>
      <c r="D623" s="10">
        <v>1.30769230769231</v>
      </c>
      <c r="E623" s="12">
        <f t="shared" si="9"/>
        <v>69.23076923</v>
      </c>
      <c r="G623" s="1" t="s">
        <v>581</v>
      </c>
      <c r="H623" s="10">
        <v>3.24</v>
      </c>
      <c r="I623" s="11">
        <v>0.37094474</v>
      </c>
      <c r="J623" s="10">
        <v>1.375</v>
      </c>
      <c r="K623" s="12">
        <f t="shared" si="8"/>
        <v>62.5</v>
      </c>
    </row>
    <row r="624" ht="15.75" customHeight="1">
      <c r="A624" s="1" t="s">
        <v>486</v>
      </c>
      <c r="B624" s="10">
        <v>5.11111111111111</v>
      </c>
      <c r="C624" s="11">
        <v>0.25224538</v>
      </c>
      <c r="D624" s="10">
        <v>1.34615384615385</v>
      </c>
      <c r="E624" s="12">
        <f t="shared" si="9"/>
        <v>65.38461538</v>
      </c>
      <c r="G624" s="1" t="s">
        <v>19</v>
      </c>
      <c r="H624" s="10">
        <v>3.24</v>
      </c>
      <c r="I624" s="11">
        <v>0.37094474</v>
      </c>
      <c r="J624" s="10">
        <v>1.375</v>
      </c>
      <c r="K624" s="12">
        <f t="shared" si="8"/>
        <v>62.5</v>
      </c>
    </row>
    <row r="625" ht="15.75" customHeight="1">
      <c r="A625" s="1" t="s">
        <v>600</v>
      </c>
      <c r="B625" s="10">
        <v>5.11111111111111</v>
      </c>
      <c r="C625" s="11">
        <v>0.25224538</v>
      </c>
      <c r="D625" s="10">
        <v>1.34615384615385</v>
      </c>
      <c r="E625" s="12">
        <f t="shared" si="9"/>
        <v>65.38461538</v>
      </c>
      <c r="G625" s="1" t="s">
        <v>601</v>
      </c>
      <c r="H625" s="10">
        <v>3.32</v>
      </c>
      <c r="I625" s="11">
        <v>0.3592585</v>
      </c>
      <c r="J625" s="10">
        <v>1.375</v>
      </c>
      <c r="K625" s="12">
        <f t="shared" si="8"/>
        <v>62.5</v>
      </c>
    </row>
    <row r="626" ht="15.75" customHeight="1">
      <c r="A626" s="1" t="s">
        <v>602</v>
      </c>
      <c r="B626" s="10">
        <v>5.11111111111111</v>
      </c>
      <c r="C626" s="11">
        <v>0.25224538</v>
      </c>
      <c r="D626" s="10">
        <v>1.34615384615385</v>
      </c>
      <c r="E626" s="12">
        <f t="shared" si="9"/>
        <v>65.38461538</v>
      </c>
      <c r="G626" s="1" t="s">
        <v>603</v>
      </c>
      <c r="H626" s="10">
        <v>3.24</v>
      </c>
      <c r="I626" s="11">
        <v>0.37094474</v>
      </c>
      <c r="J626" s="10">
        <v>1.375</v>
      </c>
      <c r="K626" s="12">
        <f t="shared" si="8"/>
        <v>62.5</v>
      </c>
    </row>
    <row r="627" ht="15.75" customHeight="1">
      <c r="A627" s="1" t="s">
        <v>62</v>
      </c>
      <c r="B627" s="10">
        <v>5.11111111111111</v>
      </c>
      <c r="C627" s="11">
        <v>0.25224538</v>
      </c>
      <c r="D627" s="10">
        <v>1.34615384615385</v>
      </c>
      <c r="E627" s="12">
        <f t="shared" si="9"/>
        <v>65.38461538</v>
      </c>
      <c r="G627" s="1" t="s">
        <v>594</v>
      </c>
      <c r="H627" s="10">
        <v>3.08</v>
      </c>
      <c r="I627" s="11">
        <v>0.29393877</v>
      </c>
      <c r="J627" s="10">
        <v>1.25</v>
      </c>
      <c r="K627" s="12">
        <f t="shared" si="8"/>
        <v>75</v>
      </c>
    </row>
    <row r="628" ht="15.75" customHeight="1">
      <c r="A628" s="1" t="s">
        <v>604</v>
      </c>
      <c r="B628" s="10">
        <v>5.11111111111111</v>
      </c>
      <c r="C628" s="11">
        <v>0.25224538</v>
      </c>
      <c r="D628" s="10">
        <v>1.34615384615385</v>
      </c>
      <c r="E628" s="12">
        <f t="shared" si="9"/>
        <v>65.38461538</v>
      </c>
      <c r="G628" s="1" t="s">
        <v>527</v>
      </c>
      <c r="H628" s="10">
        <v>3.08</v>
      </c>
      <c r="I628" s="11">
        <v>0.29393877</v>
      </c>
      <c r="J628" s="10">
        <v>1.25</v>
      </c>
      <c r="K628" s="12">
        <f t="shared" si="8"/>
        <v>75</v>
      </c>
    </row>
    <row r="629" ht="15.75" customHeight="1">
      <c r="A629" s="1" t="s">
        <v>605</v>
      </c>
      <c r="B629" s="10">
        <v>5.11111111111111</v>
      </c>
      <c r="C629" s="11">
        <v>0.25224538</v>
      </c>
      <c r="D629" s="10">
        <v>1.34615384615385</v>
      </c>
      <c r="E629" s="12">
        <f t="shared" si="9"/>
        <v>65.38461538</v>
      </c>
      <c r="G629" s="1" t="s">
        <v>41</v>
      </c>
      <c r="H629" s="10">
        <v>4.44</v>
      </c>
      <c r="I629" s="11">
        <v>0.34195516</v>
      </c>
      <c r="J629" s="10">
        <v>1.375</v>
      </c>
      <c r="K629" s="12">
        <f t="shared" si="8"/>
        <v>62.5</v>
      </c>
    </row>
    <row r="630" ht="15.75" customHeight="1">
      <c r="A630" s="1" t="s">
        <v>91</v>
      </c>
      <c r="B630" s="10">
        <v>5.11111111111111</v>
      </c>
      <c r="C630" s="11">
        <v>0.25224538</v>
      </c>
      <c r="D630" s="10">
        <v>1.34615384615385</v>
      </c>
      <c r="E630" s="12">
        <f t="shared" si="9"/>
        <v>65.38461538</v>
      </c>
      <c r="G630" s="1" t="s">
        <v>124</v>
      </c>
      <c r="H630" s="10">
        <v>4.44</v>
      </c>
      <c r="I630" s="11">
        <v>0.34195516</v>
      </c>
      <c r="J630" s="10">
        <v>1.375</v>
      </c>
      <c r="K630" s="12">
        <f t="shared" si="8"/>
        <v>62.5</v>
      </c>
    </row>
    <row r="631" ht="15.75" customHeight="1">
      <c r="A631" s="1" t="s">
        <v>10</v>
      </c>
      <c r="B631" s="10">
        <v>5.11111111111111</v>
      </c>
      <c r="C631" s="11">
        <v>0.25224538</v>
      </c>
      <c r="D631" s="10">
        <v>1.34615384615385</v>
      </c>
      <c r="E631" s="12">
        <f t="shared" si="9"/>
        <v>65.38461538</v>
      </c>
      <c r="G631" s="1" t="s">
        <v>191</v>
      </c>
      <c r="H631" s="10">
        <v>4.44</v>
      </c>
      <c r="I631" s="11">
        <v>0.34195516</v>
      </c>
      <c r="J631" s="10">
        <v>1.375</v>
      </c>
      <c r="K631" s="12">
        <f t="shared" si="8"/>
        <v>62.5</v>
      </c>
    </row>
    <row r="632" ht="15.75" customHeight="1">
      <c r="A632" s="1" t="s">
        <v>606</v>
      </c>
      <c r="B632" s="10">
        <v>5.11111111111111</v>
      </c>
      <c r="C632" s="11">
        <v>0.25224538</v>
      </c>
      <c r="D632" s="10">
        <v>1.34615384615385</v>
      </c>
      <c r="E632" s="12">
        <f t="shared" si="9"/>
        <v>65.38461538</v>
      </c>
      <c r="G632" s="1" t="s">
        <v>607</v>
      </c>
      <c r="H632" s="10">
        <v>4.52</v>
      </c>
      <c r="I632" s="11">
        <v>0.33724373</v>
      </c>
      <c r="J632" s="10">
        <v>1.375</v>
      </c>
      <c r="K632" s="12">
        <f t="shared" si="8"/>
        <v>62.5</v>
      </c>
    </row>
    <row r="633" ht="15.75" customHeight="1">
      <c r="A633" s="5" t="s">
        <v>608</v>
      </c>
      <c r="B633" s="6"/>
      <c r="C633" s="6"/>
      <c r="D633" s="6"/>
      <c r="E633" s="7"/>
      <c r="G633" s="1" t="s">
        <v>48</v>
      </c>
      <c r="H633" s="10">
        <v>4.52</v>
      </c>
      <c r="I633" s="11">
        <v>0.33724373</v>
      </c>
      <c r="J633" s="10">
        <v>1.41666666666667</v>
      </c>
      <c r="K633" s="12">
        <f t="shared" si="8"/>
        <v>58.33333333</v>
      </c>
    </row>
    <row r="634" ht="15.75" customHeight="1">
      <c r="A634" s="13" t="s">
        <v>271</v>
      </c>
      <c r="B634" s="10">
        <v>4.08</v>
      </c>
      <c r="C634" s="11">
        <v>0.36018514</v>
      </c>
      <c r="D634" s="10">
        <v>1.08333333333333</v>
      </c>
      <c r="E634" s="12">
        <f t="shared" ref="E634:E781" si="10">MAX(D634-1,2-D634)*100</f>
        <v>91.66666667</v>
      </c>
      <c r="G634" s="1" t="s">
        <v>609</v>
      </c>
      <c r="H634" s="10">
        <v>4.6</v>
      </c>
      <c r="I634" s="11">
        <v>0.33166248</v>
      </c>
      <c r="J634" s="10">
        <v>1.45833333333333</v>
      </c>
      <c r="K634" s="12">
        <f t="shared" si="8"/>
        <v>54.16666667</v>
      </c>
    </row>
    <row r="635" ht="15.75" customHeight="1">
      <c r="A635" s="1" t="s">
        <v>610</v>
      </c>
      <c r="B635" s="10">
        <v>4.08</v>
      </c>
      <c r="C635" s="11">
        <v>0.36018514</v>
      </c>
      <c r="D635" s="10">
        <v>1.08333333333333</v>
      </c>
      <c r="E635" s="12">
        <f t="shared" si="10"/>
        <v>91.66666667</v>
      </c>
      <c r="G635" s="1" t="s">
        <v>277</v>
      </c>
      <c r="H635" s="10">
        <v>4.48</v>
      </c>
      <c r="I635" s="11">
        <v>0.3611094</v>
      </c>
      <c r="J635" s="10">
        <v>1.125</v>
      </c>
      <c r="K635" s="12">
        <f t="shared" si="8"/>
        <v>87.5</v>
      </c>
    </row>
    <row r="636" ht="15.75" customHeight="1">
      <c r="A636" s="1" t="s">
        <v>611</v>
      </c>
      <c r="B636" s="10">
        <v>4.08</v>
      </c>
      <c r="C636" s="11">
        <v>0.36018514</v>
      </c>
      <c r="D636" s="10">
        <v>1.08333333333333</v>
      </c>
      <c r="E636" s="12">
        <f t="shared" si="10"/>
        <v>91.66666667</v>
      </c>
      <c r="G636" s="1" t="s">
        <v>114</v>
      </c>
      <c r="H636" s="10">
        <v>4.48</v>
      </c>
      <c r="I636" s="11">
        <v>0.3611094</v>
      </c>
      <c r="J636" s="10">
        <v>1.125</v>
      </c>
      <c r="K636" s="12">
        <f t="shared" si="8"/>
        <v>87.5</v>
      </c>
    </row>
    <row r="637" ht="15.75" customHeight="1">
      <c r="A637" s="1" t="s">
        <v>612</v>
      </c>
      <c r="B637" s="10">
        <v>4.0</v>
      </c>
      <c r="C637" s="11">
        <v>0.36055513</v>
      </c>
      <c r="D637" s="10">
        <v>1.08333333333333</v>
      </c>
      <c r="E637" s="12">
        <f t="shared" si="10"/>
        <v>91.66666667</v>
      </c>
      <c r="G637" s="1" t="s">
        <v>16</v>
      </c>
      <c r="H637" s="10">
        <v>4.48</v>
      </c>
      <c r="I637" s="11">
        <v>0.3611094</v>
      </c>
      <c r="J637" s="10">
        <v>1.125</v>
      </c>
      <c r="K637" s="12">
        <f t="shared" si="8"/>
        <v>87.5</v>
      </c>
    </row>
    <row r="638" ht="15.75" customHeight="1">
      <c r="A638" s="1" t="s">
        <v>127</v>
      </c>
      <c r="B638" s="10">
        <v>3.92</v>
      </c>
      <c r="C638" s="11">
        <v>0.34117444</v>
      </c>
      <c r="D638" s="10">
        <v>1.0</v>
      </c>
      <c r="E638" s="12">
        <f t="shared" si="10"/>
        <v>100</v>
      </c>
      <c r="G638" s="1" t="s">
        <v>613</v>
      </c>
      <c r="H638" s="10">
        <v>4.48</v>
      </c>
      <c r="I638" s="11">
        <v>0.3611094</v>
      </c>
      <c r="J638" s="10">
        <v>1.125</v>
      </c>
      <c r="K638" s="12">
        <f t="shared" si="8"/>
        <v>87.5</v>
      </c>
    </row>
    <row r="639" ht="15.75" customHeight="1">
      <c r="A639" s="13" t="s">
        <v>569</v>
      </c>
      <c r="B639" s="10">
        <v>4.16</v>
      </c>
      <c r="C639" s="11">
        <v>0.36368485</v>
      </c>
      <c r="D639" s="10">
        <v>1.125</v>
      </c>
      <c r="E639" s="12">
        <f t="shared" si="10"/>
        <v>87.5</v>
      </c>
      <c r="G639" s="1" t="s">
        <v>614</v>
      </c>
      <c r="H639" s="10">
        <v>3.84</v>
      </c>
      <c r="I639" s="11">
        <v>0.3300505</v>
      </c>
      <c r="J639" s="10">
        <v>1.16666666666667</v>
      </c>
      <c r="K639" s="12">
        <f t="shared" si="8"/>
        <v>83.33333333</v>
      </c>
    </row>
    <row r="640" ht="15.75" customHeight="1">
      <c r="A640" s="1" t="s">
        <v>161</v>
      </c>
      <c r="B640" s="10">
        <v>4.12</v>
      </c>
      <c r="C640" s="11">
        <v>0.36203131</v>
      </c>
      <c r="D640" s="10">
        <v>1.125</v>
      </c>
      <c r="E640" s="12">
        <f t="shared" si="10"/>
        <v>87.5</v>
      </c>
      <c r="G640" s="1" t="s">
        <v>48</v>
      </c>
      <c r="H640" s="10">
        <v>3.76</v>
      </c>
      <c r="I640" s="11">
        <v>0.32802439</v>
      </c>
      <c r="J640" s="10">
        <v>1.16666666666667</v>
      </c>
      <c r="K640" s="12">
        <f t="shared" si="8"/>
        <v>83.33333333</v>
      </c>
    </row>
    <row r="641" ht="15.75" customHeight="1">
      <c r="A641" s="1" t="s">
        <v>615</v>
      </c>
      <c r="B641" s="10">
        <v>4.12</v>
      </c>
      <c r="C641" s="11">
        <v>0.36203131</v>
      </c>
      <c r="D641" s="10">
        <v>1.125</v>
      </c>
      <c r="E641" s="12">
        <f t="shared" si="10"/>
        <v>87.5</v>
      </c>
      <c r="G641" s="1" t="s">
        <v>10</v>
      </c>
      <c r="H641" s="10">
        <v>3.76</v>
      </c>
      <c r="I641" s="11">
        <v>0.32802439</v>
      </c>
      <c r="J641" s="10">
        <v>1.16666666666667</v>
      </c>
      <c r="K641" s="12">
        <f t="shared" si="8"/>
        <v>83.33333333</v>
      </c>
    </row>
    <row r="642" ht="15.75" customHeight="1">
      <c r="A642" s="1" t="s">
        <v>83</v>
      </c>
      <c r="B642" s="10">
        <v>4.32</v>
      </c>
      <c r="C642" s="11">
        <v>0.35458896</v>
      </c>
      <c r="D642" s="10">
        <v>1.125</v>
      </c>
      <c r="E642" s="12">
        <f t="shared" si="10"/>
        <v>87.5</v>
      </c>
      <c r="G642" s="1" t="s">
        <v>616</v>
      </c>
      <c r="H642" s="10">
        <v>3.76</v>
      </c>
      <c r="I642" s="11">
        <v>0.32802439</v>
      </c>
      <c r="J642" s="10">
        <v>1.16666666666667</v>
      </c>
      <c r="K642" s="12">
        <f t="shared" si="8"/>
        <v>83.33333333</v>
      </c>
    </row>
    <row r="643" ht="15.75" customHeight="1">
      <c r="A643" s="1" t="s">
        <v>617</v>
      </c>
      <c r="B643" s="10">
        <v>4.32</v>
      </c>
      <c r="C643" s="11">
        <v>0.35458896</v>
      </c>
      <c r="D643" s="10">
        <v>1.125</v>
      </c>
      <c r="E643" s="12">
        <f t="shared" si="10"/>
        <v>87.5</v>
      </c>
      <c r="G643" s="1" t="s">
        <v>59</v>
      </c>
      <c r="H643" s="10">
        <v>3.76</v>
      </c>
      <c r="I643" s="11">
        <v>0.30702877</v>
      </c>
      <c r="J643" s="10">
        <v>1.375</v>
      </c>
      <c r="K643" s="12">
        <f t="shared" si="8"/>
        <v>62.5</v>
      </c>
    </row>
    <row r="644" ht="15.75" customHeight="1">
      <c r="A644" s="1" t="s">
        <v>245</v>
      </c>
      <c r="B644" s="10">
        <v>4.32</v>
      </c>
      <c r="C644" s="11">
        <v>0.35458896</v>
      </c>
      <c r="D644" s="10">
        <v>1.125</v>
      </c>
      <c r="E644" s="12">
        <f t="shared" si="10"/>
        <v>87.5</v>
      </c>
      <c r="G644" s="1" t="s">
        <v>115</v>
      </c>
      <c r="H644" s="10">
        <v>3.76</v>
      </c>
      <c r="I644" s="11">
        <v>0.30702877</v>
      </c>
      <c r="J644" s="10">
        <v>1.375</v>
      </c>
      <c r="K644" s="12">
        <f t="shared" si="8"/>
        <v>62.5</v>
      </c>
    </row>
    <row r="645" ht="15.75" customHeight="1">
      <c r="A645" s="1" t="s">
        <v>618</v>
      </c>
      <c r="B645" s="10">
        <v>4.32</v>
      </c>
      <c r="C645" s="11">
        <v>0.35458896</v>
      </c>
      <c r="D645" s="10">
        <v>1.125</v>
      </c>
      <c r="E645" s="12">
        <f t="shared" si="10"/>
        <v>87.5</v>
      </c>
      <c r="G645" s="1" t="s">
        <v>619</v>
      </c>
      <c r="H645" s="10">
        <v>3.76</v>
      </c>
      <c r="I645" s="11">
        <v>0.30702877</v>
      </c>
      <c r="J645" s="10">
        <v>1.375</v>
      </c>
      <c r="K645" s="12">
        <f t="shared" si="8"/>
        <v>62.5</v>
      </c>
    </row>
    <row r="646" ht="15.75" customHeight="1">
      <c r="A646" s="1" t="s">
        <v>620</v>
      </c>
      <c r="B646" s="10">
        <v>4.4</v>
      </c>
      <c r="C646" s="11">
        <v>0.36968455</v>
      </c>
      <c r="D646" s="10">
        <v>1.375</v>
      </c>
      <c r="E646" s="12">
        <f t="shared" si="10"/>
        <v>62.5</v>
      </c>
      <c r="G646" s="1" t="s">
        <v>558</v>
      </c>
      <c r="H646" s="10">
        <v>3.76</v>
      </c>
      <c r="I646" s="11">
        <v>0.30702877</v>
      </c>
      <c r="J646" s="10">
        <v>1.375</v>
      </c>
      <c r="K646" s="12">
        <f t="shared" si="8"/>
        <v>62.5</v>
      </c>
    </row>
    <row r="647" ht="15.75" customHeight="1">
      <c r="A647" s="1" t="s">
        <v>78</v>
      </c>
      <c r="B647" s="10">
        <v>4.4</v>
      </c>
      <c r="C647" s="11">
        <v>0.36968455</v>
      </c>
      <c r="D647" s="10">
        <v>1.41666666666667</v>
      </c>
      <c r="E647" s="12">
        <f t="shared" si="10"/>
        <v>58.33333333</v>
      </c>
      <c r="G647" s="1" t="s">
        <v>523</v>
      </c>
      <c r="H647" s="10">
        <v>3.76</v>
      </c>
      <c r="I647" s="11">
        <v>0.30702877</v>
      </c>
      <c r="J647" s="10">
        <v>1.375</v>
      </c>
      <c r="K647" s="12">
        <f t="shared" si="8"/>
        <v>62.5</v>
      </c>
    </row>
    <row r="648" ht="15.75" customHeight="1">
      <c r="A648" s="1" t="s">
        <v>621</v>
      </c>
      <c r="B648" s="10">
        <v>4.4</v>
      </c>
      <c r="C648" s="11">
        <v>0.36968455</v>
      </c>
      <c r="D648" s="10">
        <v>1.54166666666667</v>
      </c>
      <c r="E648" s="12">
        <f t="shared" si="10"/>
        <v>54.16666667</v>
      </c>
      <c r="G648" s="1" t="s">
        <v>131</v>
      </c>
      <c r="H648" s="10">
        <v>3.76</v>
      </c>
      <c r="I648" s="11">
        <v>0.30702877</v>
      </c>
      <c r="J648" s="10">
        <v>1.54166666666667</v>
      </c>
      <c r="K648" s="12">
        <f t="shared" si="8"/>
        <v>54.16666667</v>
      </c>
    </row>
    <row r="649" ht="15.75" customHeight="1">
      <c r="A649" s="1" t="s">
        <v>622</v>
      </c>
      <c r="B649" s="10">
        <v>4.44</v>
      </c>
      <c r="C649" s="11">
        <v>0.36551334</v>
      </c>
      <c r="D649" s="10">
        <v>1.70833333333333</v>
      </c>
      <c r="E649" s="12">
        <f t="shared" si="10"/>
        <v>70.83333333</v>
      </c>
      <c r="G649" s="1" t="s">
        <v>623</v>
      </c>
      <c r="H649" s="10">
        <v>3.8</v>
      </c>
      <c r="I649" s="11">
        <v>0.29439203</v>
      </c>
      <c r="J649" s="10">
        <v>1.70833333333333</v>
      </c>
      <c r="K649" s="12">
        <f t="shared" si="8"/>
        <v>70.83333333</v>
      </c>
    </row>
    <row r="650" ht="15.75" customHeight="1">
      <c r="A650" s="1" t="s">
        <v>52</v>
      </c>
      <c r="B650" s="10">
        <v>4.44</v>
      </c>
      <c r="C650" s="11">
        <v>0.36551334</v>
      </c>
      <c r="D650" s="10">
        <v>1.625</v>
      </c>
      <c r="E650" s="12">
        <f t="shared" si="10"/>
        <v>62.5</v>
      </c>
      <c r="G650" s="1" t="s">
        <v>105</v>
      </c>
      <c r="H650" s="10">
        <v>3.76</v>
      </c>
      <c r="I650" s="11">
        <v>0.29597297</v>
      </c>
      <c r="J650" s="10">
        <v>1.70833333333333</v>
      </c>
      <c r="K650" s="12">
        <f t="shared" si="8"/>
        <v>70.83333333</v>
      </c>
    </row>
    <row r="651" ht="15.75" customHeight="1">
      <c r="A651" s="1" t="s">
        <v>624</v>
      </c>
      <c r="B651" s="10">
        <v>4.44</v>
      </c>
      <c r="C651" s="11">
        <v>0.36551334</v>
      </c>
      <c r="D651" s="10">
        <v>1.33333333333333</v>
      </c>
      <c r="E651" s="12">
        <f t="shared" si="10"/>
        <v>66.66666667</v>
      </c>
      <c r="G651" s="1" t="s">
        <v>202</v>
      </c>
      <c r="H651" s="10">
        <v>3.76</v>
      </c>
      <c r="I651" s="11">
        <v>0.29597297</v>
      </c>
      <c r="J651" s="10">
        <v>1.70833333333333</v>
      </c>
      <c r="K651" s="12">
        <f t="shared" si="8"/>
        <v>70.83333333</v>
      </c>
    </row>
    <row r="652" ht="15.75" customHeight="1">
      <c r="A652" s="1" t="s">
        <v>36</v>
      </c>
      <c r="B652" s="10">
        <v>4.44</v>
      </c>
      <c r="C652" s="11">
        <v>0.36551334</v>
      </c>
      <c r="D652" s="10">
        <v>1.33333333333333</v>
      </c>
      <c r="E652" s="12">
        <f t="shared" si="10"/>
        <v>66.66666667</v>
      </c>
      <c r="G652" s="1" t="s">
        <v>48</v>
      </c>
      <c r="H652" s="10">
        <v>3.76</v>
      </c>
      <c r="I652" s="11">
        <v>0.29597297</v>
      </c>
      <c r="J652" s="10">
        <v>1.75</v>
      </c>
      <c r="K652" s="12">
        <f t="shared" si="8"/>
        <v>75</v>
      </c>
    </row>
    <row r="653" ht="15.75" customHeight="1">
      <c r="A653" s="1" t="s">
        <v>19</v>
      </c>
      <c r="B653" s="10">
        <v>4.44</v>
      </c>
      <c r="C653" s="11">
        <v>0.36551334</v>
      </c>
      <c r="D653" s="10">
        <v>1.33333333333333</v>
      </c>
      <c r="E653" s="12">
        <f t="shared" si="10"/>
        <v>66.66666667</v>
      </c>
      <c r="G653" s="1" t="s">
        <v>13</v>
      </c>
      <c r="H653" s="10">
        <v>3.76</v>
      </c>
      <c r="I653" s="11">
        <v>0.29597297</v>
      </c>
      <c r="J653" s="10">
        <v>1.75</v>
      </c>
      <c r="K653" s="12">
        <f t="shared" si="8"/>
        <v>75</v>
      </c>
    </row>
    <row r="654" ht="15.75" customHeight="1">
      <c r="A654" s="1" t="s">
        <v>625</v>
      </c>
      <c r="B654" s="10">
        <v>4.44</v>
      </c>
      <c r="C654" s="11">
        <v>0.36551334</v>
      </c>
      <c r="D654" s="10">
        <v>1.33333333333333</v>
      </c>
      <c r="E654" s="12">
        <f t="shared" si="10"/>
        <v>66.66666667</v>
      </c>
      <c r="G654" s="1" t="s">
        <v>626</v>
      </c>
      <c r="H654" s="10">
        <v>3.92</v>
      </c>
      <c r="I654" s="11">
        <v>0.29955523</v>
      </c>
      <c r="J654" s="10">
        <v>1.79166666666667</v>
      </c>
      <c r="K654" s="12">
        <f t="shared" si="8"/>
        <v>79.16666667</v>
      </c>
    </row>
    <row r="655" ht="15.75" customHeight="1">
      <c r="A655" s="1" t="s">
        <v>374</v>
      </c>
      <c r="B655" s="10">
        <v>4.44</v>
      </c>
      <c r="C655" s="11">
        <v>0.36551334</v>
      </c>
      <c r="D655" s="10">
        <v>1.33333333333333</v>
      </c>
      <c r="E655" s="12">
        <f t="shared" si="10"/>
        <v>66.66666667</v>
      </c>
      <c r="G655" s="1" t="s">
        <v>627</v>
      </c>
      <c r="H655" s="10">
        <v>3.84</v>
      </c>
      <c r="I655" s="11">
        <v>0.29821692</v>
      </c>
      <c r="J655" s="10">
        <v>1.79166666666667</v>
      </c>
      <c r="K655" s="12">
        <f t="shared" si="8"/>
        <v>79.16666667</v>
      </c>
    </row>
    <row r="656" ht="15.75" customHeight="1">
      <c r="A656" s="1" t="s">
        <v>140</v>
      </c>
      <c r="B656" s="10">
        <v>4.4</v>
      </c>
      <c r="C656" s="11">
        <v>0.32659863</v>
      </c>
      <c r="D656" s="10">
        <v>1.58333333333333</v>
      </c>
      <c r="E656" s="12">
        <f t="shared" si="10"/>
        <v>58.33333333</v>
      </c>
      <c r="G656" s="1" t="s">
        <v>11</v>
      </c>
      <c r="H656" s="10">
        <v>3.76</v>
      </c>
      <c r="I656" s="11">
        <v>0.29597297</v>
      </c>
      <c r="J656" s="10">
        <v>1.79166666666667</v>
      </c>
      <c r="K656" s="12">
        <f t="shared" si="8"/>
        <v>79.16666667</v>
      </c>
    </row>
    <row r="657" ht="15.75" customHeight="1">
      <c r="A657" s="1" t="s">
        <v>178</v>
      </c>
      <c r="B657" s="10">
        <v>4.4</v>
      </c>
      <c r="C657" s="11">
        <v>0.32659863</v>
      </c>
      <c r="D657" s="10">
        <v>1.58333333333333</v>
      </c>
      <c r="E657" s="12">
        <f t="shared" si="10"/>
        <v>58.33333333</v>
      </c>
      <c r="G657" s="1" t="s">
        <v>13</v>
      </c>
      <c r="H657" s="10">
        <v>3.76</v>
      </c>
      <c r="I657" s="11">
        <v>0.29597297</v>
      </c>
      <c r="J657" s="10">
        <v>1.79166666666667</v>
      </c>
      <c r="K657" s="12">
        <f t="shared" si="8"/>
        <v>79.16666667</v>
      </c>
    </row>
    <row r="658" ht="15.75" customHeight="1">
      <c r="A658" s="1" t="s">
        <v>13</v>
      </c>
      <c r="B658" s="10">
        <v>4.52</v>
      </c>
      <c r="C658" s="11">
        <v>0.32721043</v>
      </c>
      <c r="D658" s="10">
        <v>1.66666666666667</v>
      </c>
      <c r="E658" s="12">
        <f t="shared" si="10"/>
        <v>66.66666667</v>
      </c>
      <c r="G658" s="1" t="s">
        <v>564</v>
      </c>
      <c r="H658" s="10">
        <v>3.76</v>
      </c>
      <c r="I658" s="11">
        <v>0.29597297</v>
      </c>
      <c r="J658" s="10">
        <v>1.79166666666667</v>
      </c>
      <c r="K658" s="12">
        <f t="shared" si="8"/>
        <v>79.16666667</v>
      </c>
    </row>
    <row r="659" ht="15.75" customHeight="1">
      <c r="A659" s="1" t="s">
        <v>628</v>
      </c>
      <c r="B659" s="10">
        <v>4.68</v>
      </c>
      <c r="C659" s="11">
        <v>0.31474858</v>
      </c>
      <c r="D659" s="10">
        <v>1.79166666666667</v>
      </c>
      <c r="E659" s="12">
        <f t="shared" si="10"/>
        <v>79.16666667</v>
      </c>
      <c r="G659" s="1" t="s">
        <v>629</v>
      </c>
      <c r="H659" s="10">
        <v>3.96</v>
      </c>
      <c r="I659" s="11">
        <v>0.34871192</v>
      </c>
      <c r="J659" s="10">
        <v>1.75</v>
      </c>
      <c r="K659" s="12">
        <f t="shared" si="8"/>
        <v>75</v>
      </c>
    </row>
    <row r="660" ht="15.75" customHeight="1">
      <c r="A660" s="1" t="s">
        <v>630</v>
      </c>
      <c r="B660" s="10">
        <v>4.68</v>
      </c>
      <c r="C660" s="11">
        <v>0.31474858</v>
      </c>
      <c r="D660" s="10">
        <v>1.79166666666667</v>
      </c>
      <c r="E660" s="12">
        <f t="shared" si="10"/>
        <v>79.16666667</v>
      </c>
      <c r="G660" s="1" t="s">
        <v>631</v>
      </c>
      <c r="H660" s="10">
        <v>3.96</v>
      </c>
      <c r="I660" s="11">
        <v>0.34871192</v>
      </c>
      <c r="J660" s="10">
        <v>1.75</v>
      </c>
      <c r="K660" s="12">
        <f t="shared" si="8"/>
        <v>75</v>
      </c>
    </row>
    <row r="661" ht="15.75" customHeight="1">
      <c r="A661" s="1" t="s">
        <v>48</v>
      </c>
      <c r="B661" s="10">
        <v>4.44</v>
      </c>
      <c r="C661" s="11">
        <v>0.33206425</v>
      </c>
      <c r="D661" s="10">
        <v>1.79166666666667</v>
      </c>
      <c r="E661" s="12">
        <f t="shared" si="10"/>
        <v>79.16666667</v>
      </c>
      <c r="G661" s="1" t="s">
        <v>632</v>
      </c>
      <c r="H661" s="10">
        <v>3.96</v>
      </c>
      <c r="I661" s="11">
        <v>0.34871192</v>
      </c>
      <c r="J661" s="10">
        <v>1.75</v>
      </c>
      <c r="K661" s="12">
        <f t="shared" si="8"/>
        <v>75</v>
      </c>
    </row>
    <row r="662" ht="15.75" customHeight="1">
      <c r="A662" s="1" t="s">
        <v>78</v>
      </c>
      <c r="B662" s="10">
        <v>4.44</v>
      </c>
      <c r="C662" s="11">
        <v>0.33206425</v>
      </c>
      <c r="D662" s="10">
        <v>1.79166666666667</v>
      </c>
      <c r="E662" s="12">
        <f t="shared" si="10"/>
        <v>79.16666667</v>
      </c>
      <c r="G662" s="1" t="s">
        <v>191</v>
      </c>
      <c r="H662" s="10">
        <v>3.96</v>
      </c>
      <c r="I662" s="11">
        <v>0.34871192</v>
      </c>
      <c r="J662" s="10">
        <v>1.75</v>
      </c>
      <c r="K662" s="12">
        <f t="shared" si="8"/>
        <v>75</v>
      </c>
    </row>
    <row r="663" ht="15.75" customHeight="1">
      <c r="A663" s="1" t="s">
        <v>633</v>
      </c>
      <c r="B663" s="10">
        <v>4.64</v>
      </c>
      <c r="C663" s="11">
        <v>0.3102687</v>
      </c>
      <c r="D663" s="10">
        <v>1.79166666666667</v>
      </c>
      <c r="E663" s="12">
        <f t="shared" si="10"/>
        <v>79.16666667</v>
      </c>
      <c r="G663" s="1" t="s">
        <v>13</v>
      </c>
      <c r="H663" s="10">
        <v>3.96</v>
      </c>
      <c r="I663" s="11">
        <v>0.34871192</v>
      </c>
      <c r="J663" s="10">
        <v>1.75</v>
      </c>
      <c r="K663" s="12">
        <f t="shared" si="8"/>
        <v>75</v>
      </c>
    </row>
    <row r="664" ht="15.75" customHeight="1">
      <c r="A664" s="1" t="s">
        <v>251</v>
      </c>
      <c r="B664" s="10">
        <v>4.64</v>
      </c>
      <c r="C664" s="11">
        <v>0.3102687</v>
      </c>
      <c r="D664" s="10">
        <v>1.79166666666667</v>
      </c>
      <c r="E664" s="12">
        <f t="shared" si="10"/>
        <v>79.16666667</v>
      </c>
      <c r="G664" s="1" t="s">
        <v>550</v>
      </c>
      <c r="H664" s="10">
        <v>3.96</v>
      </c>
      <c r="I664" s="11">
        <v>0.34871192</v>
      </c>
      <c r="J664" s="10">
        <v>1.75</v>
      </c>
      <c r="K664" s="12">
        <f t="shared" si="8"/>
        <v>75</v>
      </c>
    </row>
    <row r="665" ht="15.75" customHeight="1">
      <c r="A665" s="1" t="s">
        <v>22</v>
      </c>
      <c r="B665" s="10">
        <v>4.44</v>
      </c>
      <c r="C665" s="11">
        <v>0.33206425</v>
      </c>
      <c r="D665" s="10">
        <v>1.70833333333333</v>
      </c>
      <c r="E665" s="12">
        <f t="shared" si="10"/>
        <v>70.83333333</v>
      </c>
      <c r="G665" s="1" t="s">
        <v>260</v>
      </c>
      <c r="H665" s="10">
        <v>3.96</v>
      </c>
      <c r="I665" s="11">
        <v>0.34871192</v>
      </c>
      <c r="J665" s="10">
        <v>1.75</v>
      </c>
      <c r="K665" s="12">
        <f t="shared" si="8"/>
        <v>75</v>
      </c>
    </row>
    <row r="666" ht="15.75" customHeight="1">
      <c r="A666" s="1" t="s">
        <v>634</v>
      </c>
      <c r="B666" s="10">
        <v>4.44</v>
      </c>
      <c r="C666" s="11">
        <v>0.33206425</v>
      </c>
      <c r="D666" s="10">
        <v>1.70833333333333</v>
      </c>
      <c r="E666" s="12">
        <f t="shared" si="10"/>
        <v>70.83333333</v>
      </c>
      <c r="G666" s="1" t="s">
        <v>550</v>
      </c>
      <c r="H666" s="10">
        <v>3.96</v>
      </c>
      <c r="I666" s="11">
        <v>0.34871192</v>
      </c>
      <c r="J666" s="10">
        <v>1.75</v>
      </c>
      <c r="K666" s="12">
        <f t="shared" si="8"/>
        <v>75</v>
      </c>
    </row>
    <row r="667" ht="15.75" customHeight="1">
      <c r="A667" s="1" t="s">
        <v>78</v>
      </c>
      <c r="B667" s="10">
        <v>4.6</v>
      </c>
      <c r="C667" s="11">
        <v>0.32145503</v>
      </c>
      <c r="D667" s="10">
        <v>1.75</v>
      </c>
      <c r="E667" s="12">
        <f t="shared" si="10"/>
        <v>75</v>
      </c>
      <c r="G667" s="1" t="s">
        <v>635</v>
      </c>
      <c r="H667" s="10">
        <v>3.96</v>
      </c>
      <c r="I667" s="11">
        <v>0.34871192</v>
      </c>
      <c r="J667" s="10">
        <v>1.75</v>
      </c>
      <c r="K667" s="12">
        <f t="shared" si="8"/>
        <v>75</v>
      </c>
    </row>
    <row r="668" ht="15.75" customHeight="1">
      <c r="A668" s="1" t="s">
        <v>636</v>
      </c>
      <c r="B668" s="10">
        <v>4.6</v>
      </c>
      <c r="C668" s="11">
        <v>0.32145503</v>
      </c>
      <c r="D668" s="10">
        <v>1.75</v>
      </c>
      <c r="E668" s="12">
        <f t="shared" si="10"/>
        <v>75</v>
      </c>
      <c r="G668" s="9" t="s">
        <v>522</v>
      </c>
      <c r="H668" s="6"/>
      <c r="I668" s="6"/>
      <c r="J668" s="6"/>
      <c r="K668" s="7"/>
    </row>
    <row r="669" ht="15.75" customHeight="1">
      <c r="A669" s="1" t="s">
        <v>637</v>
      </c>
      <c r="B669" s="10">
        <v>4.6</v>
      </c>
      <c r="C669" s="11">
        <v>0.32145503</v>
      </c>
      <c r="D669" s="10">
        <v>1.75</v>
      </c>
      <c r="E669" s="12">
        <f t="shared" si="10"/>
        <v>75</v>
      </c>
      <c r="G669" s="1" t="s">
        <v>638</v>
      </c>
      <c r="H669" s="10">
        <v>2.2962962962963</v>
      </c>
      <c r="I669" s="11">
        <v>0.23759727</v>
      </c>
      <c r="J669" s="10">
        <v>1.15384615384615</v>
      </c>
      <c r="K669" s="12">
        <f t="shared" ref="K669:K802" si="11">max(J669-1,2-J669)*100</f>
        <v>84.61538462</v>
      </c>
    </row>
    <row r="670" ht="15.75" customHeight="1">
      <c r="A670" s="1" t="s">
        <v>22</v>
      </c>
      <c r="B670" s="10">
        <v>4.6</v>
      </c>
      <c r="C670" s="11">
        <v>0.32145503</v>
      </c>
      <c r="D670" s="10">
        <v>1.75</v>
      </c>
      <c r="E670" s="12">
        <f t="shared" si="10"/>
        <v>75</v>
      </c>
      <c r="G670" s="1" t="s">
        <v>527</v>
      </c>
      <c r="H670" s="10">
        <v>2.2962962962963</v>
      </c>
      <c r="I670" s="11">
        <v>0.23759727</v>
      </c>
      <c r="J670" s="10">
        <v>1.15384615384615</v>
      </c>
      <c r="K670" s="12">
        <f t="shared" si="11"/>
        <v>84.61538462</v>
      </c>
    </row>
    <row r="671" ht="15.75" customHeight="1">
      <c r="A671" s="1" t="s">
        <v>639</v>
      </c>
      <c r="B671" s="10">
        <v>4.6</v>
      </c>
      <c r="C671" s="11">
        <v>0.32145503</v>
      </c>
      <c r="D671" s="10">
        <v>1.75</v>
      </c>
      <c r="E671" s="12">
        <f t="shared" si="10"/>
        <v>75</v>
      </c>
      <c r="G671" s="1" t="s">
        <v>640</v>
      </c>
      <c r="H671" s="10">
        <v>3.0</v>
      </c>
      <c r="I671" s="11">
        <v>0.25598255</v>
      </c>
      <c r="J671" s="10">
        <v>1.30769230769231</v>
      </c>
      <c r="K671" s="12">
        <f t="shared" si="11"/>
        <v>69.23076923</v>
      </c>
    </row>
    <row r="672" ht="15.75" customHeight="1">
      <c r="A672" s="1" t="s">
        <v>641</v>
      </c>
      <c r="B672" s="10">
        <v>4.6</v>
      </c>
      <c r="C672" s="11">
        <v>0.32145503</v>
      </c>
      <c r="D672" s="10">
        <v>1.75</v>
      </c>
      <c r="E672" s="12">
        <f t="shared" si="10"/>
        <v>75</v>
      </c>
      <c r="G672" s="1" t="s">
        <v>642</v>
      </c>
      <c r="H672" s="10">
        <v>3.0</v>
      </c>
      <c r="I672" s="11">
        <v>0.25598255</v>
      </c>
      <c r="J672" s="10">
        <v>1.30769230769231</v>
      </c>
      <c r="K672" s="12">
        <f t="shared" si="11"/>
        <v>69.23076923</v>
      </c>
    </row>
    <row r="673" ht="15.75" customHeight="1">
      <c r="A673" s="1" t="s">
        <v>127</v>
      </c>
      <c r="B673" s="10">
        <v>3.72</v>
      </c>
      <c r="C673" s="11">
        <v>0.35832946</v>
      </c>
      <c r="D673" s="10">
        <v>1.45833333333333</v>
      </c>
      <c r="E673" s="12">
        <f t="shared" si="10"/>
        <v>54.16666667</v>
      </c>
      <c r="G673" s="1" t="s">
        <v>643</v>
      </c>
      <c r="H673" s="10">
        <v>2.62962962962963</v>
      </c>
      <c r="I673" s="11">
        <v>0.22738541</v>
      </c>
      <c r="J673" s="10">
        <v>1.26923076923077</v>
      </c>
      <c r="K673" s="12">
        <f t="shared" si="11"/>
        <v>73.07692308</v>
      </c>
    </row>
    <row r="674" ht="15.75" customHeight="1">
      <c r="A674" s="1" t="s">
        <v>136</v>
      </c>
      <c r="B674" s="10">
        <v>3.72</v>
      </c>
      <c r="C674" s="11">
        <v>0.35832946</v>
      </c>
      <c r="D674" s="10">
        <v>1.45833333333333</v>
      </c>
      <c r="E674" s="12">
        <f t="shared" si="10"/>
        <v>54.16666667</v>
      </c>
      <c r="G674" s="1" t="s">
        <v>329</v>
      </c>
      <c r="H674" s="10">
        <v>2.62962962962963</v>
      </c>
      <c r="I674" s="11">
        <v>0.22738541</v>
      </c>
      <c r="J674" s="10">
        <v>1.26923076923077</v>
      </c>
      <c r="K674" s="12">
        <f t="shared" si="11"/>
        <v>73.07692308</v>
      </c>
    </row>
    <row r="675" ht="15.75" customHeight="1">
      <c r="A675" s="1" t="s">
        <v>644</v>
      </c>
      <c r="B675" s="10">
        <v>3.72</v>
      </c>
      <c r="C675" s="11">
        <v>0.35832946</v>
      </c>
      <c r="D675" s="10">
        <v>1.45833333333333</v>
      </c>
      <c r="E675" s="12">
        <f t="shared" si="10"/>
        <v>54.16666667</v>
      </c>
      <c r="G675" s="1" t="s">
        <v>91</v>
      </c>
      <c r="H675" s="10">
        <v>2.62962962962963</v>
      </c>
      <c r="I675" s="11">
        <v>0.22738541</v>
      </c>
      <c r="J675" s="10">
        <v>1.26923076923077</v>
      </c>
      <c r="K675" s="12">
        <f t="shared" si="11"/>
        <v>73.07692308</v>
      </c>
    </row>
    <row r="676" ht="15.75" customHeight="1">
      <c r="A676" s="1" t="s">
        <v>72</v>
      </c>
      <c r="B676" s="10">
        <v>3.72</v>
      </c>
      <c r="C676" s="11">
        <v>0.35832946</v>
      </c>
      <c r="D676" s="10">
        <v>1.45833333333333</v>
      </c>
      <c r="E676" s="12">
        <f t="shared" si="10"/>
        <v>54.16666667</v>
      </c>
      <c r="G676" s="1" t="s">
        <v>10</v>
      </c>
      <c r="H676" s="10">
        <v>2.62962962962963</v>
      </c>
      <c r="I676" s="11">
        <v>0.22738541</v>
      </c>
      <c r="J676" s="10">
        <v>1.26923076923077</v>
      </c>
      <c r="K676" s="12">
        <f t="shared" si="11"/>
        <v>73.07692308</v>
      </c>
    </row>
    <row r="677" ht="15.75" customHeight="1">
      <c r="A677" s="1" t="s">
        <v>16</v>
      </c>
      <c r="B677" s="10">
        <v>3.72</v>
      </c>
      <c r="C677" s="11">
        <v>0.35832946</v>
      </c>
      <c r="D677" s="10">
        <v>1.45833333333333</v>
      </c>
      <c r="E677" s="12">
        <f t="shared" si="10"/>
        <v>54.16666667</v>
      </c>
      <c r="G677" s="1" t="s">
        <v>645</v>
      </c>
      <c r="H677" s="10">
        <v>2.62962962962963</v>
      </c>
      <c r="I677" s="11">
        <v>0.22738541</v>
      </c>
      <c r="J677" s="10">
        <v>1.26923076923077</v>
      </c>
      <c r="K677" s="12">
        <f t="shared" si="11"/>
        <v>73.07692308</v>
      </c>
    </row>
    <row r="678" ht="15.75" customHeight="1">
      <c r="A678" s="1" t="s">
        <v>646</v>
      </c>
      <c r="B678" s="10">
        <v>3.72</v>
      </c>
      <c r="C678" s="11">
        <v>0.35832946</v>
      </c>
      <c r="D678" s="10">
        <v>1.45833333333333</v>
      </c>
      <c r="E678" s="12">
        <f t="shared" si="10"/>
        <v>54.16666667</v>
      </c>
      <c r="G678" s="1" t="s">
        <v>154</v>
      </c>
      <c r="H678" s="10">
        <v>2.62962962962963</v>
      </c>
      <c r="I678" s="11">
        <v>0.22738541</v>
      </c>
      <c r="J678" s="10">
        <v>1.26923076923077</v>
      </c>
      <c r="K678" s="12">
        <f t="shared" si="11"/>
        <v>73.07692308</v>
      </c>
    </row>
    <row r="679" ht="15.75" customHeight="1">
      <c r="A679" s="1" t="s">
        <v>392</v>
      </c>
      <c r="B679" s="10">
        <v>4.12</v>
      </c>
      <c r="C679" s="11">
        <v>0.34312291</v>
      </c>
      <c r="D679" s="10">
        <v>1.375</v>
      </c>
      <c r="E679" s="12">
        <f t="shared" si="10"/>
        <v>62.5</v>
      </c>
      <c r="G679" s="1" t="s">
        <v>647</v>
      </c>
      <c r="H679" s="10">
        <v>2.62962962962963</v>
      </c>
      <c r="I679" s="11">
        <v>0.22738541</v>
      </c>
      <c r="J679" s="10">
        <v>1.26923076923077</v>
      </c>
      <c r="K679" s="12">
        <f t="shared" si="11"/>
        <v>73.07692308</v>
      </c>
    </row>
    <row r="680" ht="15.75" customHeight="1">
      <c r="A680" s="1" t="s">
        <v>10</v>
      </c>
      <c r="B680" s="10">
        <v>4.12</v>
      </c>
      <c r="C680" s="11">
        <v>0.34312291</v>
      </c>
      <c r="D680" s="10">
        <v>1.375</v>
      </c>
      <c r="E680" s="12">
        <f t="shared" si="10"/>
        <v>62.5</v>
      </c>
      <c r="G680" s="1" t="s">
        <v>228</v>
      </c>
      <c r="H680" s="10">
        <v>2.96296296296296</v>
      </c>
      <c r="I680" s="11">
        <v>0.26943796</v>
      </c>
      <c r="J680" s="10">
        <v>1.03846153846154</v>
      </c>
      <c r="K680" s="12">
        <f t="shared" si="11"/>
        <v>96.15384615</v>
      </c>
    </row>
    <row r="681" ht="15.75" customHeight="1">
      <c r="A681" s="1" t="s">
        <v>33</v>
      </c>
      <c r="B681" s="10">
        <v>4.12</v>
      </c>
      <c r="C681" s="11">
        <v>0.34312291</v>
      </c>
      <c r="D681" s="10">
        <v>1.375</v>
      </c>
      <c r="E681" s="12">
        <f t="shared" si="10"/>
        <v>62.5</v>
      </c>
      <c r="G681" s="1" t="s">
        <v>571</v>
      </c>
      <c r="H681" s="10">
        <v>2.96296296296296</v>
      </c>
      <c r="I681" s="11">
        <v>0.26943796</v>
      </c>
      <c r="J681" s="10">
        <v>1.03846153846154</v>
      </c>
      <c r="K681" s="12">
        <f t="shared" si="11"/>
        <v>96.15384615</v>
      </c>
    </row>
    <row r="682" ht="15.75" customHeight="1">
      <c r="A682" s="1" t="s">
        <v>648</v>
      </c>
      <c r="B682" s="10">
        <v>4.12</v>
      </c>
      <c r="C682" s="11">
        <v>0.34312291</v>
      </c>
      <c r="D682" s="10">
        <v>1.375</v>
      </c>
      <c r="E682" s="12">
        <f t="shared" si="10"/>
        <v>62.5</v>
      </c>
      <c r="G682" s="1" t="s">
        <v>163</v>
      </c>
      <c r="H682" s="10">
        <v>2.96296296296296</v>
      </c>
      <c r="I682" s="11">
        <v>0.26943796</v>
      </c>
      <c r="J682" s="10">
        <v>1.03846153846154</v>
      </c>
      <c r="K682" s="12">
        <f t="shared" si="11"/>
        <v>96.15384615</v>
      </c>
    </row>
    <row r="683" ht="15.75" customHeight="1">
      <c r="A683" s="1" t="s">
        <v>27</v>
      </c>
      <c r="B683" s="10">
        <v>4.36</v>
      </c>
      <c r="C683" s="11">
        <v>0.36</v>
      </c>
      <c r="D683" s="10">
        <v>1.41666666666667</v>
      </c>
      <c r="E683" s="12">
        <f t="shared" si="10"/>
        <v>58.33333333</v>
      </c>
      <c r="G683" s="1" t="s">
        <v>91</v>
      </c>
      <c r="H683" s="10">
        <v>2.92592592592593</v>
      </c>
      <c r="I683" s="11">
        <v>0.26648459</v>
      </c>
      <c r="J683" s="10">
        <v>1.03846153846154</v>
      </c>
      <c r="K683" s="12">
        <f t="shared" si="11"/>
        <v>96.15384615</v>
      </c>
    </row>
    <row r="684" ht="15.75" customHeight="1">
      <c r="A684" s="1" t="s">
        <v>649</v>
      </c>
      <c r="B684" s="10">
        <v>4.36</v>
      </c>
      <c r="C684" s="11">
        <v>0.36</v>
      </c>
      <c r="D684" s="10">
        <v>1.58333333333333</v>
      </c>
      <c r="E684" s="12">
        <f t="shared" si="10"/>
        <v>58.33333333</v>
      </c>
      <c r="G684" s="1" t="s">
        <v>650</v>
      </c>
      <c r="H684" s="10">
        <v>2.92592592592593</v>
      </c>
      <c r="I684" s="11">
        <v>0.26648459</v>
      </c>
      <c r="J684" s="10">
        <v>1.03846153846154</v>
      </c>
      <c r="K684" s="12">
        <f t="shared" si="11"/>
        <v>96.15384615</v>
      </c>
    </row>
    <row r="685" ht="15.75" customHeight="1">
      <c r="A685" s="1" t="s">
        <v>651</v>
      </c>
      <c r="B685" s="10">
        <v>4.36</v>
      </c>
      <c r="C685" s="11">
        <v>0.36</v>
      </c>
      <c r="D685" s="10">
        <v>1.54166666666667</v>
      </c>
      <c r="E685" s="12">
        <f t="shared" si="10"/>
        <v>54.16666667</v>
      </c>
      <c r="G685" s="1" t="s">
        <v>652</v>
      </c>
      <c r="H685" s="10">
        <v>2.92592592592593</v>
      </c>
      <c r="I685" s="11">
        <v>0.28206567</v>
      </c>
      <c r="J685" s="10">
        <v>1.03846153846154</v>
      </c>
      <c r="K685" s="12">
        <f t="shared" si="11"/>
        <v>96.15384615</v>
      </c>
    </row>
    <row r="686" ht="15.75" customHeight="1">
      <c r="A686" s="1" t="s">
        <v>653</v>
      </c>
      <c r="B686" s="10">
        <v>4.52</v>
      </c>
      <c r="C686" s="11">
        <v>0.35175749</v>
      </c>
      <c r="D686" s="10">
        <v>1.54166666666667</v>
      </c>
      <c r="E686" s="12">
        <f t="shared" si="10"/>
        <v>54.16666667</v>
      </c>
      <c r="G686" s="1" t="s">
        <v>27</v>
      </c>
      <c r="H686" s="10">
        <v>2.92592592592593</v>
      </c>
      <c r="I686" s="11">
        <v>0.28206567</v>
      </c>
      <c r="J686" s="10">
        <v>1.03846153846154</v>
      </c>
      <c r="K686" s="12">
        <f t="shared" si="11"/>
        <v>96.15384615</v>
      </c>
    </row>
    <row r="687" ht="15.75" customHeight="1">
      <c r="A687" s="1" t="s">
        <v>654</v>
      </c>
      <c r="B687" s="10">
        <v>4.52</v>
      </c>
      <c r="C687" s="11">
        <v>0.35175749</v>
      </c>
      <c r="D687" s="10">
        <v>1.54166666666667</v>
      </c>
      <c r="E687" s="12">
        <f t="shared" si="10"/>
        <v>54.16666667</v>
      </c>
      <c r="G687" s="1" t="s">
        <v>632</v>
      </c>
      <c r="H687" s="10">
        <v>2.92592592592593</v>
      </c>
      <c r="I687" s="11">
        <v>0.28206567</v>
      </c>
      <c r="J687" s="10">
        <v>1.03846153846154</v>
      </c>
      <c r="K687" s="12">
        <f t="shared" si="11"/>
        <v>96.15384615</v>
      </c>
    </row>
    <row r="688" ht="15.75" customHeight="1">
      <c r="A688" s="1" t="s">
        <v>27</v>
      </c>
      <c r="B688" s="10">
        <v>4.52</v>
      </c>
      <c r="C688" s="11">
        <v>0.35175749</v>
      </c>
      <c r="D688" s="10">
        <v>1.54166666666667</v>
      </c>
      <c r="E688" s="12">
        <f t="shared" si="10"/>
        <v>54.16666667</v>
      </c>
      <c r="G688" s="1" t="s">
        <v>36</v>
      </c>
      <c r="H688" s="10">
        <v>2.85185185185185</v>
      </c>
      <c r="I688" s="11">
        <v>0.28094115</v>
      </c>
      <c r="J688" s="10">
        <v>1.0</v>
      </c>
      <c r="K688" s="12">
        <f t="shared" si="11"/>
        <v>100</v>
      </c>
    </row>
    <row r="689" ht="15.75" customHeight="1">
      <c r="A689" s="1" t="s">
        <v>655</v>
      </c>
      <c r="B689" s="10">
        <v>4.52</v>
      </c>
      <c r="C689" s="11">
        <v>0.35175749</v>
      </c>
      <c r="D689" s="10">
        <v>1.66666666666667</v>
      </c>
      <c r="E689" s="12">
        <f t="shared" si="10"/>
        <v>66.66666667</v>
      </c>
      <c r="G689" s="1" t="s">
        <v>19</v>
      </c>
      <c r="H689" s="10">
        <v>2.85185185185185</v>
      </c>
      <c r="I689" s="11">
        <v>0.28094115</v>
      </c>
      <c r="J689" s="10">
        <v>1.0</v>
      </c>
      <c r="K689" s="12">
        <f t="shared" si="11"/>
        <v>100</v>
      </c>
    </row>
    <row r="690" ht="15.75" customHeight="1">
      <c r="A690" s="1" t="s">
        <v>656</v>
      </c>
      <c r="B690" s="10">
        <v>4.52</v>
      </c>
      <c r="C690" s="11">
        <v>0.35175749</v>
      </c>
      <c r="D690" s="10">
        <v>1.625</v>
      </c>
      <c r="E690" s="12">
        <f t="shared" si="10"/>
        <v>62.5</v>
      </c>
      <c r="G690" s="1" t="s">
        <v>657</v>
      </c>
      <c r="H690" s="10">
        <v>2.85185185185185</v>
      </c>
      <c r="I690" s="11">
        <v>0.28094115</v>
      </c>
      <c r="J690" s="10">
        <v>1.0</v>
      </c>
      <c r="K690" s="12">
        <f t="shared" si="11"/>
        <v>100</v>
      </c>
    </row>
    <row r="691" ht="15.75" customHeight="1">
      <c r="A691" s="1" t="s">
        <v>45</v>
      </c>
      <c r="B691" s="10">
        <v>4.4</v>
      </c>
      <c r="C691" s="11">
        <v>0.34641016</v>
      </c>
      <c r="D691" s="10">
        <v>1.54166666666667</v>
      </c>
      <c r="E691" s="12">
        <f t="shared" si="10"/>
        <v>54.16666667</v>
      </c>
      <c r="G691" s="1" t="s">
        <v>603</v>
      </c>
      <c r="H691" s="10">
        <v>2.85185185185185</v>
      </c>
      <c r="I691" s="11">
        <v>0.28094115</v>
      </c>
      <c r="J691" s="10">
        <v>1.0</v>
      </c>
      <c r="K691" s="12">
        <f t="shared" si="11"/>
        <v>100</v>
      </c>
    </row>
    <row r="692" ht="15.75" customHeight="1">
      <c r="A692" s="1" t="s">
        <v>658</v>
      </c>
      <c r="B692" s="10">
        <v>4.4</v>
      </c>
      <c r="C692" s="11">
        <v>0.34641016</v>
      </c>
      <c r="D692" s="10">
        <v>1.54166666666667</v>
      </c>
      <c r="E692" s="12">
        <f t="shared" si="10"/>
        <v>54.16666667</v>
      </c>
      <c r="G692" s="1" t="s">
        <v>659</v>
      </c>
      <c r="H692" s="10">
        <v>3.55555555555556</v>
      </c>
      <c r="I692" s="11">
        <v>0.27905688</v>
      </c>
      <c r="J692" s="10">
        <v>1.03846153846154</v>
      </c>
      <c r="K692" s="12">
        <f t="shared" si="11"/>
        <v>96.15384615</v>
      </c>
    </row>
    <row r="693" ht="15.75" customHeight="1">
      <c r="A693" s="1" t="s">
        <v>67</v>
      </c>
      <c r="B693" s="10">
        <v>4.4</v>
      </c>
      <c r="C693" s="11">
        <v>0.34641016</v>
      </c>
      <c r="D693" s="10">
        <v>1.5</v>
      </c>
      <c r="E693" s="12">
        <f t="shared" si="10"/>
        <v>50</v>
      </c>
      <c r="G693" s="1" t="s">
        <v>660</v>
      </c>
      <c r="H693" s="10">
        <v>3.92592592592593</v>
      </c>
      <c r="I693" s="11">
        <v>0.29199152</v>
      </c>
      <c r="J693" s="10">
        <v>1.03846153846154</v>
      </c>
      <c r="K693" s="12">
        <f t="shared" si="11"/>
        <v>96.15384615</v>
      </c>
    </row>
    <row r="694" ht="15.75" customHeight="1">
      <c r="A694" s="1" t="s">
        <v>661</v>
      </c>
      <c r="B694" s="10">
        <v>4.4</v>
      </c>
      <c r="C694" s="11">
        <v>0.34641016</v>
      </c>
      <c r="D694" s="10">
        <v>1.54166666666667</v>
      </c>
      <c r="E694" s="12">
        <f t="shared" si="10"/>
        <v>54.16666667</v>
      </c>
      <c r="G694" s="1" t="s">
        <v>19</v>
      </c>
      <c r="H694" s="10">
        <v>3.92592592592593</v>
      </c>
      <c r="I694" s="11">
        <v>0.29199152</v>
      </c>
      <c r="J694" s="10">
        <v>1.03846153846154</v>
      </c>
      <c r="K694" s="12">
        <f t="shared" si="11"/>
        <v>96.15384615</v>
      </c>
    </row>
    <row r="695" ht="15.75" customHeight="1">
      <c r="A695" s="1" t="s">
        <v>662</v>
      </c>
      <c r="B695" s="10">
        <v>4.4</v>
      </c>
      <c r="C695" s="11">
        <v>0.34641016</v>
      </c>
      <c r="D695" s="10">
        <v>1.54166666666667</v>
      </c>
      <c r="E695" s="12">
        <f t="shared" si="10"/>
        <v>54.16666667</v>
      </c>
      <c r="G695" s="1" t="s">
        <v>663</v>
      </c>
      <c r="H695" s="10">
        <v>3.96296296296296</v>
      </c>
      <c r="I695" s="11">
        <v>0.30420361</v>
      </c>
      <c r="J695" s="10">
        <v>1.03846153846154</v>
      </c>
      <c r="K695" s="12">
        <f t="shared" si="11"/>
        <v>96.15384615</v>
      </c>
    </row>
    <row r="696" ht="15.75" customHeight="1">
      <c r="A696" s="1" t="s">
        <v>48</v>
      </c>
      <c r="B696" s="10">
        <v>4.4</v>
      </c>
      <c r="C696" s="11">
        <v>0.34641016</v>
      </c>
      <c r="D696" s="10">
        <v>1.54166666666667</v>
      </c>
      <c r="E696" s="12">
        <f t="shared" si="10"/>
        <v>54.16666667</v>
      </c>
      <c r="G696" s="1" t="s">
        <v>664</v>
      </c>
      <c r="H696" s="10">
        <v>3.81481481481481</v>
      </c>
      <c r="I696" s="11">
        <v>0.2448154</v>
      </c>
      <c r="J696" s="10">
        <v>1.34615384615385</v>
      </c>
      <c r="K696" s="12">
        <f t="shared" si="11"/>
        <v>65.38461538</v>
      </c>
    </row>
    <row r="697" ht="15.75" customHeight="1">
      <c r="A697" s="1" t="s">
        <v>665</v>
      </c>
      <c r="B697" s="10">
        <v>4.4</v>
      </c>
      <c r="C697" s="11">
        <v>0.34641016</v>
      </c>
      <c r="D697" s="10">
        <v>1.66666666666667</v>
      </c>
      <c r="E697" s="12">
        <f t="shared" si="10"/>
        <v>66.66666667</v>
      </c>
      <c r="G697" s="1" t="s">
        <v>340</v>
      </c>
      <c r="H697" s="10">
        <v>3.81481481481481</v>
      </c>
      <c r="I697" s="11">
        <v>0.2448154</v>
      </c>
      <c r="J697" s="10">
        <v>1.34615384615385</v>
      </c>
      <c r="K697" s="12">
        <f t="shared" si="11"/>
        <v>65.38461538</v>
      </c>
    </row>
    <row r="698" ht="15.75" customHeight="1">
      <c r="A698" s="1" t="s">
        <v>666</v>
      </c>
      <c r="B698" s="10">
        <v>4.4</v>
      </c>
      <c r="C698" s="11">
        <v>0.34641016</v>
      </c>
      <c r="D698" s="10">
        <v>1.66666666666667</v>
      </c>
      <c r="E698" s="12">
        <f t="shared" si="10"/>
        <v>66.66666667</v>
      </c>
      <c r="G698" s="1" t="s">
        <v>13</v>
      </c>
      <c r="H698" s="10">
        <v>3.81481481481481</v>
      </c>
      <c r="I698" s="11">
        <v>0.2448154</v>
      </c>
      <c r="J698" s="10">
        <v>1.34615384615385</v>
      </c>
      <c r="K698" s="12">
        <f t="shared" si="11"/>
        <v>65.38461538</v>
      </c>
    </row>
    <row r="699" ht="15.75" customHeight="1">
      <c r="A699" s="1" t="s">
        <v>143</v>
      </c>
      <c r="B699" s="10">
        <v>4.52</v>
      </c>
      <c r="C699" s="11">
        <v>0.34698703</v>
      </c>
      <c r="D699" s="10">
        <v>1.58333333333333</v>
      </c>
      <c r="E699" s="12">
        <f t="shared" si="10"/>
        <v>58.33333333</v>
      </c>
      <c r="G699" s="1" t="s">
        <v>49</v>
      </c>
      <c r="H699" s="10">
        <v>3.81481481481481</v>
      </c>
      <c r="I699" s="11">
        <v>0.2448154</v>
      </c>
      <c r="J699" s="10">
        <v>1.34615384615385</v>
      </c>
      <c r="K699" s="12">
        <f t="shared" si="11"/>
        <v>65.38461538</v>
      </c>
    </row>
    <row r="700" ht="15.75" customHeight="1">
      <c r="A700" s="1" t="s">
        <v>174</v>
      </c>
      <c r="B700" s="10">
        <v>4.52</v>
      </c>
      <c r="C700" s="11">
        <v>0.34698703</v>
      </c>
      <c r="D700" s="10">
        <v>1.58333333333333</v>
      </c>
      <c r="E700" s="12">
        <f t="shared" si="10"/>
        <v>58.33333333</v>
      </c>
      <c r="G700" s="1" t="s">
        <v>667</v>
      </c>
      <c r="H700" s="10">
        <v>3.81481481481481</v>
      </c>
      <c r="I700" s="11">
        <v>0.2448154</v>
      </c>
      <c r="J700" s="10">
        <v>1.38461538461538</v>
      </c>
      <c r="K700" s="12">
        <f t="shared" si="11"/>
        <v>61.53846154</v>
      </c>
    </row>
    <row r="701" ht="15.75" customHeight="1">
      <c r="A701" s="1" t="s">
        <v>10</v>
      </c>
      <c r="B701" s="10">
        <v>4.52</v>
      </c>
      <c r="C701" s="11">
        <v>0.34698703</v>
      </c>
      <c r="D701" s="10">
        <v>1.58333333333333</v>
      </c>
      <c r="E701" s="12">
        <f t="shared" si="10"/>
        <v>58.33333333</v>
      </c>
      <c r="G701" s="1" t="s">
        <v>581</v>
      </c>
      <c r="H701" s="10">
        <v>3.81481481481481</v>
      </c>
      <c r="I701" s="11">
        <v>0.2448154</v>
      </c>
      <c r="J701" s="10">
        <v>1.53846153846154</v>
      </c>
      <c r="K701" s="12">
        <f t="shared" si="11"/>
        <v>53.84615385</v>
      </c>
    </row>
    <row r="702" ht="15.75" customHeight="1">
      <c r="A702" s="1" t="s">
        <v>668</v>
      </c>
      <c r="B702" s="10">
        <v>4.52</v>
      </c>
      <c r="C702" s="11">
        <v>0.34698703</v>
      </c>
      <c r="D702" s="10">
        <v>1.58333333333333</v>
      </c>
      <c r="E702" s="12">
        <f t="shared" si="10"/>
        <v>58.33333333</v>
      </c>
      <c r="G702" s="1" t="s">
        <v>13</v>
      </c>
      <c r="H702" s="10">
        <v>3.81481481481481</v>
      </c>
      <c r="I702" s="11">
        <v>0.2448154</v>
      </c>
      <c r="J702" s="10">
        <v>1.65384615384615</v>
      </c>
      <c r="K702" s="12">
        <f t="shared" si="11"/>
        <v>65.38461538</v>
      </c>
    </row>
    <row r="703" ht="15.75" customHeight="1">
      <c r="A703" s="1" t="s">
        <v>669</v>
      </c>
      <c r="B703" s="10">
        <v>4.52</v>
      </c>
      <c r="C703" s="11">
        <v>0.34698703</v>
      </c>
      <c r="D703" s="10">
        <v>1.58333333333333</v>
      </c>
      <c r="E703" s="12">
        <f t="shared" si="10"/>
        <v>58.33333333</v>
      </c>
      <c r="G703" s="1" t="s">
        <v>670</v>
      </c>
      <c r="H703" s="10">
        <v>3.81481481481481</v>
      </c>
      <c r="I703" s="11">
        <v>0.2448154</v>
      </c>
      <c r="J703" s="10">
        <v>1.80769230769231</v>
      </c>
      <c r="K703" s="12">
        <f t="shared" si="11"/>
        <v>80.76923077</v>
      </c>
    </row>
    <row r="704" ht="15.75" customHeight="1">
      <c r="A704" s="1" t="s">
        <v>671</v>
      </c>
      <c r="B704" s="10">
        <v>4.52</v>
      </c>
      <c r="C704" s="11">
        <v>0.34698703</v>
      </c>
      <c r="D704" s="10">
        <v>1.58333333333333</v>
      </c>
      <c r="E704" s="12">
        <f t="shared" si="10"/>
        <v>58.33333333</v>
      </c>
      <c r="G704" s="1" t="s">
        <v>129</v>
      </c>
      <c r="H704" s="10">
        <v>3.81481481481481</v>
      </c>
      <c r="I704" s="11">
        <v>0.2448154</v>
      </c>
      <c r="J704" s="10">
        <v>1.80769230769231</v>
      </c>
      <c r="K704" s="12">
        <f t="shared" si="11"/>
        <v>80.76923077</v>
      </c>
    </row>
    <row r="705" ht="15.75" customHeight="1">
      <c r="A705" s="1" t="s">
        <v>7</v>
      </c>
      <c r="B705" s="10">
        <v>3.56</v>
      </c>
      <c r="C705" s="11">
        <v>0.30594117</v>
      </c>
      <c r="D705" s="10">
        <v>1.0</v>
      </c>
      <c r="E705" s="12">
        <f t="shared" si="10"/>
        <v>100</v>
      </c>
      <c r="G705" s="1" t="s">
        <v>672</v>
      </c>
      <c r="H705" s="10">
        <v>3.81481481481481</v>
      </c>
      <c r="I705" s="11">
        <v>0.2448154</v>
      </c>
      <c r="J705" s="10">
        <v>1.84615384615385</v>
      </c>
      <c r="K705" s="12">
        <f t="shared" si="11"/>
        <v>84.61538462</v>
      </c>
    </row>
    <row r="706" ht="15.75" customHeight="1">
      <c r="A706" s="1" t="s">
        <v>9</v>
      </c>
      <c r="B706" s="10">
        <v>3.56</v>
      </c>
      <c r="C706" s="11">
        <v>0.30594117</v>
      </c>
      <c r="D706" s="10">
        <v>1.0</v>
      </c>
      <c r="E706" s="12">
        <f t="shared" si="10"/>
        <v>100</v>
      </c>
      <c r="G706" s="1" t="s">
        <v>673</v>
      </c>
      <c r="H706" s="10">
        <v>4.18518518518519</v>
      </c>
      <c r="I706" s="11">
        <v>0.26707787</v>
      </c>
      <c r="J706" s="10">
        <v>1.23076923076923</v>
      </c>
      <c r="K706" s="12">
        <f t="shared" si="11"/>
        <v>76.92307692</v>
      </c>
    </row>
    <row r="707" ht="15.75" customHeight="1">
      <c r="A707" s="1" t="s">
        <v>674</v>
      </c>
      <c r="B707" s="10">
        <v>3.56</v>
      </c>
      <c r="C707" s="11">
        <v>0.30594117</v>
      </c>
      <c r="D707" s="10">
        <v>1.0</v>
      </c>
      <c r="E707" s="12">
        <f t="shared" si="10"/>
        <v>100</v>
      </c>
      <c r="G707" s="1" t="s">
        <v>675</v>
      </c>
      <c r="H707" s="10">
        <v>4.18518518518519</v>
      </c>
      <c r="I707" s="11">
        <v>0.26707787</v>
      </c>
      <c r="J707" s="10">
        <v>1.23076923076923</v>
      </c>
      <c r="K707" s="12">
        <f t="shared" si="11"/>
        <v>76.92307692</v>
      </c>
    </row>
    <row r="708" ht="15.75" customHeight="1">
      <c r="A708" s="1" t="s">
        <v>411</v>
      </c>
      <c r="B708" s="10">
        <v>3.72</v>
      </c>
      <c r="C708" s="11">
        <v>0.29166191</v>
      </c>
      <c r="D708" s="10">
        <v>1.08333333333333</v>
      </c>
      <c r="E708" s="12">
        <f t="shared" si="10"/>
        <v>91.66666667</v>
      </c>
      <c r="G708" s="1" t="s">
        <v>83</v>
      </c>
      <c r="H708" s="10">
        <v>4.25925925925926</v>
      </c>
      <c r="I708" s="11">
        <v>0.27524965</v>
      </c>
      <c r="J708" s="10">
        <v>1.19230769230769</v>
      </c>
      <c r="K708" s="12">
        <f t="shared" si="11"/>
        <v>80.76923077</v>
      </c>
    </row>
    <row r="709" ht="15.75" customHeight="1">
      <c r="A709" s="1" t="s">
        <v>191</v>
      </c>
      <c r="B709" s="10">
        <v>3.72</v>
      </c>
      <c r="C709" s="11">
        <v>0.29166191</v>
      </c>
      <c r="D709" s="10">
        <v>1.08333333333333</v>
      </c>
      <c r="E709" s="12">
        <f t="shared" si="10"/>
        <v>91.66666667</v>
      </c>
      <c r="G709" s="1" t="s">
        <v>161</v>
      </c>
      <c r="H709" s="10">
        <v>4.25925925925926</v>
      </c>
      <c r="I709" s="11">
        <v>0.27524965</v>
      </c>
      <c r="J709" s="10">
        <v>1.19230769230769</v>
      </c>
      <c r="K709" s="12">
        <f t="shared" si="11"/>
        <v>80.76923077</v>
      </c>
    </row>
    <row r="710" ht="15.75" customHeight="1">
      <c r="A710" s="13" t="s">
        <v>676</v>
      </c>
      <c r="B710" s="10">
        <v>3.72</v>
      </c>
      <c r="C710" s="11">
        <v>0.29166191</v>
      </c>
      <c r="D710" s="10">
        <v>1.08333333333333</v>
      </c>
      <c r="E710" s="12">
        <f t="shared" si="10"/>
        <v>91.66666667</v>
      </c>
      <c r="G710" s="1" t="s">
        <v>115</v>
      </c>
      <c r="H710" s="10">
        <v>4.25925925925926</v>
      </c>
      <c r="I710" s="11">
        <v>0.27524965</v>
      </c>
      <c r="J710" s="10">
        <v>1.19230769230769</v>
      </c>
      <c r="K710" s="12">
        <f t="shared" si="11"/>
        <v>80.76923077</v>
      </c>
    </row>
    <row r="711" ht="15.75" customHeight="1">
      <c r="A711" s="1" t="s">
        <v>677</v>
      </c>
      <c r="B711" s="10">
        <v>3.72</v>
      </c>
      <c r="C711" s="11">
        <v>0.29166191</v>
      </c>
      <c r="D711" s="10">
        <v>1.08333333333333</v>
      </c>
      <c r="E711" s="12">
        <f t="shared" si="10"/>
        <v>91.66666667</v>
      </c>
      <c r="G711" s="1" t="s">
        <v>145</v>
      </c>
      <c r="H711" s="10">
        <v>4.25925925925926</v>
      </c>
      <c r="I711" s="11">
        <v>0.27524965</v>
      </c>
      <c r="J711" s="10">
        <v>1.19230769230769</v>
      </c>
      <c r="K711" s="12">
        <f t="shared" si="11"/>
        <v>80.76923077</v>
      </c>
    </row>
    <row r="712" ht="15.75" customHeight="1">
      <c r="A712" s="1" t="s">
        <v>678</v>
      </c>
      <c r="B712" s="10">
        <v>3.84</v>
      </c>
      <c r="C712" s="11">
        <v>0.30375429</v>
      </c>
      <c r="D712" s="10">
        <v>1.08333333333333</v>
      </c>
      <c r="E712" s="12">
        <f t="shared" si="10"/>
        <v>91.66666667</v>
      </c>
      <c r="G712" s="1" t="s">
        <v>216</v>
      </c>
      <c r="H712" s="10">
        <v>4.25925925925926</v>
      </c>
      <c r="I712" s="11">
        <v>0.27524965</v>
      </c>
      <c r="J712" s="10">
        <v>1.19230769230769</v>
      </c>
      <c r="K712" s="12">
        <f t="shared" si="11"/>
        <v>80.76923077</v>
      </c>
    </row>
    <row r="713" ht="15.75" customHeight="1">
      <c r="A713" s="1" t="s">
        <v>127</v>
      </c>
      <c r="B713" s="10">
        <v>3.84</v>
      </c>
      <c r="C713" s="11">
        <v>0.30375429</v>
      </c>
      <c r="D713" s="10">
        <v>1.08333333333333</v>
      </c>
      <c r="E713" s="12">
        <f t="shared" si="10"/>
        <v>91.66666667</v>
      </c>
      <c r="G713" s="1" t="s">
        <v>679</v>
      </c>
      <c r="H713" s="10">
        <v>2.37037037037037</v>
      </c>
      <c r="I713" s="11">
        <v>0.22103195</v>
      </c>
      <c r="J713" s="10">
        <v>1.19230769230769</v>
      </c>
      <c r="K713" s="12">
        <f t="shared" si="11"/>
        <v>80.76923077</v>
      </c>
    </row>
    <row r="714" ht="15.75" customHeight="1">
      <c r="A714" s="13" t="s">
        <v>143</v>
      </c>
      <c r="B714" s="10">
        <v>3.84</v>
      </c>
      <c r="C714" s="11">
        <v>0.28682166</v>
      </c>
      <c r="D714" s="10">
        <v>1.125</v>
      </c>
      <c r="E714" s="12">
        <f t="shared" si="10"/>
        <v>87.5</v>
      </c>
      <c r="G714" s="1" t="s">
        <v>527</v>
      </c>
      <c r="H714" s="10">
        <v>2.37037037037037</v>
      </c>
      <c r="I714" s="11">
        <v>0.22103195</v>
      </c>
      <c r="J714" s="10">
        <v>1.19230769230769</v>
      </c>
      <c r="K714" s="12">
        <f t="shared" si="11"/>
        <v>80.76923077</v>
      </c>
    </row>
    <row r="715" ht="15.75" customHeight="1">
      <c r="A715" s="1" t="s">
        <v>191</v>
      </c>
      <c r="B715" s="10">
        <v>3.84</v>
      </c>
      <c r="C715" s="11">
        <v>0.28682166</v>
      </c>
      <c r="D715" s="10">
        <v>1.125</v>
      </c>
      <c r="E715" s="12">
        <f t="shared" si="10"/>
        <v>87.5</v>
      </c>
      <c r="G715" s="1" t="s">
        <v>53</v>
      </c>
      <c r="H715" s="10">
        <v>2.66666666666667</v>
      </c>
      <c r="I715" s="11">
        <v>0.21350421</v>
      </c>
      <c r="J715" s="10">
        <v>1.11538461538462</v>
      </c>
      <c r="K715" s="12">
        <f t="shared" si="11"/>
        <v>88.46153846</v>
      </c>
    </row>
    <row r="716" ht="15.75" customHeight="1">
      <c r="A716" s="1" t="s">
        <v>13</v>
      </c>
      <c r="B716" s="10">
        <v>3.92</v>
      </c>
      <c r="C716" s="11">
        <v>0.31048349</v>
      </c>
      <c r="D716" s="10">
        <v>1.16666666666667</v>
      </c>
      <c r="E716" s="12">
        <f t="shared" si="10"/>
        <v>83.33333333</v>
      </c>
      <c r="G716" s="1" t="s">
        <v>550</v>
      </c>
      <c r="H716" s="10">
        <v>2.66666666666667</v>
      </c>
      <c r="I716" s="11">
        <v>0.21350421</v>
      </c>
      <c r="J716" s="10">
        <v>1.11538461538462</v>
      </c>
      <c r="K716" s="12">
        <f t="shared" si="11"/>
        <v>88.46153846</v>
      </c>
    </row>
    <row r="717" ht="15.75" customHeight="1">
      <c r="A717" s="1" t="s">
        <v>680</v>
      </c>
      <c r="B717" s="10">
        <v>3.92</v>
      </c>
      <c r="C717" s="11">
        <v>0.31048349</v>
      </c>
      <c r="D717" s="10">
        <v>1.25</v>
      </c>
      <c r="E717" s="12">
        <f t="shared" si="10"/>
        <v>75</v>
      </c>
      <c r="G717" s="1" t="s">
        <v>191</v>
      </c>
      <c r="H717" s="10">
        <v>2.66666666666667</v>
      </c>
      <c r="I717" s="11">
        <v>0.21350421</v>
      </c>
      <c r="J717" s="10">
        <v>1.11538461538462</v>
      </c>
      <c r="K717" s="12">
        <f t="shared" si="11"/>
        <v>88.46153846</v>
      </c>
    </row>
    <row r="718" ht="15.75" customHeight="1">
      <c r="A718" s="1" t="s">
        <v>681</v>
      </c>
      <c r="B718" s="10">
        <v>3.92</v>
      </c>
      <c r="C718" s="11">
        <v>0.31048349</v>
      </c>
      <c r="D718" s="10">
        <v>1.25</v>
      </c>
      <c r="E718" s="12">
        <f t="shared" si="10"/>
        <v>75</v>
      </c>
      <c r="G718" s="1" t="s">
        <v>569</v>
      </c>
      <c r="H718" s="10">
        <v>2.66666666666667</v>
      </c>
      <c r="I718" s="11">
        <v>0.21350421</v>
      </c>
      <c r="J718" s="10">
        <v>1.11538461538462</v>
      </c>
      <c r="K718" s="12">
        <f t="shared" si="11"/>
        <v>88.46153846</v>
      </c>
    </row>
    <row r="719" ht="15.75" customHeight="1">
      <c r="A719" s="1" t="s">
        <v>140</v>
      </c>
      <c r="B719" s="10">
        <v>4.72</v>
      </c>
      <c r="C719" s="11">
        <v>0.33426536</v>
      </c>
      <c r="D719" s="10">
        <v>1.08333333333333</v>
      </c>
      <c r="E719" s="12">
        <f t="shared" si="10"/>
        <v>91.66666667</v>
      </c>
      <c r="G719" s="1" t="s">
        <v>682</v>
      </c>
      <c r="H719" s="10">
        <v>2.66666666666667</v>
      </c>
      <c r="I719" s="11">
        <v>0.21350421</v>
      </c>
      <c r="J719" s="10">
        <v>1.11538461538462</v>
      </c>
      <c r="K719" s="12">
        <f t="shared" si="11"/>
        <v>88.46153846</v>
      </c>
    </row>
    <row r="720" ht="15.75" customHeight="1">
      <c r="A720" s="1" t="s">
        <v>683</v>
      </c>
      <c r="B720" s="10">
        <v>4.72</v>
      </c>
      <c r="C720" s="11">
        <v>0.33426536</v>
      </c>
      <c r="D720" s="10">
        <v>1.08333333333333</v>
      </c>
      <c r="E720" s="12">
        <f t="shared" si="10"/>
        <v>91.66666667</v>
      </c>
      <c r="G720" s="1" t="s">
        <v>684</v>
      </c>
      <c r="H720" s="10">
        <v>2.66666666666667</v>
      </c>
      <c r="I720" s="11">
        <v>0.21350421</v>
      </c>
      <c r="J720" s="10">
        <v>1.11538461538462</v>
      </c>
      <c r="K720" s="12">
        <f t="shared" si="11"/>
        <v>88.46153846</v>
      </c>
    </row>
    <row r="721" ht="15.75" customHeight="1">
      <c r="A721" s="1" t="s">
        <v>13</v>
      </c>
      <c r="B721" s="10">
        <v>4.8</v>
      </c>
      <c r="C721" s="11">
        <v>0.32659863</v>
      </c>
      <c r="D721" s="10">
        <v>1.08333333333333</v>
      </c>
      <c r="E721" s="12">
        <f t="shared" si="10"/>
        <v>91.66666667</v>
      </c>
      <c r="G721" s="1" t="s">
        <v>53</v>
      </c>
      <c r="H721" s="10">
        <v>2.62962962962963</v>
      </c>
      <c r="I721" s="11">
        <v>0.22103195</v>
      </c>
      <c r="J721" s="10">
        <v>1.15384615384615</v>
      </c>
      <c r="K721" s="12">
        <f t="shared" si="11"/>
        <v>84.61538462</v>
      </c>
    </row>
    <row r="722" ht="15.75" customHeight="1">
      <c r="A722" s="1" t="s">
        <v>602</v>
      </c>
      <c r="B722" s="10">
        <v>4.8</v>
      </c>
      <c r="C722" s="11">
        <v>0.32659863</v>
      </c>
      <c r="D722" s="10">
        <v>1.08333333333333</v>
      </c>
      <c r="E722" s="12">
        <f t="shared" si="10"/>
        <v>91.66666667</v>
      </c>
      <c r="G722" s="1" t="s">
        <v>558</v>
      </c>
      <c r="H722" s="10">
        <v>2.62962962962963</v>
      </c>
      <c r="I722" s="11">
        <v>0.22103195</v>
      </c>
      <c r="J722" s="10">
        <v>1.15384615384615</v>
      </c>
      <c r="K722" s="12">
        <f t="shared" si="11"/>
        <v>84.61538462</v>
      </c>
    </row>
    <row r="723" ht="15.75" customHeight="1">
      <c r="A723" s="1" t="s">
        <v>20</v>
      </c>
      <c r="B723" s="10">
        <v>4.92</v>
      </c>
      <c r="C723" s="11">
        <v>0.32103998</v>
      </c>
      <c r="D723" s="10">
        <v>1.125</v>
      </c>
      <c r="E723" s="12">
        <f t="shared" si="10"/>
        <v>87.5</v>
      </c>
      <c r="G723" s="1" t="s">
        <v>685</v>
      </c>
      <c r="H723" s="10">
        <v>2.62962962962963</v>
      </c>
      <c r="I723" s="11">
        <v>0.22103195</v>
      </c>
      <c r="J723" s="10">
        <v>1.15384615384615</v>
      </c>
      <c r="K723" s="12">
        <f t="shared" si="11"/>
        <v>84.61538462</v>
      </c>
    </row>
    <row r="724" ht="15.75" customHeight="1">
      <c r="A724" s="1" t="s">
        <v>154</v>
      </c>
      <c r="B724" s="10">
        <v>4.92</v>
      </c>
      <c r="C724" s="11">
        <v>0.32103998</v>
      </c>
      <c r="D724" s="10">
        <v>1.125</v>
      </c>
      <c r="E724" s="12">
        <f t="shared" si="10"/>
        <v>87.5</v>
      </c>
      <c r="G724" s="1" t="s">
        <v>256</v>
      </c>
      <c r="H724" s="10">
        <v>3.37037037037037</v>
      </c>
      <c r="I724" s="11">
        <v>0.2881721</v>
      </c>
      <c r="J724" s="10">
        <v>1.03846153846154</v>
      </c>
      <c r="K724" s="12">
        <f t="shared" si="11"/>
        <v>96.15384615</v>
      </c>
    </row>
    <row r="725" ht="15.75" customHeight="1">
      <c r="A725" s="1" t="s">
        <v>686</v>
      </c>
      <c r="B725" s="10">
        <v>4.92</v>
      </c>
      <c r="C725" s="11">
        <v>0.32103998</v>
      </c>
      <c r="D725" s="10">
        <v>1.125</v>
      </c>
      <c r="E725" s="12">
        <f t="shared" si="10"/>
        <v>87.5</v>
      </c>
      <c r="G725" s="1" t="s">
        <v>687</v>
      </c>
      <c r="H725" s="10">
        <v>3.44444444444444</v>
      </c>
      <c r="I725" s="11">
        <v>0.29397237</v>
      </c>
      <c r="J725" s="10">
        <v>1.03846153846154</v>
      </c>
      <c r="K725" s="12">
        <f t="shared" si="11"/>
        <v>96.15384615</v>
      </c>
    </row>
    <row r="726" ht="15.75" customHeight="1">
      <c r="A726" s="1" t="s">
        <v>194</v>
      </c>
      <c r="B726" s="10">
        <v>4.96</v>
      </c>
      <c r="C726" s="11">
        <v>0.31874755</v>
      </c>
      <c r="D726" s="10">
        <v>1.04166666666667</v>
      </c>
      <c r="E726" s="12">
        <f t="shared" si="10"/>
        <v>95.83333333</v>
      </c>
      <c r="G726" s="1" t="s">
        <v>129</v>
      </c>
      <c r="H726" s="10">
        <v>3.44444444444444</v>
      </c>
      <c r="I726" s="11">
        <v>0.29397237</v>
      </c>
      <c r="J726" s="10">
        <v>1.03846153846154</v>
      </c>
      <c r="K726" s="12">
        <f t="shared" si="11"/>
        <v>96.15384615</v>
      </c>
    </row>
    <row r="727" ht="15.75" customHeight="1">
      <c r="A727" s="1" t="s">
        <v>127</v>
      </c>
      <c r="B727" s="10">
        <v>4.96</v>
      </c>
      <c r="C727" s="11">
        <v>0.31874755</v>
      </c>
      <c r="D727" s="10">
        <v>1.04166666666667</v>
      </c>
      <c r="E727" s="12">
        <f t="shared" si="10"/>
        <v>95.83333333</v>
      </c>
      <c r="G727" s="1" t="s">
        <v>688</v>
      </c>
      <c r="H727" s="10">
        <v>3.44444444444444</v>
      </c>
      <c r="I727" s="11">
        <v>0.29397237</v>
      </c>
      <c r="J727" s="10">
        <v>1.03846153846154</v>
      </c>
      <c r="K727" s="12">
        <f t="shared" si="11"/>
        <v>96.15384615</v>
      </c>
    </row>
    <row r="728" ht="15.75" customHeight="1">
      <c r="A728" s="1" t="s">
        <v>387</v>
      </c>
      <c r="B728" s="10">
        <v>4.96</v>
      </c>
      <c r="C728" s="11">
        <v>0.31874755</v>
      </c>
      <c r="D728" s="10">
        <v>1.04166666666667</v>
      </c>
      <c r="E728" s="12">
        <f t="shared" si="10"/>
        <v>95.83333333</v>
      </c>
      <c r="G728" s="1" t="s">
        <v>247</v>
      </c>
      <c r="H728" s="10">
        <v>3.40740740740741</v>
      </c>
      <c r="I728" s="11">
        <v>0.28872082</v>
      </c>
      <c r="J728" s="10">
        <v>1.03846153846154</v>
      </c>
      <c r="K728" s="12">
        <f t="shared" si="11"/>
        <v>96.15384615</v>
      </c>
    </row>
    <row r="729" ht="15.75" customHeight="1">
      <c r="A729" s="1" t="s">
        <v>105</v>
      </c>
      <c r="B729" s="10">
        <v>4.96</v>
      </c>
      <c r="C729" s="11">
        <v>0.31874755</v>
      </c>
      <c r="D729" s="10">
        <v>1.04166666666667</v>
      </c>
      <c r="E729" s="12">
        <f t="shared" si="10"/>
        <v>95.83333333</v>
      </c>
      <c r="G729" s="1" t="s">
        <v>16</v>
      </c>
      <c r="H729" s="10">
        <v>3.40740740740741</v>
      </c>
      <c r="I729" s="11">
        <v>0.28872082</v>
      </c>
      <c r="J729" s="10">
        <v>1.03846153846154</v>
      </c>
      <c r="K729" s="12">
        <f t="shared" si="11"/>
        <v>96.15384615</v>
      </c>
    </row>
    <row r="730" ht="15.75" customHeight="1">
      <c r="A730" s="1" t="s">
        <v>689</v>
      </c>
      <c r="B730" s="10">
        <v>4.96</v>
      </c>
      <c r="C730" s="11">
        <v>0.31874755</v>
      </c>
      <c r="D730" s="10">
        <v>1.04166666666667</v>
      </c>
      <c r="E730" s="12">
        <f t="shared" si="10"/>
        <v>95.83333333</v>
      </c>
      <c r="G730" s="1" t="s">
        <v>329</v>
      </c>
      <c r="H730" s="10">
        <v>3.40740740740741</v>
      </c>
      <c r="I730" s="11">
        <v>0.28872082</v>
      </c>
      <c r="J730" s="10">
        <v>1.03846153846154</v>
      </c>
      <c r="K730" s="12">
        <f t="shared" si="11"/>
        <v>96.15384615</v>
      </c>
    </row>
    <row r="731" ht="15.75" customHeight="1">
      <c r="A731" s="1" t="s">
        <v>127</v>
      </c>
      <c r="B731" s="10">
        <v>4.88</v>
      </c>
      <c r="C731" s="11">
        <v>0.34312291</v>
      </c>
      <c r="D731" s="10">
        <v>1.04166666666667</v>
      </c>
      <c r="E731" s="12">
        <f t="shared" si="10"/>
        <v>95.83333333</v>
      </c>
      <c r="G731" s="1" t="s">
        <v>264</v>
      </c>
      <c r="H731" s="10">
        <v>3.48148148148148</v>
      </c>
      <c r="I731" s="11">
        <v>0.28430137</v>
      </c>
      <c r="J731" s="10">
        <v>1.03846153846154</v>
      </c>
      <c r="K731" s="12">
        <f t="shared" si="11"/>
        <v>96.15384615</v>
      </c>
    </row>
    <row r="732" ht="15.75" customHeight="1">
      <c r="A732" s="1" t="s">
        <v>494</v>
      </c>
      <c r="B732" s="10">
        <v>4.88</v>
      </c>
      <c r="C732" s="11">
        <v>0.34312291</v>
      </c>
      <c r="D732" s="10">
        <v>1.04166666666667</v>
      </c>
      <c r="E732" s="12">
        <f t="shared" si="10"/>
        <v>95.83333333</v>
      </c>
      <c r="G732" s="1" t="s">
        <v>690</v>
      </c>
      <c r="H732" s="10">
        <v>3.48148148148148</v>
      </c>
      <c r="I732" s="11">
        <v>0.28430137</v>
      </c>
      <c r="J732" s="10">
        <v>1.03846153846154</v>
      </c>
      <c r="K732" s="12">
        <f t="shared" si="11"/>
        <v>96.15384615</v>
      </c>
    </row>
    <row r="733" ht="15.75" customHeight="1">
      <c r="A733" s="1" t="s">
        <v>62</v>
      </c>
      <c r="B733" s="10">
        <v>4.88</v>
      </c>
      <c r="C733" s="11">
        <v>0.34312291</v>
      </c>
      <c r="D733" s="10">
        <v>1.04166666666667</v>
      </c>
      <c r="E733" s="12">
        <f t="shared" si="10"/>
        <v>95.83333333</v>
      </c>
      <c r="G733" s="1" t="s">
        <v>53</v>
      </c>
      <c r="H733" s="10">
        <v>3.44444444444444</v>
      </c>
      <c r="I733" s="11">
        <v>0.31275512</v>
      </c>
      <c r="J733" s="10">
        <v>1.03846153846154</v>
      </c>
      <c r="K733" s="12">
        <f t="shared" si="11"/>
        <v>96.15384615</v>
      </c>
    </row>
    <row r="734" ht="15.75" customHeight="1">
      <c r="A734" s="1" t="s">
        <v>78</v>
      </c>
      <c r="B734" s="10">
        <v>4.88</v>
      </c>
      <c r="C734" s="11">
        <v>0.34312291</v>
      </c>
      <c r="D734" s="10">
        <v>1.04166666666667</v>
      </c>
      <c r="E734" s="12">
        <f t="shared" si="10"/>
        <v>95.83333333</v>
      </c>
      <c r="G734" s="1" t="s">
        <v>49</v>
      </c>
      <c r="H734" s="10">
        <v>3.48148148148148</v>
      </c>
      <c r="I734" s="11">
        <v>0.31744336</v>
      </c>
      <c r="J734" s="10">
        <v>1.03846153846154</v>
      </c>
      <c r="K734" s="12">
        <f t="shared" si="11"/>
        <v>96.15384615</v>
      </c>
    </row>
    <row r="735" ht="15.75" customHeight="1">
      <c r="A735" s="1" t="s">
        <v>396</v>
      </c>
      <c r="B735" s="10">
        <v>4.88</v>
      </c>
      <c r="C735" s="11">
        <v>0.34312291</v>
      </c>
      <c r="D735" s="10">
        <v>1.04166666666667</v>
      </c>
      <c r="E735" s="12">
        <f t="shared" si="10"/>
        <v>95.83333333</v>
      </c>
      <c r="G735" s="1" t="s">
        <v>691</v>
      </c>
      <c r="H735" s="10">
        <v>3.48148148148148</v>
      </c>
      <c r="I735" s="11">
        <v>0.31744336</v>
      </c>
      <c r="J735" s="10">
        <v>1.03846153846154</v>
      </c>
      <c r="K735" s="12">
        <f t="shared" si="11"/>
        <v>96.15384615</v>
      </c>
    </row>
    <row r="736" ht="15.75" customHeight="1">
      <c r="A736" s="1" t="s">
        <v>692</v>
      </c>
      <c r="B736" s="10">
        <v>5.0</v>
      </c>
      <c r="C736" s="11">
        <v>0.30550505</v>
      </c>
      <c r="D736" s="10">
        <v>1.04166666666667</v>
      </c>
      <c r="E736" s="12">
        <f t="shared" si="10"/>
        <v>95.83333333</v>
      </c>
      <c r="G736" s="1" t="s">
        <v>27</v>
      </c>
      <c r="H736" s="10">
        <v>3.48148148148148</v>
      </c>
      <c r="I736" s="11">
        <v>0.31744336</v>
      </c>
      <c r="J736" s="10">
        <v>1.03846153846154</v>
      </c>
      <c r="K736" s="12">
        <f t="shared" si="11"/>
        <v>96.15384615</v>
      </c>
    </row>
    <row r="737" ht="15.75" customHeight="1">
      <c r="A737" s="1" t="s">
        <v>91</v>
      </c>
      <c r="B737" s="10">
        <v>5.0</v>
      </c>
      <c r="C737" s="11">
        <v>0.30550505</v>
      </c>
      <c r="D737" s="10">
        <v>1.04166666666667</v>
      </c>
      <c r="E737" s="12">
        <f t="shared" si="10"/>
        <v>95.83333333</v>
      </c>
      <c r="G737" s="1" t="s">
        <v>693</v>
      </c>
      <c r="H737" s="10">
        <v>3.48148148148148</v>
      </c>
      <c r="I737" s="11">
        <v>0.31744336</v>
      </c>
      <c r="J737" s="10">
        <v>1.03846153846154</v>
      </c>
      <c r="K737" s="12">
        <f t="shared" si="11"/>
        <v>96.15384615</v>
      </c>
    </row>
    <row r="738" ht="15.75" customHeight="1">
      <c r="A738" s="1" t="s">
        <v>10</v>
      </c>
      <c r="B738" s="10">
        <v>5.0</v>
      </c>
      <c r="C738" s="11">
        <v>0.30550505</v>
      </c>
      <c r="D738" s="10">
        <v>1.04166666666667</v>
      </c>
      <c r="E738" s="12">
        <f t="shared" si="10"/>
        <v>95.83333333</v>
      </c>
      <c r="G738" s="1" t="s">
        <v>247</v>
      </c>
      <c r="H738" s="10">
        <v>3.51851851851852</v>
      </c>
      <c r="I738" s="11">
        <v>0.3218995</v>
      </c>
      <c r="J738" s="10">
        <v>1.03846153846154</v>
      </c>
      <c r="K738" s="12">
        <f t="shared" si="11"/>
        <v>96.15384615</v>
      </c>
    </row>
    <row r="739" ht="15.75" customHeight="1">
      <c r="A739" s="1" t="s">
        <v>61</v>
      </c>
      <c r="B739" s="10">
        <v>5.0</v>
      </c>
      <c r="C739" s="11">
        <v>0.30550505</v>
      </c>
      <c r="D739" s="10">
        <v>1.04166666666667</v>
      </c>
      <c r="E739" s="12">
        <f t="shared" si="10"/>
        <v>95.83333333</v>
      </c>
      <c r="G739" s="1" t="s">
        <v>127</v>
      </c>
      <c r="H739" s="10">
        <v>3.51851851851852</v>
      </c>
      <c r="I739" s="11">
        <v>0.3218995</v>
      </c>
      <c r="J739" s="10">
        <v>1.03846153846154</v>
      </c>
      <c r="K739" s="12">
        <f t="shared" si="11"/>
        <v>96.15384615</v>
      </c>
    </row>
    <row r="740" ht="15.75" customHeight="1">
      <c r="A740" s="1" t="s">
        <v>22</v>
      </c>
      <c r="B740" s="10">
        <v>4.88</v>
      </c>
      <c r="C740" s="11">
        <v>0.32822756</v>
      </c>
      <c r="D740" s="10">
        <v>1.04166666666667</v>
      </c>
      <c r="E740" s="12">
        <f t="shared" si="10"/>
        <v>95.83333333</v>
      </c>
      <c r="G740" s="1" t="s">
        <v>569</v>
      </c>
      <c r="H740" s="10">
        <v>3.51851851851852</v>
      </c>
      <c r="I740" s="11">
        <v>0.3218995</v>
      </c>
      <c r="J740" s="10">
        <v>1.03846153846154</v>
      </c>
      <c r="K740" s="12">
        <f t="shared" si="11"/>
        <v>96.15384615</v>
      </c>
    </row>
    <row r="741" ht="15.75" customHeight="1">
      <c r="A741" s="1" t="s">
        <v>502</v>
      </c>
      <c r="B741" s="10">
        <v>4.88</v>
      </c>
      <c r="C741" s="11">
        <v>0.32822756</v>
      </c>
      <c r="D741" s="10">
        <v>1.04166666666667</v>
      </c>
      <c r="E741" s="12">
        <f t="shared" si="10"/>
        <v>95.83333333</v>
      </c>
      <c r="G741" s="1" t="s">
        <v>10</v>
      </c>
      <c r="H741" s="10">
        <v>3.51851851851852</v>
      </c>
      <c r="I741" s="11">
        <v>0.3218995</v>
      </c>
      <c r="J741" s="10">
        <v>1.03846153846154</v>
      </c>
      <c r="K741" s="12">
        <f t="shared" si="11"/>
        <v>96.15384615</v>
      </c>
    </row>
    <row r="742" ht="15.75" customHeight="1">
      <c r="A742" s="1" t="s">
        <v>231</v>
      </c>
      <c r="B742" s="10">
        <v>4.88</v>
      </c>
      <c r="C742" s="11">
        <v>0.32822756</v>
      </c>
      <c r="D742" s="10">
        <v>1.04166666666667</v>
      </c>
      <c r="E742" s="12">
        <f t="shared" si="10"/>
        <v>95.83333333</v>
      </c>
      <c r="G742" s="1" t="s">
        <v>58</v>
      </c>
      <c r="H742" s="10">
        <v>3.51851851851852</v>
      </c>
      <c r="I742" s="11">
        <v>0.3218995</v>
      </c>
      <c r="J742" s="10">
        <v>1.03846153846154</v>
      </c>
      <c r="K742" s="12">
        <f t="shared" si="11"/>
        <v>96.15384615</v>
      </c>
    </row>
    <row r="743" ht="15.75" customHeight="1">
      <c r="A743" s="1" t="s">
        <v>27</v>
      </c>
      <c r="B743" s="10">
        <v>4.88</v>
      </c>
      <c r="C743" s="11">
        <v>0.32822756</v>
      </c>
      <c r="D743" s="10">
        <v>1.04166666666667</v>
      </c>
      <c r="E743" s="12">
        <f t="shared" si="10"/>
        <v>95.83333333</v>
      </c>
      <c r="G743" s="1" t="s">
        <v>694</v>
      </c>
      <c r="H743" s="10">
        <v>3.55555555555556</v>
      </c>
      <c r="I743" s="11">
        <v>0.31727711</v>
      </c>
      <c r="J743" s="10">
        <v>1.03846153846154</v>
      </c>
      <c r="K743" s="12">
        <f t="shared" si="11"/>
        <v>96.15384615</v>
      </c>
    </row>
    <row r="744" ht="15.75" customHeight="1">
      <c r="A744" s="1" t="s">
        <v>11</v>
      </c>
      <c r="B744" s="10">
        <v>4.88</v>
      </c>
      <c r="C744" s="11">
        <v>0.32822756</v>
      </c>
      <c r="D744" s="10">
        <v>1.04166666666667</v>
      </c>
      <c r="E744" s="12">
        <f t="shared" si="10"/>
        <v>95.83333333</v>
      </c>
      <c r="G744" s="1" t="s">
        <v>659</v>
      </c>
      <c r="H744" s="10">
        <v>3.40740740740741</v>
      </c>
      <c r="I744" s="11">
        <v>0.26826051</v>
      </c>
      <c r="J744" s="10">
        <v>1.19230769230769</v>
      </c>
      <c r="K744" s="12">
        <f t="shared" si="11"/>
        <v>80.76923077</v>
      </c>
    </row>
    <row r="745" ht="15.75" customHeight="1">
      <c r="A745" s="1" t="s">
        <v>13</v>
      </c>
      <c r="B745" s="10">
        <v>4.88</v>
      </c>
      <c r="C745" s="11">
        <v>0.32822756</v>
      </c>
      <c r="D745" s="10">
        <v>1.04166666666667</v>
      </c>
      <c r="E745" s="12">
        <f t="shared" si="10"/>
        <v>95.83333333</v>
      </c>
      <c r="G745" s="1" t="s">
        <v>695</v>
      </c>
      <c r="H745" s="10">
        <v>3.40740740740741</v>
      </c>
      <c r="I745" s="11">
        <v>0.26826051</v>
      </c>
      <c r="J745" s="10">
        <v>1.19230769230769</v>
      </c>
      <c r="K745" s="12">
        <f t="shared" si="11"/>
        <v>80.76923077</v>
      </c>
    </row>
    <row r="746" ht="15.75" customHeight="1">
      <c r="A746" s="1" t="s">
        <v>696</v>
      </c>
      <c r="B746" s="10">
        <v>4.88</v>
      </c>
      <c r="C746" s="11">
        <v>0.32822756</v>
      </c>
      <c r="D746" s="10">
        <v>1.04166666666667</v>
      </c>
      <c r="E746" s="12">
        <f t="shared" si="10"/>
        <v>95.83333333</v>
      </c>
      <c r="G746" s="1" t="s">
        <v>115</v>
      </c>
      <c r="H746" s="10">
        <v>3.40740740740741</v>
      </c>
      <c r="I746" s="11">
        <v>0.26826051</v>
      </c>
      <c r="J746" s="10">
        <v>1.19230769230769</v>
      </c>
      <c r="K746" s="12">
        <f t="shared" si="11"/>
        <v>80.76923077</v>
      </c>
    </row>
    <row r="747" ht="15.75" customHeight="1">
      <c r="A747" s="13" t="s">
        <v>697</v>
      </c>
      <c r="B747" s="10">
        <v>3.4</v>
      </c>
      <c r="C747" s="11">
        <v>0.25819889</v>
      </c>
      <c r="D747" s="10">
        <v>1.0</v>
      </c>
      <c r="E747" s="12">
        <f t="shared" si="10"/>
        <v>100</v>
      </c>
      <c r="G747" s="1" t="s">
        <v>202</v>
      </c>
      <c r="H747" s="10">
        <v>3.40740740740741</v>
      </c>
      <c r="I747" s="11">
        <v>0.26826051</v>
      </c>
      <c r="J747" s="10">
        <v>1.19230769230769</v>
      </c>
      <c r="K747" s="12">
        <f t="shared" si="11"/>
        <v>80.76923077</v>
      </c>
    </row>
    <row r="748" ht="15.75" customHeight="1">
      <c r="A748" s="1" t="s">
        <v>191</v>
      </c>
      <c r="B748" s="10">
        <v>3.4</v>
      </c>
      <c r="C748" s="11">
        <v>0.25819889</v>
      </c>
      <c r="D748" s="10">
        <v>1.0</v>
      </c>
      <c r="E748" s="12">
        <f t="shared" si="10"/>
        <v>100</v>
      </c>
      <c r="G748" s="1" t="s">
        <v>698</v>
      </c>
      <c r="H748" s="10">
        <v>3.44444444444444</v>
      </c>
      <c r="I748" s="11">
        <v>0.27390462</v>
      </c>
      <c r="J748" s="10">
        <v>1.19230769230769</v>
      </c>
      <c r="K748" s="12">
        <f t="shared" si="11"/>
        <v>80.76923077</v>
      </c>
    </row>
    <row r="749" ht="15.75" customHeight="1">
      <c r="A749" s="1" t="s">
        <v>13</v>
      </c>
      <c r="B749" s="10">
        <v>3.4</v>
      </c>
      <c r="C749" s="11">
        <v>0.25819889</v>
      </c>
      <c r="D749" s="10">
        <v>1.04166666666667</v>
      </c>
      <c r="E749" s="12">
        <f t="shared" si="10"/>
        <v>95.83333333</v>
      </c>
      <c r="G749" s="1" t="s">
        <v>260</v>
      </c>
      <c r="H749" s="10">
        <v>3.44444444444444</v>
      </c>
      <c r="I749" s="11">
        <v>0.27390462</v>
      </c>
      <c r="J749" s="10">
        <v>1.19230769230769</v>
      </c>
      <c r="K749" s="12">
        <f t="shared" si="11"/>
        <v>80.76923077</v>
      </c>
    </row>
    <row r="750" ht="15.75" customHeight="1">
      <c r="A750" s="1" t="s">
        <v>699</v>
      </c>
      <c r="B750" s="10">
        <v>3.4</v>
      </c>
      <c r="C750" s="11">
        <v>0.25819889</v>
      </c>
      <c r="D750" s="10">
        <v>1.04166666666667</v>
      </c>
      <c r="E750" s="12">
        <f t="shared" si="10"/>
        <v>95.83333333</v>
      </c>
      <c r="G750" s="1" t="s">
        <v>601</v>
      </c>
      <c r="H750" s="10">
        <v>3.44444444444444</v>
      </c>
      <c r="I750" s="11">
        <v>0.27390462</v>
      </c>
      <c r="J750" s="10">
        <v>1.19230769230769</v>
      </c>
      <c r="K750" s="12">
        <f t="shared" si="11"/>
        <v>80.76923077</v>
      </c>
    </row>
    <row r="751" ht="15.75" customHeight="1">
      <c r="A751" s="1" t="s">
        <v>13</v>
      </c>
      <c r="B751" s="10">
        <v>3.4</v>
      </c>
      <c r="C751" s="11">
        <v>0.25819889</v>
      </c>
      <c r="D751" s="10">
        <v>1.04166666666667</v>
      </c>
      <c r="E751" s="12">
        <f t="shared" si="10"/>
        <v>95.83333333</v>
      </c>
      <c r="G751" s="1" t="s">
        <v>174</v>
      </c>
      <c r="H751" s="10">
        <v>3.44444444444444</v>
      </c>
      <c r="I751" s="11">
        <v>0.27390462</v>
      </c>
      <c r="J751" s="10">
        <v>1.19230769230769</v>
      </c>
      <c r="K751" s="12">
        <f t="shared" si="11"/>
        <v>80.76923077</v>
      </c>
    </row>
    <row r="752" ht="15.75" customHeight="1">
      <c r="A752" s="1" t="s">
        <v>700</v>
      </c>
      <c r="B752" s="10">
        <v>3.4</v>
      </c>
      <c r="C752" s="11">
        <v>0.25819889</v>
      </c>
      <c r="D752" s="10">
        <v>1.04166666666667</v>
      </c>
      <c r="E752" s="12">
        <f t="shared" si="10"/>
        <v>95.83333333</v>
      </c>
      <c r="G752" s="1" t="s">
        <v>19</v>
      </c>
      <c r="H752" s="10">
        <v>3.44444444444444</v>
      </c>
      <c r="I752" s="11">
        <v>0.27390462</v>
      </c>
      <c r="J752" s="10">
        <v>1.19230769230769</v>
      </c>
      <c r="K752" s="12">
        <f t="shared" si="11"/>
        <v>80.76923077</v>
      </c>
    </row>
    <row r="753" ht="15.75" customHeight="1">
      <c r="A753" s="1" t="s">
        <v>701</v>
      </c>
      <c r="B753" s="10">
        <v>3.4</v>
      </c>
      <c r="C753" s="11">
        <v>0.25819889</v>
      </c>
      <c r="D753" s="10">
        <v>1.04166666666667</v>
      </c>
      <c r="E753" s="12">
        <f t="shared" si="10"/>
        <v>95.83333333</v>
      </c>
      <c r="G753" s="1" t="s">
        <v>702</v>
      </c>
      <c r="H753" s="10">
        <v>3.44444444444444</v>
      </c>
      <c r="I753" s="11">
        <v>0.27390462</v>
      </c>
      <c r="J753" s="10">
        <v>1.19230769230769</v>
      </c>
      <c r="K753" s="12">
        <f t="shared" si="11"/>
        <v>80.76923077</v>
      </c>
    </row>
    <row r="754" ht="15.75" customHeight="1">
      <c r="A754" s="1" t="s">
        <v>703</v>
      </c>
      <c r="B754" s="10">
        <v>3.4</v>
      </c>
      <c r="C754" s="11">
        <v>0.25819889</v>
      </c>
      <c r="D754" s="10">
        <v>1.04166666666667</v>
      </c>
      <c r="E754" s="12">
        <f t="shared" si="10"/>
        <v>95.83333333</v>
      </c>
      <c r="G754" s="1" t="s">
        <v>334</v>
      </c>
      <c r="H754" s="10">
        <v>3.59259259259259</v>
      </c>
      <c r="I754" s="11">
        <v>0.27351911</v>
      </c>
      <c r="J754" s="10">
        <v>1.80769230769231</v>
      </c>
      <c r="K754" s="12">
        <f t="shared" si="11"/>
        <v>80.76923077</v>
      </c>
    </row>
    <row r="755" ht="15.75" customHeight="1">
      <c r="A755" s="1" t="s">
        <v>612</v>
      </c>
      <c r="B755" s="10">
        <v>3.32</v>
      </c>
      <c r="C755" s="11">
        <v>0.28118796</v>
      </c>
      <c r="D755" s="10">
        <v>1.0</v>
      </c>
      <c r="E755" s="12">
        <f t="shared" si="10"/>
        <v>100</v>
      </c>
      <c r="G755" s="1" t="s">
        <v>704</v>
      </c>
      <c r="H755" s="10">
        <v>3.59259259259259</v>
      </c>
      <c r="I755" s="11">
        <v>0.27351911</v>
      </c>
      <c r="J755" s="10">
        <v>1.80769230769231</v>
      </c>
      <c r="K755" s="12">
        <f t="shared" si="11"/>
        <v>80.76923077</v>
      </c>
    </row>
    <row r="756" ht="15.75" customHeight="1">
      <c r="A756" s="1" t="s">
        <v>705</v>
      </c>
      <c r="B756" s="10">
        <v>3.32</v>
      </c>
      <c r="C756" s="11">
        <v>0.28118796</v>
      </c>
      <c r="D756" s="10">
        <v>1.0</v>
      </c>
      <c r="E756" s="12">
        <f t="shared" si="10"/>
        <v>100</v>
      </c>
      <c r="G756" s="1" t="s">
        <v>19</v>
      </c>
      <c r="H756" s="10">
        <v>3.59259259259259</v>
      </c>
      <c r="I756" s="11">
        <v>0.27351911</v>
      </c>
      <c r="J756" s="10">
        <v>1.80769230769231</v>
      </c>
      <c r="K756" s="12">
        <f t="shared" si="11"/>
        <v>80.76923077</v>
      </c>
    </row>
    <row r="757" ht="15.75" customHeight="1">
      <c r="A757" s="1" t="s">
        <v>22</v>
      </c>
      <c r="B757" s="10">
        <v>3.4</v>
      </c>
      <c r="C757" s="11">
        <v>0.27688746</v>
      </c>
      <c r="D757" s="10">
        <v>1.04166666666667</v>
      </c>
      <c r="E757" s="12">
        <f t="shared" si="10"/>
        <v>95.83333333</v>
      </c>
      <c r="G757" s="1" t="s">
        <v>706</v>
      </c>
      <c r="H757" s="10">
        <v>3.59259259259259</v>
      </c>
      <c r="I757" s="11">
        <v>0.27351911</v>
      </c>
      <c r="J757" s="10">
        <v>1.80769230769231</v>
      </c>
      <c r="K757" s="12">
        <f t="shared" si="11"/>
        <v>80.76923077</v>
      </c>
    </row>
    <row r="758" ht="15.75" customHeight="1">
      <c r="A758" s="1" t="s">
        <v>28</v>
      </c>
      <c r="B758" s="10">
        <v>3.44</v>
      </c>
      <c r="C758" s="11">
        <v>0.28331373</v>
      </c>
      <c r="D758" s="10">
        <v>1.08333333333333</v>
      </c>
      <c r="E758" s="12">
        <f t="shared" si="10"/>
        <v>91.66666667</v>
      </c>
      <c r="G758" s="1" t="s">
        <v>707</v>
      </c>
      <c r="H758" s="10">
        <v>3.74074074074074</v>
      </c>
      <c r="I758" s="11">
        <v>0.30001231</v>
      </c>
      <c r="J758" s="10">
        <v>1.15384615384615</v>
      </c>
      <c r="K758" s="12">
        <f t="shared" si="11"/>
        <v>84.61538462</v>
      </c>
    </row>
    <row r="759" ht="15.75" customHeight="1">
      <c r="A759" s="1" t="s">
        <v>27</v>
      </c>
      <c r="B759" s="10">
        <v>3.44</v>
      </c>
      <c r="C759" s="11">
        <v>0.28331373</v>
      </c>
      <c r="D759" s="10">
        <v>1.08333333333333</v>
      </c>
      <c r="E759" s="12">
        <f t="shared" si="10"/>
        <v>91.66666667</v>
      </c>
      <c r="G759" s="1" t="s">
        <v>708</v>
      </c>
      <c r="H759" s="10">
        <v>3.74074074074074</v>
      </c>
      <c r="I759" s="11">
        <v>0.30001231</v>
      </c>
      <c r="J759" s="10">
        <v>1.15384615384615</v>
      </c>
      <c r="K759" s="12">
        <f t="shared" si="11"/>
        <v>84.61538462</v>
      </c>
    </row>
    <row r="760" ht="15.75" customHeight="1">
      <c r="A760" s="1" t="s">
        <v>455</v>
      </c>
      <c r="B760" s="10">
        <v>3.44</v>
      </c>
      <c r="C760" s="11">
        <v>0.28331373</v>
      </c>
      <c r="D760" s="10">
        <v>1.08333333333333</v>
      </c>
      <c r="E760" s="12">
        <f t="shared" si="10"/>
        <v>91.66666667</v>
      </c>
      <c r="G760" s="1" t="s">
        <v>632</v>
      </c>
      <c r="H760" s="10">
        <v>3.74074074074074</v>
      </c>
      <c r="I760" s="11">
        <v>0.30001231</v>
      </c>
      <c r="J760" s="10">
        <v>1.15384615384615</v>
      </c>
      <c r="K760" s="12">
        <f t="shared" si="11"/>
        <v>84.61538462</v>
      </c>
    </row>
    <row r="761" ht="15.75" customHeight="1">
      <c r="A761" s="1" t="s">
        <v>709</v>
      </c>
      <c r="B761" s="10">
        <v>3.52</v>
      </c>
      <c r="C761" s="11">
        <v>0.28936713</v>
      </c>
      <c r="D761" s="10">
        <v>1.125</v>
      </c>
      <c r="E761" s="12">
        <f t="shared" si="10"/>
        <v>87.5</v>
      </c>
      <c r="G761" s="1" t="s">
        <v>710</v>
      </c>
      <c r="H761" s="10">
        <v>3.74074074074074</v>
      </c>
      <c r="I761" s="11">
        <v>0.30001231</v>
      </c>
      <c r="J761" s="10">
        <v>1.15384615384615</v>
      </c>
      <c r="K761" s="12">
        <f t="shared" si="11"/>
        <v>84.61538462</v>
      </c>
    </row>
    <row r="762" ht="15.75" customHeight="1">
      <c r="A762" s="1" t="s">
        <v>711</v>
      </c>
      <c r="B762" s="10">
        <v>3.56</v>
      </c>
      <c r="C762" s="11">
        <v>0.28913665</v>
      </c>
      <c r="D762" s="10">
        <v>1.125</v>
      </c>
      <c r="E762" s="12">
        <f t="shared" si="10"/>
        <v>87.5</v>
      </c>
      <c r="G762" s="1" t="s">
        <v>13</v>
      </c>
      <c r="H762" s="10">
        <v>3.77777777777778</v>
      </c>
      <c r="I762" s="11">
        <v>0.29397237</v>
      </c>
      <c r="J762" s="10">
        <v>1.15384615384615</v>
      </c>
      <c r="K762" s="12">
        <f t="shared" si="11"/>
        <v>84.61538462</v>
      </c>
    </row>
    <row r="763" ht="15.75" customHeight="1">
      <c r="A763" s="1" t="s">
        <v>712</v>
      </c>
      <c r="B763" s="10">
        <v>3.88</v>
      </c>
      <c r="C763" s="11">
        <v>0.29619813</v>
      </c>
      <c r="D763" s="10">
        <v>1.20833333333333</v>
      </c>
      <c r="E763" s="12">
        <f t="shared" si="10"/>
        <v>79.16666667</v>
      </c>
      <c r="G763" s="1" t="s">
        <v>713</v>
      </c>
      <c r="H763" s="10">
        <v>3.81481481481481</v>
      </c>
      <c r="I763" s="11">
        <v>0.28762232</v>
      </c>
      <c r="J763" s="10">
        <v>1.15384615384615</v>
      </c>
      <c r="K763" s="12">
        <f t="shared" si="11"/>
        <v>84.61538462</v>
      </c>
    </row>
    <row r="764" ht="15.75" customHeight="1">
      <c r="A764" s="1" t="s">
        <v>115</v>
      </c>
      <c r="B764" s="10">
        <v>3.88</v>
      </c>
      <c r="C764" s="11">
        <v>0.29619813</v>
      </c>
      <c r="D764" s="10">
        <v>1.25</v>
      </c>
      <c r="E764" s="12">
        <f t="shared" si="10"/>
        <v>75</v>
      </c>
      <c r="G764" s="1" t="s">
        <v>714</v>
      </c>
      <c r="H764" s="10">
        <v>3.81481481481481</v>
      </c>
      <c r="I764" s="11">
        <v>0.28762232</v>
      </c>
      <c r="J764" s="10">
        <v>1.15384615384615</v>
      </c>
      <c r="K764" s="12">
        <f t="shared" si="11"/>
        <v>84.61538462</v>
      </c>
    </row>
    <row r="765" ht="15.75" customHeight="1">
      <c r="A765" s="1" t="s">
        <v>715</v>
      </c>
      <c r="B765" s="10">
        <v>4.0</v>
      </c>
      <c r="C765" s="11">
        <v>0.32145503</v>
      </c>
      <c r="D765" s="10">
        <v>1.25</v>
      </c>
      <c r="E765" s="12">
        <f t="shared" si="10"/>
        <v>75</v>
      </c>
      <c r="G765" s="1" t="s">
        <v>716</v>
      </c>
      <c r="H765" s="10">
        <v>3.81481481481481</v>
      </c>
      <c r="I765" s="11">
        <v>0.27754026</v>
      </c>
      <c r="J765" s="10">
        <v>1.15384615384615</v>
      </c>
      <c r="K765" s="12">
        <f t="shared" si="11"/>
        <v>84.61538462</v>
      </c>
    </row>
    <row r="766" ht="15.75" customHeight="1">
      <c r="A766" s="1" t="s">
        <v>717</v>
      </c>
      <c r="B766" s="10">
        <v>4.0</v>
      </c>
      <c r="C766" s="11">
        <v>0.32145503</v>
      </c>
      <c r="D766" s="10">
        <v>1.25</v>
      </c>
      <c r="E766" s="12">
        <f t="shared" si="10"/>
        <v>75</v>
      </c>
      <c r="G766" s="1" t="s">
        <v>464</v>
      </c>
      <c r="H766" s="10">
        <v>3.18518518518519</v>
      </c>
      <c r="I766" s="11">
        <v>0.30679409</v>
      </c>
      <c r="J766" s="10">
        <v>1.15384615384615</v>
      </c>
      <c r="K766" s="12">
        <f t="shared" si="11"/>
        <v>84.61538462</v>
      </c>
    </row>
    <row r="767" ht="15.75" customHeight="1">
      <c r="A767" s="1" t="s">
        <v>101</v>
      </c>
      <c r="B767" s="10">
        <v>3.68</v>
      </c>
      <c r="C767" s="11">
        <v>0.30397368</v>
      </c>
      <c r="D767" s="10">
        <v>1.25</v>
      </c>
      <c r="E767" s="12">
        <f t="shared" si="10"/>
        <v>75</v>
      </c>
      <c r="G767" s="1" t="s">
        <v>16</v>
      </c>
      <c r="H767" s="10">
        <v>3.18518518518519</v>
      </c>
      <c r="I767" s="11">
        <v>0.30679409</v>
      </c>
      <c r="J767" s="10">
        <v>1.15384615384615</v>
      </c>
      <c r="K767" s="12">
        <f t="shared" si="11"/>
        <v>84.61538462</v>
      </c>
    </row>
    <row r="768" ht="15.75" customHeight="1">
      <c r="A768" s="1" t="s">
        <v>10</v>
      </c>
      <c r="B768" s="10">
        <v>3.68</v>
      </c>
      <c r="C768" s="11">
        <v>0.30397368</v>
      </c>
      <c r="D768" s="10">
        <v>1.25</v>
      </c>
      <c r="E768" s="12">
        <f t="shared" si="10"/>
        <v>75</v>
      </c>
      <c r="G768" s="1" t="s">
        <v>48</v>
      </c>
      <c r="H768" s="10">
        <v>3.18518518518519</v>
      </c>
      <c r="I768" s="11">
        <v>0.30679409</v>
      </c>
      <c r="J768" s="10">
        <v>1.15384615384615</v>
      </c>
      <c r="K768" s="12">
        <f t="shared" si="11"/>
        <v>84.61538462</v>
      </c>
    </row>
    <row r="769" ht="15.75" customHeight="1">
      <c r="A769" s="1" t="s">
        <v>718</v>
      </c>
      <c r="B769" s="10">
        <v>4.0</v>
      </c>
      <c r="C769" s="11">
        <v>0.32145503</v>
      </c>
      <c r="D769" s="10">
        <v>1.33333333333333</v>
      </c>
      <c r="E769" s="12">
        <f t="shared" si="10"/>
        <v>66.66666667</v>
      </c>
      <c r="G769" s="1" t="s">
        <v>27</v>
      </c>
      <c r="H769" s="10">
        <v>3.18518518518519</v>
      </c>
      <c r="I769" s="11">
        <v>0.30679409</v>
      </c>
      <c r="J769" s="10">
        <v>1.15384615384615</v>
      </c>
      <c r="K769" s="12">
        <f t="shared" si="11"/>
        <v>84.61538462</v>
      </c>
    </row>
    <row r="770" ht="15.75" customHeight="1">
      <c r="A770" s="1" t="s">
        <v>301</v>
      </c>
      <c r="B770" s="10">
        <v>3.92</v>
      </c>
      <c r="C770" s="11">
        <v>0.35552778</v>
      </c>
      <c r="D770" s="10">
        <v>1.70833333333333</v>
      </c>
      <c r="E770" s="12">
        <f t="shared" si="10"/>
        <v>70.83333333</v>
      </c>
      <c r="G770" s="1" t="s">
        <v>719</v>
      </c>
      <c r="H770" s="10">
        <v>3.18518518518519</v>
      </c>
      <c r="I770" s="11">
        <v>0.30679409</v>
      </c>
      <c r="J770" s="10">
        <v>1.15384615384615</v>
      </c>
      <c r="K770" s="12">
        <f t="shared" si="11"/>
        <v>84.61538462</v>
      </c>
    </row>
    <row r="771" ht="15.75" customHeight="1">
      <c r="A771" s="1" t="s">
        <v>10</v>
      </c>
      <c r="B771" s="10">
        <v>3.88</v>
      </c>
      <c r="C771" s="11">
        <v>0.357398</v>
      </c>
      <c r="D771" s="10">
        <v>1.70833333333333</v>
      </c>
      <c r="E771" s="12">
        <f t="shared" si="10"/>
        <v>70.83333333</v>
      </c>
      <c r="G771" s="1" t="s">
        <v>720</v>
      </c>
      <c r="H771" s="10">
        <v>3.18518518518519</v>
      </c>
      <c r="I771" s="11">
        <v>0.30679409</v>
      </c>
      <c r="J771" s="10">
        <v>1.15384615384615</v>
      </c>
      <c r="K771" s="12">
        <f t="shared" si="11"/>
        <v>84.61538462</v>
      </c>
    </row>
    <row r="772" ht="15.75" customHeight="1">
      <c r="A772" s="1" t="s">
        <v>61</v>
      </c>
      <c r="B772" s="10">
        <v>3.88</v>
      </c>
      <c r="C772" s="11">
        <v>0.357398</v>
      </c>
      <c r="D772" s="10">
        <v>1.70833333333333</v>
      </c>
      <c r="E772" s="12">
        <f t="shared" si="10"/>
        <v>70.83333333</v>
      </c>
      <c r="G772" s="1" t="s">
        <v>721</v>
      </c>
      <c r="H772" s="10">
        <v>2.33333333333333</v>
      </c>
      <c r="I772" s="11">
        <v>0.25598255</v>
      </c>
      <c r="J772" s="10">
        <v>1.15384615384615</v>
      </c>
      <c r="K772" s="12">
        <f t="shared" si="11"/>
        <v>84.61538462</v>
      </c>
    </row>
    <row r="773" ht="15.75" customHeight="1">
      <c r="A773" s="1" t="s">
        <v>722</v>
      </c>
      <c r="B773" s="10">
        <v>4.12</v>
      </c>
      <c r="C773" s="11">
        <v>0.357398</v>
      </c>
      <c r="D773" s="10">
        <v>1.75</v>
      </c>
      <c r="E773" s="12">
        <f t="shared" si="10"/>
        <v>75</v>
      </c>
      <c r="G773" s="1" t="s">
        <v>527</v>
      </c>
      <c r="H773" s="10">
        <v>2.33333333333333</v>
      </c>
      <c r="I773" s="11">
        <v>0.25598255</v>
      </c>
      <c r="J773" s="10">
        <v>1.15384615384615</v>
      </c>
      <c r="K773" s="12">
        <f t="shared" si="11"/>
        <v>84.61538462</v>
      </c>
    </row>
    <row r="774" ht="15.75" customHeight="1">
      <c r="A774" s="1" t="s">
        <v>229</v>
      </c>
      <c r="B774" s="10">
        <v>3.88</v>
      </c>
      <c r="C774" s="11">
        <v>0.357398</v>
      </c>
      <c r="D774" s="10">
        <v>1.75</v>
      </c>
      <c r="E774" s="12">
        <f t="shared" si="10"/>
        <v>75</v>
      </c>
      <c r="G774" s="1" t="s">
        <v>290</v>
      </c>
      <c r="H774" s="10">
        <v>2.66666666666667</v>
      </c>
      <c r="I774" s="11">
        <v>0.2445998</v>
      </c>
      <c r="J774" s="10">
        <v>1.19230769230769</v>
      </c>
      <c r="K774" s="12">
        <f t="shared" si="11"/>
        <v>80.76923077</v>
      </c>
    </row>
    <row r="775" ht="15.75" customHeight="1">
      <c r="A775" s="1" t="s">
        <v>48</v>
      </c>
      <c r="B775" s="10">
        <v>3.88</v>
      </c>
      <c r="C775" s="11">
        <v>0.357398</v>
      </c>
      <c r="D775" s="10">
        <v>1.83333333333333</v>
      </c>
      <c r="E775" s="12">
        <f t="shared" si="10"/>
        <v>83.33333333</v>
      </c>
      <c r="G775" s="1" t="s">
        <v>723</v>
      </c>
      <c r="H775" s="10">
        <v>2.66666666666667</v>
      </c>
      <c r="I775" s="11">
        <v>0.2445998</v>
      </c>
      <c r="J775" s="10">
        <v>1.19230769230769</v>
      </c>
      <c r="K775" s="12">
        <f t="shared" si="11"/>
        <v>80.76923077</v>
      </c>
    </row>
    <row r="776" ht="15.75" customHeight="1">
      <c r="A776" s="1" t="s">
        <v>13</v>
      </c>
      <c r="B776" s="10">
        <v>3.88</v>
      </c>
      <c r="C776" s="11">
        <v>0.357398</v>
      </c>
      <c r="D776" s="10">
        <v>1.83333333333333</v>
      </c>
      <c r="E776" s="12">
        <f t="shared" si="10"/>
        <v>83.33333333</v>
      </c>
      <c r="G776" s="1" t="s">
        <v>724</v>
      </c>
      <c r="H776" s="10">
        <v>2.66666666666667</v>
      </c>
      <c r="I776" s="11">
        <v>0.2445998</v>
      </c>
      <c r="J776" s="10">
        <v>1.26923076923077</v>
      </c>
      <c r="K776" s="12">
        <f t="shared" si="11"/>
        <v>73.07692308</v>
      </c>
    </row>
    <row r="777" ht="15.75" customHeight="1">
      <c r="A777" s="1" t="s">
        <v>725</v>
      </c>
      <c r="B777" s="10">
        <v>3.88</v>
      </c>
      <c r="C777" s="11">
        <v>0.357398</v>
      </c>
      <c r="D777" s="10">
        <v>1.83333333333333</v>
      </c>
      <c r="E777" s="12">
        <f t="shared" si="10"/>
        <v>83.33333333</v>
      </c>
      <c r="G777" s="1" t="s">
        <v>91</v>
      </c>
      <c r="H777" s="10">
        <v>2.66666666666667</v>
      </c>
      <c r="I777" s="11">
        <v>0.2445998</v>
      </c>
      <c r="J777" s="10">
        <v>1.11538461538462</v>
      </c>
      <c r="K777" s="12">
        <f t="shared" si="11"/>
        <v>88.46153846</v>
      </c>
    </row>
    <row r="778" ht="15.75" customHeight="1">
      <c r="A778" s="1" t="s">
        <v>11</v>
      </c>
      <c r="B778" s="10">
        <v>3.88</v>
      </c>
      <c r="C778" s="11">
        <v>0.357398</v>
      </c>
      <c r="D778" s="10">
        <v>1.83333333333333</v>
      </c>
      <c r="E778" s="12">
        <f t="shared" si="10"/>
        <v>83.33333333</v>
      </c>
      <c r="G778" s="1" t="s">
        <v>726</v>
      </c>
      <c r="H778" s="10">
        <v>2.66666666666667</v>
      </c>
      <c r="I778" s="11">
        <v>0.2445998</v>
      </c>
      <c r="J778" s="10">
        <v>1.11538461538462</v>
      </c>
      <c r="K778" s="12">
        <f t="shared" si="11"/>
        <v>88.46153846</v>
      </c>
    </row>
    <row r="779" ht="15.75" customHeight="1">
      <c r="A779" s="1" t="s">
        <v>10</v>
      </c>
      <c r="B779" s="10">
        <v>3.88</v>
      </c>
      <c r="C779" s="11">
        <v>0.357398</v>
      </c>
      <c r="D779" s="10">
        <v>1.83333333333333</v>
      </c>
      <c r="E779" s="12">
        <f t="shared" si="10"/>
        <v>83.33333333</v>
      </c>
      <c r="G779" s="1" t="s">
        <v>13</v>
      </c>
      <c r="H779" s="10">
        <v>2.59259259259259</v>
      </c>
      <c r="I779" s="11">
        <v>0.23424279</v>
      </c>
      <c r="J779" s="10">
        <v>1.53846153846154</v>
      </c>
      <c r="K779" s="12">
        <f t="shared" si="11"/>
        <v>53.84615385</v>
      </c>
    </row>
    <row r="780" ht="15.75" customHeight="1">
      <c r="A780" s="1" t="s">
        <v>727</v>
      </c>
      <c r="B780" s="10">
        <v>3.88</v>
      </c>
      <c r="C780" s="11">
        <v>0.357398</v>
      </c>
      <c r="D780" s="10">
        <v>1.83333333333333</v>
      </c>
      <c r="E780" s="12">
        <f t="shared" si="10"/>
        <v>83.33333333</v>
      </c>
      <c r="G780" s="1" t="s">
        <v>728</v>
      </c>
      <c r="H780" s="10">
        <v>2.59259259259259</v>
      </c>
      <c r="I780" s="11">
        <v>0.23424279</v>
      </c>
      <c r="J780" s="10">
        <v>1.53846153846154</v>
      </c>
      <c r="K780" s="12">
        <f t="shared" si="11"/>
        <v>53.84615385</v>
      </c>
    </row>
    <row r="781" ht="15.75" customHeight="1">
      <c r="A781" s="1" t="s">
        <v>729</v>
      </c>
      <c r="B781" s="10">
        <v>3.88</v>
      </c>
      <c r="C781" s="11">
        <v>0.357398</v>
      </c>
      <c r="D781" s="10">
        <v>1.875</v>
      </c>
      <c r="E781" s="12">
        <f t="shared" si="10"/>
        <v>87.5</v>
      </c>
      <c r="G781" s="1" t="s">
        <v>161</v>
      </c>
      <c r="H781" s="10">
        <v>2.59259259259259</v>
      </c>
      <c r="I781" s="11">
        <v>0.23424279</v>
      </c>
      <c r="J781" s="10">
        <v>1.53846153846154</v>
      </c>
      <c r="K781" s="12">
        <f t="shared" si="11"/>
        <v>53.84615385</v>
      </c>
    </row>
    <row r="782" ht="15.75" customHeight="1">
      <c r="A782" s="5" t="s">
        <v>730</v>
      </c>
      <c r="B782" s="6"/>
      <c r="C782" s="6"/>
      <c r="D782" s="6"/>
      <c r="E782" s="7"/>
      <c r="G782" s="1" t="s">
        <v>323</v>
      </c>
      <c r="H782" s="10">
        <v>2.59259259259259</v>
      </c>
      <c r="I782" s="11">
        <v>0.23424279</v>
      </c>
      <c r="J782" s="10">
        <v>1.53846153846154</v>
      </c>
      <c r="K782" s="12">
        <f t="shared" si="11"/>
        <v>53.84615385</v>
      </c>
    </row>
    <row r="783" ht="15.75" customHeight="1">
      <c r="A783" s="1" t="s">
        <v>300</v>
      </c>
      <c r="B783" s="10">
        <v>2.76923076923077</v>
      </c>
      <c r="C783" s="11">
        <v>0.23076923</v>
      </c>
      <c r="D783" s="10">
        <v>1.16666666666667</v>
      </c>
      <c r="E783" s="12">
        <f t="shared" ref="E783:E967" si="12">MAX(D783-1,2-D783)*100</f>
        <v>83.33333333</v>
      </c>
      <c r="G783" s="1" t="s">
        <v>581</v>
      </c>
      <c r="H783" s="10">
        <v>2.59259259259259</v>
      </c>
      <c r="I783" s="11">
        <v>0.23424279</v>
      </c>
      <c r="J783" s="10">
        <v>1.53846153846154</v>
      </c>
      <c r="K783" s="12">
        <f t="shared" si="11"/>
        <v>53.84615385</v>
      </c>
    </row>
    <row r="784" ht="15.75" customHeight="1">
      <c r="A784" s="1" t="s">
        <v>27</v>
      </c>
      <c r="B784" s="10">
        <v>2.15384615384615</v>
      </c>
      <c r="C784" s="11">
        <v>0.20525637</v>
      </c>
      <c r="D784" s="10">
        <v>1.0</v>
      </c>
      <c r="E784" s="12">
        <f t="shared" si="12"/>
        <v>100</v>
      </c>
      <c r="G784" s="1" t="s">
        <v>731</v>
      </c>
      <c r="H784" s="10">
        <v>2.59259259259259</v>
      </c>
      <c r="I784" s="11">
        <v>0.23424279</v>
      </c>
      <c r="J784" s="10">
        <v>1.53846153846154</v>
      </c>
      <c r="K784" s="12">
        <f t="shared" si="11"/>
        <v>53.84615385</v>
      </c>
    </row>
    <row r="785" ht="15.75" customHeight="1">
      <c r="A785" s="1" t="s">
        <v>732</v>
      </c>
      <c r="B785" s="10">
        <v>2.76923076923077</v>
      </c>
      <c r="C785" s="11">
        <v>0.23076923</v>
      </c>
      <c r="D785" s="10">
        <v>1.16666666666667</v>
      </c>
      <c r="E785" s="12">
        <f t="shared" si="12"/>
        <v>83.33333333</v>
      </c>
      <c r="G785" s="1" t="s">
        <v>53</v>
      </c>
      <c r="H785" s="10">
        <v>2.51851851851852</v>
      </c>
      <c r="I785" s="11">
        <v>0.21596118</v>
      </c>
      <c r="J785" s="10">
        <v>1.03846153846154</v>
      </c>
      <c r="K785" s="12">
        <f t="shared" si="11"/>
        <v>96.15384615</v>
      </c>
    </row>
    <row r="786" ht="15.75" customHeight="1">
      <c r="A786" s="1" t="s">
        <v>733</v>
      </c>
      <c r="B786" s="10">
        <v>2.80769230769231</v>
      </c>
      <c r="C786" s="11">
        <v>0.23546504</v>
      </c>
      <c r="D786" s="10">
        <v>1.25</v>
      </c>
      <c r="E786" s="12">
        <f t="shared" si="12"/>
        <v>75</v>
      </c>
      <c r="G786" s="1" t="s">
        <v>558</v>
      </c>
      <c r="H786" s="10">
        <v>2.51851851851852</v>
      </c>
      <c r="I786" s="11">
        <v>0.21596118</v>
      </c>
      <c r="J786" s="10">
        <v>1.03846153846154</v>
      </c>
      <c r="K786" s="12">
        <f t="shared" si="11"/>
        <v>96.15384615</v>
      </c>
    </row>
    <row r="787" ht="15.75" customHeight="1">
      <c r="A787" s="1" t="s">
        <v>173</v>
      </c>
      <c r="B787" s="10">
        <v>2.76923076923077</v>
      </c>
      <c r="C787" s="11">
        <v>0.23076923</v>
      </c>
      <c r="D787" s="10">
        <v>1.25</v>
      </c>
      <c r="E787" s="12">
        <f t="shared" si="12"/>
        <v>75</v>
      </c>
      <c r="G787" s="1" t="s">
        <v>180</v>
      </c>
      <c r="H787" s="10">
        <v>2.51851851851852</v>
      </c>
      <c r="I787" s="11">
        <v>0.21596118</v>
      </c>
      <c r="J787" s="10">
        <v>1.03846153846154</v>
      </c>
      <c r="K787" s="12">
        <f t="shared" si="11"/>
        <v>96.15384615</v>
      </c>
    </row>
    <row r="788" ht="15.75" customHeight="1">
      <c r="A788" s="1" t="s">
        <v>9</v>
      </c>
      <c r="B788" s="10">
        <v>2.76923076923077</v>
      </c>
      <c r="C788" s="11">
        <v>0.23076923</v>
      </c>
      <c r="D788" s="10">
        <v>1.25</v>
      </c>
      <c r="E788" s="12">
        <f t="shared" si="12"/>
        <v>75</v>
      </c>
      <c r="G788" s="1" t="s">
        <v>569</v>
      </c>
      <c r="H788" s="10">
        <v>2.51851851851852</v>
      </c>
      <c r="I788" s="11">
        <v>0.21596118</v>
      </c>
      <c r="J788" s="10">
        <v>1.03846153846154</v>
      </c>
      <c r="K788" s="12">
        <f t="shared" si="11"/>
        <v>96.15384615</v>
      </c>
    </row>
    <row r="789" ht="15.75" customHeight="1">
      <c r="A789" s="1" t="s">
        <v>129</v>
      </c>
      <c r="B789" s="10">
        <v>2.76923076923077</v>
      </c>
      <c r="C789" s="11">
        <v>0.23076923</v>
      </c>
      <c r="D789" s="10">
        <v>1.25</v>
      </c>
      <c r="E789" s="12">
        <f t="shared" si="12"/>
        <v>75</v>
      </c>
      <c r="G789" s="1" t="s">
        <v>25</v>
      </c>
      <c r="H789" s="10">
        <v>2.51851851851852</v>
      </c>
      <c r="I789" s="11">
        <v>0.21596118</v>
      </c>
      <c r="J789" s="10">
        <v>1.03846153846154</v>
      </c>
      <c r="K789" s="12">
        <f t="shared" si="11"/>
        <v>96.15384615</v>
      </c>
    </row>
    <row r="790" ht="15.75" customHeight="1">
      <c r="A790" s="1" t="s">
        <v>734</v>
      </c>
      <c r="B790" s="10">
        <v>2.96153846153846</v>
      </c>
      <c r="C790" s="11">
        <v>0.25708885</v>
      </c>
      <c r="D790" s="10">
        <v>1.79166666666667</v>
      </c>
      <c r="E790" s="12">
        <f t="shared" si="12"/>
        <v>79.16666667</v>
      </c>
      <c r="G790" s="1" t="s">
        <v>735</v>
      </c>
      <c r="H790" s="10">
        <v>2.51851851851852</v>
      </c>
      <c r="I790" s="11">
        <v>0.21596118</v>
      </c>
      <c r="J790" s="10">
        <v>1.03846153846154</v>
      </c>
      <c r="K790" s="12">
        <f t="shared" si="11"/>
        <v>96.15384615</v>
      </c>
    </row>
    <row r="791" ht="15.75" customHeight="1">
      <c r="A791" s="1" t="s">
        <v>11</v>
      </c>
      <c r="B791" s="10">
        <v>2.88461538461538</v>
      </c>
      <c r="C791" s="11">
        <v>0.2438595</v>
      </c>
      <c r="D791" s="10">
        <v>1.20833333333333</v>
      </c>
      <c r="E791" s="12">
        <f t="shared" si="12"/>
        <v>79.16666667</v>
      </c>
      <c r="G791" s="1" t="s">
        <v>736</v>
      </c>
      <c r="H791" s="10">
        <v>2.51851851851852</v>
      </c>
      <c r="I791" s="11">
        <v>0.21596118</v>
      </c>
      <c r="J791" s="10">
        <v>1.03846153846154</v>
      </c>
      <c r="K791" s="12">
        <f t="shared" si="11"/>
        <v>96.15384615</v>
      </c>
    </row>
    <row r="792" ht="15.75" customHeight="1">
      <c r="A792" s="1" t="s">
        <v>13</v>
      </c>
      <c r="B792" s="10">
        <v>2.80769230769231</v>
      </c>
      <c r="C792" s="11">
        <v>0.22883807</v>
      </c>
      <c r="D792" s="10">
        <v>1.20833333333333</v>
      </c>
      <c r="E792" s="12">
        <f t="shared" si="12"/>
        <v>79.16666667</v>
      </c>
      <c r="G792" s="1" t="s">
        <v>659</v>
      </c>
      <c r="H792" s="10">
        <v>3.92592592592593</v>
      </c>
      <c r="I792" s="11">
        <v>0.27696938</v>
      </c>
      <c r="J792" s="10">
        <v>1.07692307692308</v>
      </c>
      <c r="K792" s="12">
        <f t="shared" si="11"/>
        <v>92.30769231</v>
      </c>
    </row>
    <row r="793" ht="15.75" customHeight="1">
      <c r="A793" s="1" t="s">
        <v>737</v>
      </c>
      <c r="B793" s="10">
        <v>2.76923076923077</v>
      </c>
      <c r="C793" s="11">
        <v>0.23076923</v>
      </c>
      <c r="D793" s="10">
        <v>1.20833333333333</v>
      </c>
      <c r="E793" s="12">
        <f t="shared" si="12"/>
        <v>79.16666667</v>
      </c>
      <c r="G793" s="1" t="s">
        <v>738</v>
      </c>
      <c r="H793" s="10">
        <v>3.92592592592593</v>
      </c>
      <c r="I793" s="11">
        <v>0.27696938</v>
      </c>
      <c r="J793" s="10">
        <v>1.07692307692308</v>
      </c>
      <c r="K793" s="12">
        <f t="shared" si="11"/>
        <v>92.30769231</v>
      </c>
    </row>
    <row r="794" ht="15.75" customHeight="1">
      <c r="A794" s="1" t="s">
        <v>41</v>
      </c>
      <c r="B794" s="10">
        <v>3.03846153846154</v>
      </c>
      <c r="C794" s="11">
        <v>0.28544577</v>
      </c>
      <c r="D794" s="10">
        <v>1.20833333333333</v>
      </c>
      <c r="E794" s="12">
        <f t="shared" si="12"/>
        <v>79.16666667</v>
      </c>
      <c r="G794" s="1" t="s">
        <v>16</v>
      </c>
      <c r="H794" s="10">
        <v>3.92592592592593</v>
      </c>
      <c r="I794" s="11">
        <v>0.27696938</v>
      </c>
      <c r="J794" s="10">
        <v>1.07692307692308</v>
      </c>
      <c r="K794" s="12">
        <f t="shared" si="11"/>
        <v>92.30769231</v>
      </c>
    </row>
    <row r="795" ht="15.75" customHeight="1">
      <c r="A795" s="1" t="s">
        <v>739</v>
      </c>
      <c r="B795" s="10">
        <v>3.03846153846154</v>
      </c>
      <c r="C795" s="11">
        <v>0.28544577</v>
      </c>
      <c r="D795" s="10">
        <v>1.20833333333333</v>
      </c>
      <c r="E795" s="12">
        <f t="shared" si="12"/>
        <v>79.16666667</v>
      </c>
      <c r="G795" s="1" t="s">
        <v>740</v>
      </c>
      <c r="H795" s="10">
        <v>3.92592592592593</v>
      </c>
      <c r="I795" s="11">
        <v>0.27696938</v>
      </c>
      <c r="J795" s="10">
        <v>1.07692307692308</v>
      </c>
      <c r="K795" s="12">
        <f t="shared" si="11"/>
        <v>92.30769231</v>
      </c>
    </row>
    <row r="796" ht="15.75" customHeight="1">
      <c r="A796" s="1" t="s">
        <v>741</v>
      </c>
      <c r="B796" s="10">
        <v>3.07692307692308</v>
      </c>
      <c r="C796" s="11">
        <v>0.282424</v>
      </c>
      <c r="D796" s="10">
        <v>1.20833333333333</v>
      </c>
      <c r="E796" s="12">
        <f t="shared" si="12"/>
        <v>79.16666667</v>
      </c>
      <c r="G796" s="1" t="s">
        <v>41</v>
      </c>
      <c r="H796" s="10">
        <v>3.37037037037037</v>
      </c>
      <c r="I796" s="11">
        <v>0.26766985</v>
      </c>
      <c r="J796" s="10">
        <v>1.11538461538462</v>
      </c>
      <c r="K796" s="12">
        <f t="shared" si="11"/>
        <v>88.46153846</v>
      </c>
    </row>
    <row r="797" ht="15.75" customHeight="1">
      <c r="A797" s="1" t="s">
        <v>342</v>
      </c>
      <c r="B797" s="10">
        <v>3.11538461538462</v>
      </c>
      <c r="C797" s="11">
        <v>0.28461539</v>
      </c>
      <c r="D797" s="10">
        <v>1.20833333333333</v>
      </c>
      <c r="E797" s="12">
        <f t="shared" si="12"/>
        <v>79.16666667</v>
      </c>
      <c r="G797" s="1" t="s">
        <v>191</v>
      </c>
      <c r="H797" s="10">
        <v>3.37037037037037</v>
      </c>
      <c r="I797" s="11">
        <v>0.26766985</v>
      </c>
      <c r="J797" s="10">
        <v>1.11538461538462</v>
      </c>
      <c r="K797" s="12">
        <f t="shared" si="11"/>
        <v>88.46153846</v>
      </c>
    </row>
    <row r="798" ht="15.75" customHeight="1">
      <c r="A798" s="1" t="s">
        <v>145</v>
      </c>
      <c r="B798" s="10">
        <v>3.11538461538462</v>
      </c>
      <c r="C798" s="11">
        <v>0.28461539</v>
      </c>
      <c r="D798" s="10">
        <v>1.25</v>
      </c>
      <c r="E798" s="12">
        <f t="shared" si="12"/>
        <v>75</v>
      </c>
      <c r="G798" s="1" t="s">
        <v>742</v>
      </c>
      <c r="H798" s="10">
        <v>3.37037037037037</v>
      </c>
      <c r="I798" s="11">
        <v>0.26766985</v>
      </c>
      <c r="J798" s="10">
        <v>1.11538461538462</v>
      </c>
      <c r="K798" s="12">
        <f t="shared" si="11"/>
        <v>88.46153846</v>
      </c>
    </row>
    <row r="799" ht="15.75" customHeight="1">
      <c r="A799" s="1" t="s">
        <v>743</v>
      </c>
      <c r="B799" s="10">
        <v>3.11538461538462</v>
      </c>
      <c r="C799" s="11">
        <v>0.28461539</v>
      </c>
      <c r="D799" s="10">
        <v>1.25</v>
      </c>
      <c r="E799" s="12">
        <f t="shared" si="12"/>
        <v>75</v>
      </c>
      <c r="G799" s="1" t="s">
        <v>41</v>
      </c>
      <c r="H799" s="10">
        <v>3.55555555555556</v>
      </c>
      <c r="I799" s="11">
        <v>0.28908606</v>
      </c>
      <c r="J799" s="10">
        <v>1.23076923076923</v>
      </c>
      <c r="K799" s="12">
        <f t="shared" si="11"/>
        <v>76.92307692</v>
      </c>
    </row>
    <row r="800" ht="15.75" customHeight="1">
      <c r="A800" s="1" t="s">
        <v>154</v>
      </c>
      <c r="B800" s="10">
        <v>3.11538461538462</v>
      </c>
      <c r="C800" s="11">
        <v>0.28461539</v>
      </c>
      <c r="D800" s="10">
        <v>1.25</v>
      </c>
      <c r="E800" s="12">
        <f t="shared" si="12"/>
        <v>75</v>
      </c>
      <c r="G800" s="1" t="s">
        <v>114</v>
      </c>
      <c r="H800" s="10">
        <v>3.55555555555556</v>
      </c>
      <c r="I800" s="11">
        <v>0.28908606</v>
      </c>
      <c r="J800" s="10">
        <v>1.23076923076923</v>
      </c>
      <c r="K800" s="12">
        <f t="shared" si="11"/>
        <v>76.92307692</v>
      </c>
    </row>
    <row r="801" ht="15.75" customHeight="1">
      <c r="A801" s="1" t="s">
        <v>391</v>
      </c>
      <c r="B801" s="10">
        <v>3.11538461538462</v>
      </c>
      <c r="C801" s="11">
        <v>0.28461539</v>
      </c>
      <c r="D801" s="10">
        <v>1.25</v>
      </c>
      <c r="E801" s="12">
        <f t="shared" si="12"/>
        <v>75</v>
      </c>
      <c r="G801" s="1" t="s">
        <v>657</v>
      </c>
      <c r="H801" s="10">
        <v>3.55555555555556</v>
      </c>
      <c r="I801" s="11">
        <v>0.28908606</v>
      </c>
      <c r="J801" s="10">
        <v>1.23076923076923</v>
      </c>
      <c r="K801" s="12">
        <f t="shared" si="11"/>
        <v>76.92307692</v>
      </c>
    </row>
    <row r="802" ht="15.75" customHeight="1">
      <c r="A802" s="1" t="s">
        <v>744</v>
      </c>
      <c r="B802" s="10">
        <v>3.23076923076923</v>
      </c>
      <c r="C802" s="11">
        <v>0.31529079</v>
      </c>
      <c r="D802" s="10">
        <v>1.25</v>
      </c>
      <c r="E802" s="12">
        <f t="shared" si="12"/>
        <v>75</v>
      </c>
      <c r="G802" s="1" t="s">
        <v>391</v>
      </c>
      <c r="H802" s="10">
        <v>3.55555555555556</v>
      </c>
      <c r="I802" s="11">
        <v>0.28908606</v>
      </c>
      <c r="J802" s="10">
        <v>1.23076923076923</v>
      </c>
      <c r="K802" s="12">
        <f t="shared" si="11"/>
        <v>76.92307692</v>
      </c>
    </row>
    <row r="803" ht="15.75" customHeight="1">
      <c r="A803" s="1" t="s">
        <v>745</v>
      </c>
      <c r="B803" s="10">
        <v>3.03846153846154</v>
      </c>
      <c r="C803" s="11">
        <v>0.28000423</v>
      </c>
      <c r="D803" s="10">
        <v>1.25</v>
      </c>
      <c r="E803" s="12">
        <f t="shared" si="12"/>
        <v>75</v>
      </c>
      <c r="G803" s="9" t="s">
        <v>608</v>
      </c>
      <c r="H803" s="6"/>
      <c r="I803" s="6"/>
      <c r="J803" s="6"/>
      <c r="K803" s="7"/>
    </row>
    <row r="804" ht="15.75" customHeight="1">
      <c r="A804" s="1" t="s">
        <v>16</v>
      </c>
      <c r="B804" s="10">
        <v>2.57692307692308</v>
      </c>
      <c r="C804" s="11">
        <v>0.22987004</v>
      </c>
      <c r="D804" s="10">
        <v>1.0</v>
      </c>
      <c r="E804" s="12">
        <f t="shared" si="12"/>
        <v>100</v>
      </c>
      <c r="G804" s="1" t="s">
        <v>746</v>
      </c>
      <c r="H804" s="10">
        <v>1.88888888888889</v>
      </c>
      <c r="I804" s="11">
        <v>0.19490178</v>
      </c>
      <c r="J804" s="10">
        <v>1.14814814814815</v>
      </c>
      <c r="K804" s="12">
        <f t="shared" ref="K804:K907" si="13">max(J804-1,2-J804)*100</f>
        <v>85.18518519</v>
      </c>
    </row>
    <row r="805" ht="15.75" customHeight="1">
      <c r="A805" s="1" t="s">
        <v>559</v>
      </c>
      <c r="B805" s="10">
        <v>3.03846153846154</v>
      </c>
      <c r="C805" s="11">
        <v>0.28000423</v>
      </c>
      <c r="D805" s="10">
        <v>1.25</v>
      </c>
      <c r="E805" s="12">
        <f t="shared" si="12"/>
        <v>75</v>
      </c>
      <c r="G805" s="1" t="s">
        <v>527</v>
      </c>
      <c r="H805" s="10">
        <v>1.88888888888889</v>
      </c>
      <c r="I805" s="11">
        <v>0.19490178</v>
      </c>
      <c r="J805" s="10">
        <v>1.14814814814815</v>
      </c>
      <c r="K805" s="12">
        <f t="shared" si="13"/>
        <v>85.18518519</v>
      </c>
    </row>
    <row r="806" ht="15.75" customHeight="1">
      <c r="A806" s="13" t="s">
        <v>747</v>
      </c>
      <c r="B806" s="10">
        <v>3.61538461538462</v>
      </c>
      <c r="C806" s="11">
        <v>0.31416274</v>
      </c>
      <c r="D806" s="10">
        <v>1.125</v>
      </c>
      <c r="E806" s="12">
        <f t="shared" si="12"/>
        <v>87.5</v>
      </c>
      <c r="G806" s="1" t="s">
        <v>53</v>
      </c>
      <c r="H806" s="10">
        <v>2.03703703703704</v>
      </c>
      <c r="I806" s="11">
        <v>0.17280559</v>
      </c>
      <c r="J806" s="10">
        <v>1.37037037037037</v>
      </c>
      <c r="K806" s="12">
        <f t="shared" si="13"/>
        <v>62.96296296</v>
      </c>
    </row>
    <row r="807" ht="15.75" customHeight="1">
      <c r="A807" s="1" t="s">
        <v>748</v>
      </c>
      <c r="B807" s="10">
        <v>3.61538461538462</v>
      </c>
      <c r="C807" s="11">
        <v>0.31416274</v>
      </c>
      <c r="D807" s="10">
        <v>1.125</v>
      </c>
      <c r="E807" s="12">
        <f t="shared" si="12"/>
        <v>87.5</v>
      </c>
      <c r="G807" s="1" t="s">
        <v>285</v>
      </c>
      <c r="H807" s="10">
        <v>2.03703703703704</v>
      </c>
      <c r="I807" s="11">
        <v>0.17280559</v>
      </c>
      <c r="J807" s="10">
        <v>1.37037037037037</v>
      </c>
      <c r="K807" s="12">
        <f t="shared" si="13"/>
        <v>62.96296296</v>
      </c>
    </row>
    <row r="808" ht="15.75" customHeight="1">
      <c r="A808" s="1" t="s">
        <v>749</v>
      </c>
      <c r="B808" s="10">
        <v>3.61538461538462</v>
      </c>
      <c r="C808" s="11">
        <v>0.31416274</v>
      </c>
      <c r="D808" s="10">
        <v>1.125</v>
      </c>
      <c r="E808" s="12">
        <f t="shared" si="12"/>
        <v>87.5</v>
      </c>
      <c r="G808" s="1" t="s">
        <v>161</v>
      </c>
      <c r="H808" s="10">
        <v>2.03703703703704</v>
      </c>
      <c r="I808" s="11">
        <v>0.17280559</v>
      </c>
      <c r="J808" s="10">
        <v>1.37037037037037</v>
      </c>
      <c r="K808" s="12">
        <f t="shared" si="13"/>
        <v>62.96296296</v>
      </c>
    </row>
    <row r="809" ht="15.75" customHeight="1">
      <c r="A809" s="1" t="s">
        <v>750</v>
      </c>
      <c r="B809" s="10">
        <v>3.61538461538462</v>
      </c>
      <c r="C809" s="11">
        <v>0.31416274</v>
      </c>
      <c r="D809" s="10">
        <v>1.125</v>
      </c>
      <c r="E809" s="12">
        <f t="shared" si="12"/>
        <v>87.5</v>
      </c>
      <c r="G809" s="1" t="s">
        <v>62</v>
      </c>
      <c r="H809" s="10">
        <v>2.11111111111111</v>
      </c>
      <c r="I809" s="11">
        <v>0.20207847</v>
      </c>
      <c r="J809" s="10">
        <v>1.37037037037037</v>
      </c>
      <c r="K809" s="12">
        <f t="shared" si="13"/>
        <v>62.96296296</v>
      </c>
    </row>
    <row r="810" ht="15.75" customHeight="1">
      <c r="A810" s="1" t="s">
        <v>134</v>
      </c>
      <c r="B810" s="10">
        <v>3.23076923076923</v>
      </c>
      <c r="C810" s="11">
        <v>0.3053759</v>
      </c>
      <c r="D810" s="10">
        <v>1.08333333333333</v>
      </c>
      <c r="E810" s="12">
        <f t="shared" si="12"/>
        <v>91.66666667</v>
      </c>
      <c r="G810" s="1" t="s">
        <v>27</v>
      </c>
      <c r="H810" s="10">
        <v>2.07407407407407</v>
      </c>
      <c r="I810" s="11">
        <v>0.19918585</v>
      </c>
      <c r="J810" s="10">
        <v>1.25925925925926</v>
      </c>
      <c r="K810" s="12">
        <f t="shared" si="13"/>
        <v>74.07407407</v>
      </c>
    </row>
    <row r="811" ht="15.75" customHeight="1">
      <c r="A811" s="1" t="s">
        <v>548</v>
      </c>
      <c r="B811" s="10">
        <v>3.23076923076923</v>
      </c>
      <c r="C811" s="11">
        <v>0.3053759</v>
      </c>
      <c r="D811" s="10">
        <v>1.08333333333333</v>
      </c>
      <c r="E811" s="12">
        <f t="shared" si="12"/>
        <v>91.66666667</v>
      </c>
      <c r="G811" s="1" t="s">
        <v>751</v>
      </c>
      <c r="H811" s="10">
        <v>2.11111111111111</v>
      </c>
      <c r="I811" s="11">
        <v>0.20207847</v>
      </c>
      <c r="J811" s="10">
        <v>1.7037037037037</v>
      </c>
      <c r="K811" s="12">
        <f t="shared" si="13"/>
        <v>70.37037037</v>
      </c>
    </row>
    <row r="812" ht="15.75" customHeight="1">
      <c r="A812" s="1" t="s">
        <v>129</v>
      </c>
      <c r="B812" s="10">
        <v>3.23076923076923</v>
      </c>
      <c r="C812" s="11">
        <v>0.3053759</v>
      </c>
      <c r="D812" s="10">
        <v>1.08333333333333</v>
      </c>
      <c r="E812" s="12">
        <f t="shared" si="12"/>
        <v>91.66666667</v>
      </c>
      <c r="G812" s="1" t="s">
        <v>163</v>
      </c>
      <c r="H812" s="10">
        <v>2.11111111111111</v>
      </c>
      <c r="I812" s="11">
        <v>0.20207847</v>
      </c>
      <c r="J812" s="10">
        <v>1.66666666666667</v>
      </c>
      <c r="K812" s="12">
        <f t="shared" si="13"/>
        <v>66.66666667</v>
      </c>
    </row>
    <row r="813" ht="15.75" customHeight="1">
      <c r="A813" s="1" t="s">
        <v>231</v>
      </c>
      <c r="B813" s="10">
        <v>3.23076923076923</v>
      </c>
      <c r="C813" s="11">
        <v>0.3053759</v>
      </c>
      <c r="D813" s="10">
        <v>1.08333333333333</v>
      </c>
      <c r="E813" s="12">
        <f t="shared" si="12"/>
        <v>91.66666667</v>
      </c>
      <c r="G813" s="1" t="s">
        <v>48</v>
      </c>
      <c r="H813" s="10">
        <v>2.11111111111111</v>
      </c>
      <c r="I813" s="11">
        <v>0.20207847</v>
      </c>
      <c r="J813" s="10">
        <v>1.40740740740741</v>
      </c>
      <c r="K813" s="12">
        <f t="shared" si="13"/>
        <v>59.25925926</v>
      </c>
    </row>
    <row r="814" ht="15.75" customHeight="1">
      <c r="A814" s="1" t="s">
        <v>10</v>
      </c>
      <c r="B814" s="10">
        <v>3.23076923076923</v>
      </c>
      <c r="C814" s="11">
        <v>0.3053759</v>
      </c>
      <c r="D814" s="10">
        <v>1.08333333333333</v>
      </c>
      <c r="E814" s="12">
        <f t="shared" si="12"/>
        <v>91.66666667</v>
      </c>
      <c r="G814" s="1" t="s">
        <v>409</v>
      </c>
      <c r="H814" s="10">
        <v>2.11111111111111</v>
      </c>
      <c r="I814" s="11">
        <v>0.20207847</v>
      </c>
      <c r="J814" s="10">
        <v>1.40740740740741</v>
      </c>
      <c r="K814" s="12">
        <f t="shared" si="13"/>
        <v>59.25925926</v>
      </c>
    </row>
    <row r="815" ht="15.75" customHeight="1">
      <c r="A815" s="1" t="s">
        <v>752</v>
      </c>
      <c r="B815" s="10">
        <v>3.23076923076923</v>
      </c>
      <c r="C815" s="11">
        <v>0.3053759</v>
      </c>
      <c r="D815" s="10">
        <v>1.08333333333333</v>
      </c>
      <c r="E815" s="12">
        <f t="shared" si="12"/>
        <v>91.66666667</v>
      </c>
      <c r="G815" s="1" t="s">
        <v>753</v>
      </c>
      <c r="H815" s="10">
        <v>2.25925925925926</v>
      </c>
      <c r="I815" s="11">
        <v>0.23015288</v>
      </c>
      <c r="J815" s="10">
        <v>1.2962962962963</v>
      </c>
      <c r="K815" s="12">
        <f t="shared" si="13"/>
        <v>70.37037037</v>
      </c>
    </row>
    <row r="816" ht="15.75" customHeight="1">
      <c r="A816" s="13" t="s">
        <v>754</v>
      </c>
      <c r="B816" s="10">
        <v>3.65384615384615</v>
      </c>
      <c r="C816" s="11">
        <v>0.32316849</v>
      </c>
      <c r="D816" s="10">
        <v>1.08333333333333</v>
      </c>
      <c r="E816" s="12">
        <f t="shared" si="12"/>
        <v>91.66666667</v>
      </c>
      <c r="G816" s="1" t="s">
        <v>60</v>
      </c>
      <c r="H816" s="10">
        <v>2.25925925925926</v>
      </c>
      <c r="I816" s="11">
        <v>0.23015288</v>
      </c>
      <c r="J816" s="10">
        <v>1.33333333333333</v>
      </c>
      <c r="K816" s="12">
        <f t="shared" si="13"/>
        <v>66.66666667</v>
      </c>
    </row>
    <row r="817" ht="15.75" customHeight="1">
      <c r="A817" s="1" t="s">
        <v>755</v>
      </c>
      <c r="B817" s="10">
        <v>3.65384615384615</v>
      </c>
      <c r="C817" s="11">
        <v>0.32316849</v>
      </c>
      <c r="D817" s="10">
        <v>1.08333333333333</v>
      </c>
      <c r="E817" s="12">
        <f t="shared" si="12"/>
        <v>91.66666667</v>
      </c>
      <c r="G817" s="1" t="s">
        <v>10</v>
      </c>
      <c r="H817" s="10">
        <v>2.25925925925926</v>
      </c>
      <c r="I817" s="11">
        <v>0.23015288</v>
      </c>
      <c r="J817" s="10">
        <v>1.33333333333333</v>
      </c>
      <c r="K817" s="12">
        <f t="shared" si="13"/>
        <v>66.66666667</v>
      </c>
    </row>
    <row r="818" ht="15.75" customHeight="1">
      <c r="A818" s="1" t="s">
        <v>756</v>
      </c>
      <c r="B818" s="10">
        <v>3.65384615384615</v>
      </c>
      <c r="C818" s="11">
        <v>0.32316849</v>
      </c>
      <c r="D818" s="10">
        <v>1.08333333333333</v>
      </c>
      <c r="E818" s="12">
        <f t="shared" si="12"/>
        <v>91.66666667</v>
      </c>
      <c r="G818" s="1" t="s">
        <v>61</v>
      </c>
      <c r="H818" s="10">
        <v>2.25925925925926</v>
      </c>
      <c r="I818" s="11">
        <v>0.23015288</v>
      </c>
      <c r="J818" s="10">
        <v>1.33333333333333</v>
      </c>
      <c r="K818" s="12">
        <f t="shared" si="13"/>
        <v>66.66666667</v>
      </c>
    </row>
    <row r="819" ht="15.75" customHeight="1">
      <c r="A819" s="1" t="s">
        <v>8</v>
      </c>
      <c r="B819" s="10">
        <v>4.07692307692308</v>
      </c>
      <c r="C819" s="11">
        <v>0.34606837</v>
      </c>
      <c r="D819" s="10">
        <v>1.625</v>
      </c>
      <c r="E819" s="12">
        <f t="shared" si="12"/>
        <v>62.5</v>
      </c>
      <c r="G819" s="1" t="s">
        <v>757</v>
      </c>
      <c r="H819" s="10">
        <v>2.33333333333333</v>
      </c>
      <c r="I819" s="11">
        <v>0.25035587</v>
      </c>
      <c r="J819" s="10">
        <v>1.25925925925926</v>
      </c>
      <c r="K819" s="12">
        <f t="shared" si="13"/>
        <v>74.07407407</v>
      </c>
    </row>
    <row r="820" ht="15.75" customHeight="1">
      <c r="A820" s="1" t="s">
        <v>758</v>
      </c>
      <c r="B820" s="10">
        <v>4.19230769230769</v>
      </c>
      <c r="C820" s="11">
        <v>0.32353448</v>
      </c>
      <c r="D820" s="10">
        <v>1.75</v>
      </c>
      <c r="E820" s="12">
        <f t="shared" si="12"/>
        <v>75</v>
      </c>
      <c r="G820" s="1" t="s">
        <v>27</v>
      </c>
      <c r="H820" s="10">
        <v>2.33333333333333</v>
      </c>
      <c r="I820" s="11">
        <v>0.25035587</v>
      </c>
      <c r="J820" s="10">
        <v>1.25925925925926</v>
      </c>
      <c r="K820" s="12">
        <f t="shared" si="13"/>
        <v>74.07407407</v>
      </c>
    </row>
    <row r="821" ht="15.75" customHeight="1">
      <c r="A821" s="1" t="s">
        <v>33</v>
      </c>
      <c r="B821" s="10">
        <v>4.19230769230769</v>
      </c>
      <c r="C821" s="11">
        <v>0.32353448</v>
      </c>
      <c r="D821" s="10">
        <v>1.75</v>
      </c>
      <c r="E821" s="12">
        <f t="shared" si="12"/>
        <v>75</v>
      </c>
      <c r="G821" s="1" t="s">
        <v>759</v>
      </c>
      <c r="H821" s="10">
        <v>2.33333333333333</v>
      </c>
      <c r="I821" s="11">
        <v>0.25035587</v>
      </c>
      <c r="J821" s="10">
        <v>1.25925925925926</v>
      </c>
      <c r="K821" s="12">
        <f t="shared" si="13"/>
        <v>74.07407407</v>
      </c>
    </row>
    <row r="822" ht="15.75" customHeight="1">
      <c r="A822" s="1" t="s">
        <v>22</v>
      </c>
      <c r="B822" s="10">
        <v>4.19230769230769</v>
      </c>
      <c r="C822" s="11">
        <v>0.32353448</v>
      </c>
      <c r="D822" s="10">
        <v>1.70833333333333</v>
      </c>
      <c r="E822" s="12">
        <f t="shared" si="12"/>
        <v>70.83333333</v>
      </c>
      <c r="G822" s="1" t="s">
        <v>760</v>
      </c>
      <c r="H822" s="10">
        <v>3.81481481481481</v>
      </c>
      <c r="I822" s="11">
        <v>0.41700683</v>
      </c>
      <c r="J822" s="10">
        <v>1.14814814814815</v>
      </c>
      <c r="K822" s="12">
        <f t="shared" si="13"/>
        <v>85.18518519</v>
      </c>
    </row>
    <row r="823" ht="15.75" customHeight="1">
      <c r="A823" s="1" t="s">
        <v>761</v>
      </c>
      <c r="B823" s="10">
        <v>4.19230769230769</v>
      </c>
      <c r="C823" s="11">
        <v>0.32353448</v>
      </c>
      <c r="D823" s="10">
        <v>1.75</v>
      </c>
      <c r="E823" s="12">
        <f t="shared" si="12"/>
        <v>75</v>
      </c>
      <c r="G823" s="1" t="s">
        <v>279</v>
      </c>
      <c r="H823" s="10">
        <v>3.81481481481481</v>
      </c>
      <c r="I823" s="11">
        <v>0.41700683</v>
      </c>
      <c r="J823" s="10">
        <v>1.14814814814815</v>
      </c>
      <c r="K823" s="12">
        <f t="shared" si="13"/>
        <v>85.18518519</v>
      </c>
    </row>
    <row r="824" ht="15.75" customHeight="1">
      <c r="A824" s="1" t="s">
        <v>762</v>
      </c>
      <c r="B824" s="10">
        <v>4.19230769230769</v>
      </c>
      <c r="C824" s="11">
        <v>0.32353448</v>
      </c>
      <c r="D824" s="10">
        <v>1.75</v>
      </c>
      <c r="E824" s="12">
        <f t="shared" si="12"/>
        <v>75</v>
      </c>
      <c r="G824" s="1" t="s">
        <v>763</v>
      </c>
      <c r="H824" s="10">
        <v>3.81481481481481</v>
      </c>
      <c r="I824" s="11">
        <v>0.41700683</v>
      </c>
      <c r="J824" s="10">
        <v>1.14814814814815</v>
      </c>
      <c r="K824" s="12">
        <f t="shared" si="13"/>
        <v>85.18518519</v>
      </c>
    </row>
    <row r="825" ht="15.75" customHeight="1">
      <c r="A825" s="1" t="s">
        <v>379</v>
      </c>
      <c r="B825" s="10">
        <v>4.0</v>
      </c>
      <c r="C825" s="11">
        <v>0.32344302</v>
      </c>
      <c r="D825" s="10">
        <v>1.33333333333333</v>
      </c>
      <c r="E825" s="12">
        <f t="shared" si="12"/>
        <v>66.66666667</v>
      </c>
      <c r="G825" s="1" t="s">
        <v>764</v>
      </c>
      <c r="H825" s="10">
        <v>3.25925925925926</v>
      </c>
      <c r="I825" s="11">
        <v>0.36040731</v>
      </c>
      <c r="J825" s="10">
        <v>1.07407407407407</v>
      </c>
      <c r="K825" s="12">
        <f t="shared" si="13"/>
        <v>92.59259259</v>
      </c>
    </row>
    <row r="826" ht="15.75" customHeight="1">
      <c r="A826" s="1" t="s">
        <v>16</v>
      </c>
      <c r="B826" s="10">
        <v>4.0</v>
      </c>
      <c r="C826" s="11">
        <v>0.32344302</v>
      </c>
      <c r="D826" s="10">
        <v>1.33333333333333</v>
      </c>
      <c r="E826" s="12">
        <f t="shared" si="12"/>
        <v>66.66666667</v>
      </c>
      <c r="G826" s="1" t="s">
        <v>765</v>
      </c>
      <c r="H826" s="10">
        <v>3.07407407407407</v>
      </c>
      <c r="I826" s="11">
        <v>0.33301663</v>
      </c>
      <c r="J826" s="10">
        <v>1.07407407407407</v>
      </c>
      <c r="K826" s="12">
        <f t="shared" si="13"/>
        <v>92.59259259</v>
      </c>
    </row>
    <row r="827" ht="15.75" customHeight="1">
      <c r="A827" s="1" t="s">
        <v>91</v>
      </c>
      <c r="B827" s="10">
        <v>4.0</v>
      </c>
      <c r="C827" s="11">
        <v>0.32344302</v>
      </c>
      <c r="D827" s="10">
        <v>1.33333333333333</v>
      </c>
      <c r="E827" s="12">
        <f t="shared" si="12"/>
        <v>66.66666667</v>
      </c>
      <c r="G827" s="1" t="s">
        <v>766</v>
      </c>
      <c r="H827" s="10">
        <v>2.74074074074074</v>
      </c>
      <c r="I827" s="11">
        <v>0.23015288</v>
      </c>
      <c r="J827" s="10">
        <v>1.18518518518519</v>
      </c>
      <c r="K827" s="12">
        <f t="shared" si="13"/>
        <v>81.48148148</v>
      </c>
    </row>
    <row r="828" ht="15.75" customHeight="1">
      <c r="A828" s="1" t="s">
        <v>22</v>
      </c>
      <c r="B828" s="10">
        <v>4.0</v>
      </c>
      <c r="C828" s="11">
        <v>0.32344302</v>
      </c>
      <c r="D828" s="10">
        <v>1.29166666666667</v>
      </c>
      <c r="E828" s="12">
        <f t="shared" si="12"/>
        <v>70.83333333</v>
      </c>
      <c r="G828" s="1" t="s">
        <v>13</v>
      </c>
      <c r="H828" s="10">
        <v>2.59259259259259</v>
      </c>
      <c r="I828" s="11">
        <v>0.19435963</v>
      </c>
      <c r="J828" s="10">
        <v>1.37037037037037</v>
      </c>
      <c r="K828" s="12">
        <f t="shared" si="13"/>
        <v>62.96296296</v>
      </c>
    </row>
    <row r="829" ht="15.75" customHeight="1">
      <c r="A829" s="1" t="s">
        <v>767</v>
      </c>
      <c r="B829" s="10">
        <v>4.0</v>
      </c>
      <c r="C829" s="11">
        <v>0.32344302</v>
      </c>
      <c r="D829" s="10">
        <v>1.29166666666667</v>
      </c>
      <c r="E829" s="12">
        <f t="shared" si="12"/>
        <v>70.83333333</v>
      </c>
      <c r="G829" s="1" t="s">
        <v>37</v>
      </c>
      <c r="H829" s="10">
        <v>2.59259259259259</v>
      </c>
      <c r="I829" s="11">
        <v>0.19435963</v>
      </c>
      <c r="J829" s="10">
        <v>1.37037037037037</v>
      </c>
      <c r="K829" s="12">
        <f t="shared" si="13"/>
        <v>62.96296296</v>
      </c>
    </row>
    <row r="830" ht="15.75" customHeight="1">
      <c r="A830" s="1" t="s">
        <v>74</v>
      </c>
      <c r="B830" s="10">
        <v>4.0</v>
      </c>
      <c r="C830" s="11">
        <v>0.32344302</v>
      </c>
      <c r="D830" s="10">
        <v>1.29166666666667</v>
      </c>
      <c r="E830" s="12">
        <f t="shared" si="12"/>
        <v>70.83333333</v>
      </c>
      <c r="G830" s="1" t="s">
        <v>230</v>
      </c>
      <c r="H830" s="10">
        <v>2.59259259259259</v>
      </c>
      <c r="I830" s="11">
        <v>0.19435963</v>
      </c>
      <c r="J830" s="10">
        <v>1.40740740740741</v>
      </c>
      <c r="K830" s="12">
        <f t="shared" si="13"/>
        <v>59.25925926</v>
      </c>
    </row>
    <row r="831" ht="15.75" customHeight="1">
      <c r="A831" s="1" t="s">
        <v>13</v>
      </c>
      <c r="B831" s="10">
        <v>4.0</v>
      </c>
      <c r="C831" s="11">
        <v>0.32344302</v>
      </c>
      <c r="D831" s="10">
        <v>1.29166666666667</v>
      </c>
      <c r="E831" s="12">
        <f t="shared" si="12"/>
        <v>70.83333333</v>
      </c>
      <c r="G831" s="1" t="s">
        <v>11</v>
      </c>
      <c r="H831" s="10">
        <v>2.59259259259259</v>
      </c>
      <c r="I831" s="11">
        <v>0.19435963</v>
      </c>
      <c r="J831" s="10">
        <v>1.40740740740741</v>
      </c>
      <c r="K831" s="12">
        <f t="shared" si="13"/>
        <v>59.25925926</v>
      </c>
    </row>
    <row r="832" ht="15.75" customHeight="1">
      <c r="A832" s="1" t="s">
        <v>306</v>
      </c>
      <c r="B832" s="10">
        <v>4.0</v>
      </c>
      <c r="C832" s="11">
        <v>0.32344302</v>
      </c>
      <c r="D832" s="10">
        <v>1.29166666666667</v>
      </c>
      <c r="E832" s="12">
        <f t="shared" si="12"/>
        <v>70.83333333</v>
      </c>
      <c r="G832" s="1" t="s">
        <v>19</v>
      </c>
      <c r="H832" s="10">
        <v>2.59259259259259</v>
      </c>
      <c r="I832" s="11">
        <v>0.19435963</v>
      </c>
      <c r="J832" s="10">
        <v>1.40740740740741</v>
      </c>
      <c r="K832" s="12">
        <f t="shared" si="13"/>
        <v>59.25925926</v>
      </c>
    </row>
    <row r="833" ht="15.75" customHeight="1">
      <c r="A833" s="1" t="s">
        <v>53</v>
      </c>
      <c r="B833" s="10">
        <v>3.73076923076923</v>
      </c>
      <c r="C833" s="11">
        <v>0.33076923</v>
      </c>
      <c r="D833" s="10">
        <v>1.125</v>
      </c>
      <c r="E833" s="12">
        <f t="shared" si="12"/>
        <v>87.5</v>
      </c>
      <c r="G833" s="1" t="s">
        <v>768</v>
      </c>
      <c r="H833" s="10">
        <v>2.59259259259259</v>
      </c>
      <c r="I833" s="11">
        <v>0.19435963</v>
      </c>
      <c r="J833" s="10">
        <v>1.40740740740741</v>
      </c>
      <c r="K833" s="12">
        <f t="shared" si="13"/>
        <v>59.25925926</v>
      </c>
    </row>
    <row r="834" ht="15.75" customHeight="1">
      <c r="A834" s="1" t="s">
        <v>434</v>
      </c>
      <c r="B834" s="10">
        <v>3.84615384615385</v>
      </c>
      <c r="C834" s="11">
        <v>0.32671939</v>
      </c>
      <c r="D834" s="10">
        <v>1.125</v>
      </c>
      <c r="E834" s="12">
        <f t="shared" si="12"/>
        <v>87.5</v>
      </c>
      <c r="G834" s="1" t="s">
        <v>53</v>
      </c>
      <c r="H834" s="10">
        <v>3.03703703703704</v>
      </c>
      <c r="I834" s="11">
        <v>0.21669284</v>
      </c>
      <c r="J834" s="10">
        <v>1.59259259259259</v>
      </c>
      <c r="K834" s="12">
        <f t="shared" si="13"/>
        <v>59.25925926</v>
      </c>
    </row>
    <row r="835" ht="15.75" customHeight="1">
      <c r="A835" s="1" t="s">
        <v>769</v>
      </c>
      <c r="B835" s="10">
        <v>3.84615384615385</v>
      </c>
      <c r="C835" s="11">
        <v>0.32671939</v>
      </c>
      <c r="D835" s="10">
        <v>1.125</v>
      </c>
      <c r="E835" s="12">
        <f t="shared" si="12"/>
        <v>87.5</v>
      </c>
      <c r="G835" s="1" t="s">
        <v>770</v>
      </c>
      <c r="H835" s="10">
        <v>3.03703703703704</v>
      </c>
      <c r="I835" s="11">
        <v>0.21669284</v>
      </c>
      <c r="J835" s="10">
        <v>1.59259259259259</v>
      </c>
      <c r="K835" s="12">
        <f t="shared" si="13"/>
        <v>59.25925926</v>
      </c>
    </row>
    <row r="836" ht="15.75" customHeight="1">
      <c r="A836" s="1" t="s">
        <v>16</v>
      </c>
      <c r="B836" s="10">
        <v>3.84615384615385</v>
      </c>
      <c r="C836" s="11">
        <v>0.32671939</v>
      </c>
      <c r="D836" s="10">
        <v>1.125</v>
      </c>
      <c r="E836" s="12">
        <f t="shared" si="12"/>
        <v>87.5</v>
      </c>
      <c r="G836" s="1" t="s">
        <v>11</v>
      </c>
      <c r="H836" s="10">
        <v>3.03703703703704</v>
      </c>
      <c r="I836" s="11">
        <v>0.21669284</v>
      </c>
      <c r="J836" s="10">
        <v>1.59259259259259</v>
      </c>
      <c r="K836" s="12">
        <f t="shared" si="13"/>
        <v>59.25925926</v>
      </c>
    </row>
    <row r="837" ht="15.75" customHeight="1">
      <c r="A837" s="1" t="s">
        <v>62</v>
      </c>
      <c r="B837" s="10">
        <v>3.84615384615385</v>
      </c>
      <c r="C837" s="11">
        <v>0.32671939</v>
      </c>
      <c r="D837" s="10">
        <v>1.125</v>
      </c>
      <c r="E837" s="12">
        <f t="shared" si="12"/>
        <v>87.5</v>
      </c>
      <c r="G837" s="1" t="s">
        <v>13</v>
      </c>
      <c r="H837" s="10">
        <v>3.03703703703704</v>
      </c>
      <c r="I837" s="11">
        <v>0.21669284</v>
      </c>
      <c r="J837" s="10">
        <v>1.59259259259259</v>
      </c>
      <c r="K837" s="12">
        <f t="shared" si="13"/>
        <v>59.25925926</v>
      </c>
    </row>
    <row r="838" ht="15.75" customHeight="1">
      <c r="A838" s="1" t="s">
        <v>771</v>
      </c>
      <c r="B838" s="10">
        <v>3.73076923076923</v>
      </c>
      <c r="C838" s="11">
        <v>0.33076923</v>
      </c>
      <c r="D838" s="10">
        <v>1.125</v>
      </c>
      <c r="E838" s="12">
        <f t="shared" si="12"/>
        <v>87.5</v>
      </c>
      <c r="G838" s="1" t="s">
        <v>550</v>
      </c>
      <c r="H838" s="10">
        <v>3.03703703703704</v>
      </c>
      <c r="I838" s="11">
        <v>0.21669284</v>
      </c>
      <c r="J838" s="10">
        <v>1.59259259259259</v>
      </c>
      <c r="K838" s="12">
        <f t="shared" si="13"/>
        <v>59.25925926</v>
      </c>
    </row>
    <row r="839" ht="15.75" customHeight="1">
      <c r="A839" s="1" t="s">
        <v>772</v>
      </c>
      <c r="B839" s="10">
        <v>3.73076923076923</v>
      </c>
      <c r="C839" s="11">
        <v>0.33076923</v>
      </c>
      <c r="D839" s="10">
        <v>1.125</v>
      </c>
      <c r="E839" s="12">
        <f t="shared" si="12"/>
        <v>87.5</v>
      </c>
      <c r="G839" s="1" t="s">
        <v>464</v>
      </c>
      <c r="H839" s="10">
        <v>2.96296296296296</v>
      </c>
      <c r="I839" s="11">
        <v>0.21669284</v>
      </c>
      <c r="J839" s="10">
        <v>1.51851851851852</v>
      </c>
      <c r="K839" s="12">
        <f t="shared" si="13"/>
        <v>51.85185185</v>
      </c>
    </row>
    <row r="840" ht="15.75" customHeight="1">
      <c r="A840" s="1" t="s">
        <v>773</v>
      </c>
      <c r="B840" s="10">
        <v>3.26923076923077</v>
      </c>
      <c r="C840" s="11">
        <v>0.29642844</v>
      </c>
      <c r="D840" s="10">
        <v>1.54166666666667</v>
      </c>
      <c r="E840" s="12">
        <f t="shared" si="12"/>
        <v>54.16666667</v>
      </c>
      <c r="G840" s="1" t="s">
        <v>16</v>
      </c>
      <c r="H840" s="10">
        <v>2.96296296296296</v>
      </c>
      <c r="I840" s="11">
        <v>0.21669284</v>
      </c>
      <c r="J840" s="10">
        <v>1.51851851851852</v>
      </c>
      <c r="K840" s="12">
        <f t="shared" si="13"/>
        <v>51.85185185</v>
      </c>
    </row>
    <row r="841" ht="15.75" customHeight="1">
      <c r="A841" s="1" t="s">
        <v>332</v>
      </c>
      <c r="B841" s="10">
        <v>3.26923076923077</v>
      </c>
      <c r="C841" s="11">
        <v>0.29642844</v>
      </c>
      <c r="D841" s="10">
        <v>1.41666666666667</v>
      </c>
      <c r="E841" s="12">
        <f t="shared" si="12"/>
        <v>58.33333333</v>
      </c>
      <c r="G841" s="1" t="s">
        <v>774</v>
      </c>
      <c r="H841" s="10">
        <v>3.03703703703704</v>
      </c>
      <c r="I841" s="11">
        <v>0.21669284</v>
      </c>
      <c r="J841" s="10">
        <v>1.51851851851852</v>
      </c>
      <c r="K841" s="12">
        <f t="shared" si="13"/>
        <v>51.85185185</v>
      </c>
    </row>
    <row r="842" ht="15.75" customHeight="1">
      <c r="A842" s="1" t="s">
        <v>13</v>
      </c>
      <c r="B842" s="10">
        <v>3.26923076923077</v>
      </c>
      <c r="C842" s="11">
        <v>0.29642844</v>
      </c>
      <c r="D842" s="10">
        <v>1.41666666666667</v>
      </c>
      <c r="E842" s="12">
        <f t="shared" si="12"/>
        <v>58.33333333</v>
      </c>
      <c r="G842" s="1" t="s">
        <v>140</v>
      </c>
      <c r="H842" s="10">
        <v>2.74074074074074</v>
      </c>
      <c r="I842" s="11">
        <v>0.23015288</v>
      </c>
      <c r="J842" s="10">
        <v>1.18518518518519</v>
      </c>
      <c r="K842" s="12">
        <f t="shared" si="13"/>
        <v>81.48148148</v>
      </c>
    </row>
    <row r="843" ht="15.75" customHeight="1">
      <c r="A843" s="1" t="s">
        <v>207</v>
      </c>
      <c r="B843" s="10">
        <v>3.26923076923077</v>
      </c>
      <c r="C843" s="11">
        <v>0.29642844</v>
      </c>
      <c r="D843" s="10">
        <v>1.41666666666667</v>
      </c>
      <c r="E843" s="12">
        <f t="shared" si="12"/>
        <v>58.33333333</v>
      </c>
      <c r="G843" s="1" t="s">
        <v>169</v>
      </c>
      <c r="H843" s="10">
        <v>2.74074074074074</v>
      </c>
      <c r="I843" s="11">
        <v>0.23015288</v>
      </c>
      <c r="J843" s="10">
        <v>1.14814814814815</v>
      </c>
      <c r="K843" s="12">
        <f t="shared" si="13"/>
        <v>85.18518519</v>
      </c>
    </row>
    <row r="844" ht="15.75" customHeight="1">
      <c r="A844" s="1" t="s">
        <v>578</v>
      </c>
      <c r="B844" s="10">
        <v>3.26923076923077</v>
      </c>
      <c r="C844" s="11">
        <v>0.29642844</v>
      </c>
      <c r="D844" s="10">
        <v>1.41666666666667</v>
      </c>
      <c r="E844" s="12">
        <f t="shared" si="12"/>
        <v>58.33333333</v>
      </c>
      <c r="G844" s="1" t="s">
        <v>129</v>
      </c>
      <c r="H844" s="10">
        <v>2.74074074074074</v>
      </c>
      <c r="I844" s="11">
        <v>0.23015288</v>
      </c>
      <c r="J844" s="10">
        <v>1.14814814814815</v>
      </c>
      <c r="K844" s="12">
        <f t="shared" si="13"/>
        <v>85.18518519</v>
      </c>
    </row>
    <row r="845" ht="15.75" customHeight="1">
      <c r="A845" s="1" t="s">
        <v>13</v>
      </c>
      <c r="B845" s="10">
        <v>3.26923076923077</v>
      </c>
      <c r="C845" s="11">
        <v>0.29642844</v>
      </c>
      <c r="D845" s="10">
        <v>1.41666666666667</v>
      </c>
      <c r="E845" s="12">
        <f t="shared" si="12"/>
        <v>58.33333333</v>
      </c>
      <c r="G845" s="1" t="s">
        <v>639</v>
      </c>
      <c r="H845" s="10">
        <v>2.74074074074074</v>
      </c>
      <c r="I845" s="11">
        <v>0.23015288</v>
      </c>
      <c r="J845" s="10">
        <v>1.14814814814815</v>
      </c>
      <c r="K845" s="12">
        <f t="shared" si="13"/>
        <v>85.18518519</v>
      </c>
    </row>
    <row r="846" ht="15.75" customHeight="1">
      <c r="A846" s="1" t="s">
        <v>775</v>
      </c>
      <c r="B846" s="10">
        <v>3.26923076923077</v>
      </c>
      <c r="C846" s="11">
        <v>0.29642844</v>
      </c>
      <c r="D846" s="10">
        <v>1.41666666666667</v>
      </c>
      <c r="E846" s="12">
        <f t="shared" si="12"/>
        <v>58.33333333</v>
      </c>
      <c r="G846" s="1" t="s">
        <v>91</v>
      </c>
      <c r="H846" s="10">
        <v>2.74074074074074</v>
      </c>
      <c r="I846" s="11">
        <v>0.23015288</v>
      </c>
      <c r="J846" s="10">
        <v>1.18518518518519</v>
      </c>
      <c r="K846" s="12">
        <f t="shared" si="13"/>
        <v>81.48148148</v>
      </c>
    </row>
    <row r="847" ht="15.75" customHeight="1">
      <c r="A847" s="1" t="s">
        <v>776</v>
      </c>
      <c r="B847" s="10">
        <v>3.26923076923077</v>
      </c>
      <c r="C847" s="11">
        <v>0.29642844</v>
      </c>
      <c r="D847" s="10">
        <v>1.41666666666667</v>
      </c>
      <c r="E847" s="12">
        <f t="shared" si="12"/>
        <v>58.33333333</v>
      </c>
      <c r="G847" s="1" t="s">
        <v>576</v>
      </c>
      <c r="H847" s="10">
        <v>2.81481481481481</v>
      </c>
      <c r="I847" s="11">
        <v>0.2448154</v>
      </c>
      <c r="J847" s="10">
        <v>1.18518518518519</v>
      </c>
      <c r="K847" s="12">
        <f t="shared" si="13"/>
        <v>81.48148148</v>
      </c>
    </row>
    <row r="848" ht="15.75" customHeight="1">
      <c r="A848" s="1" t="s">
        <v>392</v>
      </c>
      <c r="B848" s="10">
        <v>3.42307692307692</v>
      </c>
      <c r="C848" s="11">
        <v>0.32897546</v>
      </c>
      <c r="D848" s="10">
        <v>1.25</v>
      </c>
      <c r="E848" s="12">
        <f t="shared" si="12"/>
        <v>75</v>
      </c>
      <c r="G848" s="1" t="s">
        <v>777</v>
      </c>
      <c r="H848" s="10">
        <v>2.81481481481481</v>
      </c>
      <c r="I848" s="11">
        <v>0.2448154</v>
      </c>
      <c r="J848" s="10">
        <v>1.18518518518519</v>
      </c>
      <c r="K848" s="12">
        <f t="shared" si="13"/>
        <v>81.48148148</v>
      </c>
    </row>
    <row r="849" ht="15.75" customHeight="1">
      <c r="A849" s="1" t="s">
        <v>13</v>
      </c>
      <c r="B849" s="10">
        <v>3.42307692307692</v>
      </c>
      <c r="C849" s="11">
        <v>0.32897546</v>
      </c>
      <c r="D849" s="10">
        <v>1.25</v>
      </c>
      <c r="E849" s="12">
        <f t="shared" si="12"/>
        <v>75</v>
      </c>
      <c r="G849" s="1" t="s">
        <v>142</v>
      </c>
      <c r="H849" s="10">
        <v>2.81481481481481</v>
      </c>
      <c r="I849" s="11">
        <v>0.2448154</v>
      </c>
      <c r="J849" s="10">
        <v>1.14814814814815</v>
      </c>
      <c r="K849" s="12">
        <f t="shared" si="13"/>
        <v>85.18518519</v>
      </c>
    </row>
    <row r="850" ht="15.75" customHeight="1">
      <c r="A850" s="1" t="s">
        <v>186</v>
      </c>
      <c r="B850" s="10">
        <v>3.42307692307692</v>
      </c>
      <c r="C850" s="11">
        <v>0.32897546</v>
      </c>
      <c r="D850" s="10">
        <v>1.25</v>
      </c>
      <c r="E850" s="12">
        <f t="shared" si="12"/>
        <v>75</v>
      </c>
      <c r="G850" s="1" t="s">
        <v>10</v>
      </c>
      <c r="H850" s="10">
        <v>2.81481481481481</v>
      </c>
      <c r="I850" s="11">
        <v>0.2448154</v>
      </c>
      <c r="J850" s="10">
        <v>1.14814814814815</v>
      </c>
      <c r="K850" s="12">
        <f t="shared" si="13"/>
        <v>85.18518519</v>
      </c>
    </row>
    <row r="851" ht="15.75" customHeight="1">
      <c r="A851" s="1" t="s">
        <v>44</v>
      </c>
      <c r="B851" s="10">
        <v>3.42307692307692</v>
      </c>
      <c r="C851" s="11">
        <v>0.32897546</v>
      </c>
      <c r="D851" s="10">
        <v>1.25</v>
      </c>
      <c r="E851" s="12">
        <f t="shared" si="12"/>
        <v>75</v>
      </c>
      <c r="G851" s="1" t="s">
        <v>778</v>
      </c>
      <c r="H851" s="10">
        <v>2.81481481481481</v>
      </c>
      <c r="I851" s="11">
        <v>0.2448154</v>
      </c>
      <c r="J851" s="10">
        <v>1.14814814814815</v>
      </c>
      <c r="K851" s="12">
        <f t="shared" si="13"/>
        <v>85.18518519</v>
      </c>
    </row>
    <row r="852" ht="15.75" customHeight="1">
      <c r="A852" s="1" t="s">
        <v>13</v>
      </c>
      <c r="B852" s="10">
        <v>3.46153846153846</v>
      </c>
      <c r="C852" s="11">
        <v>0.32453882</v>
      </c>
      <c r="D852" s="10">
        <v>1.25</v>
      </c>
      <c r="E852" s="12">
        <f t="shared" si="12"/>
        <v>75</v>
      </c>
      <c r="G852" s="1" t="s">
        <v>91</v>
      </c>
      <c r="H852" s="10">
        <v>2.81481481481481</v>
      </c>
      <c r="I852" s="11">
        <v>0.2448154</v>
      </c>
      <c r="J852" s="10">
        <v>1.14814814814815</v>
      </c>
      <c r="K852" s="12">
        <f t="shared" si="13"/>
        <v>85.18518519</v>
      </c>
    </row>
    <row r="853" ht="15.75" customHeight="1">
      <c r="A853" s="1" t="s">
        <v>587</v>
      </c>
      <c r="B853" s="10">
        <v>3.65384615384615</v>
      </c>
      <c r="C853" s="11">
        <v>0.34615385</v>
      </c>
      <c r="D853" s="10">
        <v>1.29166666666667</v>
      </c>
      <c r="E853" s="12">
        <f t="shared" si="12"/>
        <v>70.83333333</v>
      </c>
      <c r="G853" s="1" t="s">
        <v>22</v>
      </c>
      <c r="H853" s="10">
        <v>2.81481481481481</v>
      </c>
      <c r="I853" s="11">
        <v>0.2448154</v>
      </c>
      <c r="J853" s="10">
        <v>1.14814814814815</v>
      </c>
      <c r="K853" s="12">
        <f t="shared" si="13"/>
        <v>85.18518519</v>
      </c>
    </row>
    <row r="854" ht="15.75" customHeight="1">
      <c r="A854" s="1" t="s">
        <v>779</v>
      </c>
      <c r="B854" s="10">
        <v>3.65384615384615</v>
      </c>
      <c r="C854" s="11">
        <v>0.34615385</v>
      </c>
      <c r="D854" s="10">
        <v>1.33333333333333</v>
      </c>
      <c r="E854" s="12">
        <f t="shared" si="12"/>
        <v>66.66666667</v>
      </c>
      <c r="G854" s="1" t="s">
        <v>780</v>
      </c>
      <c r="H854" s="10">
        <v>2.81481481481481</v>
      </c>
      <c r="I854" s="11">
        <v>0.2448154</v>
      </c>
      <c r="J854" s="10">
        <v>1.14814814814815</v>
      </c>
      <c r="K854" s="12">
        <f t="shared" si="13"/>
        <v>85.18518519</v>
      </c>
    </row>
    <row r="855" ht="15.75" customHeight="1">
      <c r="A855" s="1" t="s">
        <v>135</v>
      </c>
      <c r="B855" s="10">
        <v>3.65384615384615</v>
      </c>
      <c r="C855" s="11">
        <v>0.34615385</v>
      </c>
      <c r="D855" s="10">
        <v>1.33333333333333</v>
      </c>
      <c r="E855" s="12">
        <f t="shared" si="12"/>
        <v>66.66666667</v>
      </c>
      <c r="G855" s="1" t="s">
        <v>10</v>
      </c>
      <c r="H855" s="10">
        <v>2.81481481481481</v>
      </c>
      <c r="I855" s="11">
        <v>0.2448154</v>
      </c>
      <c r="J855" s="10">
        <v>1.14814814814815</v>
      </c>
      <c r="K855" s="12">
        <f t="shared" si="13"/>
        <v>85.18518519</v>
      </c>
    </row>
    <row r="856" ht="15.75" customHeight="1">
      <c r="A856" s="1" t="s">
        <v>781</v>
      </c>
      <c r="B856" s="10">
        <v>3.65384615384615</v>
      </c>
      <c r="C856" s="11">
        <v>0.34615385</v>
      </c>
      <c r="D856" s="10">
        <v>1.33333333333333</v>
      </c>
      <c r="E856" s="12">
        <f t="shared" si="12"/>
        <v>66.66666667</v>
      </c>
      <c r="G856" s="1" t="s">
        <v>782</v>
      </c>
      <c r="H856" s="10">
        <v>2.81481481481481</v>
      </c>
      <c r="I856" s="11">
        <v>0.2448154</v>
      </c>
      <c r="J856" s="10">
        <v>1.14814814814815</v>
      </c>
      <c r="K856" s="12">
        <f t="shared" si="13"/>
        <v>85.18518519</v>
      </c>
    </row>
    <row r="857" ht="15.75" customHeight="1">
      <c r="A857" s="1" t="s">
        <v>783</v>
      </c>
      <c r="B857" s="10">
        <v>3.53846153846154</v>
      </c>
      <c r="C857" s="11">
        <v>0.29472683</v>
      </c>
      <c r="D857" s="10">
        <v>1.25</v>
      </c>
      <c r="E857" s="12">
        <f t="shared" si="12"/>
        <v>75</v>
      </c>
      <c r="G857" s="1" t="s">
        <v>53</v>
      </c>
      <c r="H857" s="10">
        <v>3.03703703703704</v>
      </c>
      <c r="I857" s="11">
        <v>0.25864804</v>
      </c>
      <c r="J857" s="10">
        <v>1.74074074074074</v>
      </c>
      <c r="K857" s="12">
        <f t="shared" si="13"/>
        <v>74.07407407</v>
      </c>
    </row>
    <row r="858" ht="15.75" customHeight="1">
      <c r="A858" s="1" t="s">
        <v>784</v>
      </c>
      <c r="B858" s="10">
        <v>3.65384615384615</v>
      </c>
      <c r="C858" s="11">
        <v>0.29841792</v>
      </c>
      <c r="D858" s="10">
        <v>1.25</v>
      </c>
      <c r="E858" s="12">
        <f t="shared" si="12"/>
        <v>75</v>
      </c>
      <c r="G858" s="1" t="s">
        <v>785</v>
      </c>
      <c r="H858" s="10">
        <v>3.03703703703704</v>
      </c>
      <c r="I858" s="11">
        <v>0.25864804</v>
      </c>
      <c r="J858" s="10">
        <v>1.85185185185185</v>
      </c>
      <c r="K858" s="12">
        <f t="shared" si="13"/>
        <v>85.18518519</v>
      </c>
    </row>
    <row r="859" ht="15.75" customHeight="1">
      <c r="A859" s="1" t="s">
        <v>16</v>
      </c>
      <c r="B859" s="10">
        <v>3.57692307692308</v>
      </c>
      <c r="C859" s="11">
        <v>0.29442553</v>
      </c>
      <c r="D859" s="10">
        <v>1.25</v>
      </c>
      <c r="E859" s="12">
        <f t="shared" si="12"/>
        <v>75</v>
      </c>
      <c r="G859" s="1" t="s">
        <v>11</v>
      </c>
      <c r="H859" s="10">
        <v>3.03703703703704</v>
      </c>
      <c r="I859" s="11">
        <v>0.25864804</v>
      </c>
      <c r="J859" s="10">
        <v>1.85185185185185</v>
      </c>
      <c r="K859" s="12">
        <f t="shared" si="13"/>
        <v>85.18518519</v>
      </c>
    </row>
    <row r="860" ht="15.75" customHeight="1">
      <c r="A860" s="1" t="s">
        <v>404</v>
      </c>
      <c r="B860" s="10">
        <v>3.57692307692308</v>
      </c>
      <c r="C860" s="11">
        <v>0.29442553</v>
      </c>
      <c r="D860" s="10">
        <v>1.25</v>
      </c>
      <c r="E860" s="12">
        <f t="shared" si="12"/>
        <v>75</v>
      </c>
      <c r="G860" s="1" t="s">
        <v>13</v>
      </c>
      <c r="H860" s="10">
        <v>3.03703703703704</v>
      </c>
      <c r="I860" s="11">
        <v>0.25864804</v>
      </c>
      <c r="J860" s="10">
        <v>1.85185185185185</v>
      </c>
      <c r="K860" s="12">
        <f t="shared" si="13"/>
        <v>85.18518519</v>
      </c>
    </row>
    <row r="861" ht="15.75" customHeight="1">
      <c r="A861" s="1" t="s">
        <v>639</v>
      </c>
      <c r="B861" s="10">
        <v>3.69230769230769</v>
      </c>
      <c r="C861" s="11">
        <v>0.30769231</v>
      </c>
      <c r="D861" s="10">
        <v>1.25</v>
      </c>
      <c r="E861" s="12">
        <f t="shared" si="12"/>
        <v>75</v>
      </c>
      <c r="G861" s="1" t="s">
        <v>786</v>
      </c>
      <c r="H861" s="10">
        <v>3.03703703703704</v>
      </c>
      <c r="I861" s="11">
        <v>0.25864804</v>
      </c>
      <c r="J861" s="10">
        <v>1.85185185185185</v>
      </c>
      <c r="K861" s="12">
        <f t="shared" si="13"/>
        <v>85.18518519</v>
      </c>
    </row>
    <row r="862" ht="15.75" customHeight="1">
      <c r="A862" s="1" t="s">
        <v>787</v>
      </c>
      <c r="B862" s="10">
        <v>3.69230769230769</v>
      </c>
      <c r="C862" s="11">
        <v>0.30769231</v>
      </c>
      <c r="D862" s="10">
        <v>1.25</v>
      </c>
      <c r="E862" s="12">
        <f t="shared" si="12"/>
        <v>75</v>
      </c>
      <c r="G862" s="1" t="s">
        <v>448</v>
      </c>
      <c r="H862" s="10">
        <v>2.88888888888889</v>
      </c>
      <c r="I862" s="11">
        <v>0.23469282</v>
      </c>
      <c r="J862" s="10">
        <v>1.62962962962963</v>
      </c>
      <c r="K862" s="12">
        <f t="shared" si="13"/>
        <v>62.96296296</v>
      </c>
    </row>
    <row r="863" ht="15.75" customHeight="1">
      <c r="A863" s="1" t="s">
        <v>154</v>
      </c>
      <c r="B863" s="10">
        <v>3.65384615384615</v>
      </c>
      <c r="C863" s="11">
        <v>0.31350283</v>
      </c>
      <c r="D863" s="10">
        <v>1.25</v>
      </c>
      <c r="E863" s="12">
        <f t="shared" si="12"/>
        <v>75</v>
      </c>
      <c r="G863" s="1" t="s">
        <v>129</v>
      </c>
      <c r="H863" s="10">
        <v>2.92592592592593</v>
      </c>
      <c r="I863" s="11">
        <v>0.24416802</v>
      </c>
      <c r="J863" s="10">
        <v>1.62962962962963</v>
      </c>
      <c r="K863" s="12">
        <f t="shared" si="13"/>
        <v>62.96296296</v>
      </c>
    </row>
    <row r="864" ht="15.75" customHeight="1">
      <c r="A864" s="1" t="s">
        <v>42</v>
      </c>
      <c r="B864" s="10">
        <v>3.65384615384615</v>
      </c>
      <c r="C864" s="11">
        <v>0.31350283</v>
      </c>
      <c r="D864" s="10">
        <v>1.25</v>
      </c>
      <c r="E864" s="12">
        <f t="shared" si="12"/>
        <v>75</v>
      </c>
      <c r="G864" s="1" t="s">
        <v>145</v>
      </c>
      <c r="H864" s="10">
        <v>2.92592592592593</v>
      </c>
      <c r="I864" s="11">
        <v>0.24416802</v>
      </c>
      <c r="J864" s="10">
        <v>1.62962962962963</v>
      </c>
      <c r="K864" s="12">
        <f t="shared" si="13"/>
        <v>62.96296296</v>
      </c>
    </row>
    <row r="865" ht="15.75" customHeight="1">
      <c r="A865" s="1" t="s">
        <v>22</v>
      </c>
      <c r="B865" s="10">
        <v>3.23076923076923</v>
      </c>
      <c r="C865" s="11">
        <v>0.32013311</v>
      </c>
      <c r="D865" s="10">
        <v>1.125</v>
      </c>
      <c r="E865" s="12">
        <f t="shared" si="12"/>
        <v>87.5</v>
      </c>
      <c r="G865" s="1" t="s">
        <v>172</v>
      </c>
      <c r="H865" s="10">
        <v>2.92592592592593</v>
      </c>
      <c r="I865" s="11">
        <v>0.24416802</v>
      </c>
      <c r="J865" s="10">
        <v>1.62962962962963</v>
      </c>
      <c r="K865" s="12">
        <f t="shared" si="13"/>
        <v>62.96296296</v>
      </c>
    </row>
    <row r="866" ht="15.75" customHeight="1">
      <c r="A866" s="1" t="s">
        <v>16</v>
      </c>
      <c r="B866" s="10">
        <v>3.15384615384615</v>
      </c>
      <c r="C866" s="11">
        <v>0.32197615</v>
      </c>
      <c r="D866" s="10">
        <v>1.125</v>
      </c>
      <c r="E866" s="12">
        <f t="shared" si="12"/>
        <v>87.5</v>
      </c>
      <c r="G866" s="1" t="s">
        <v>788</v>
      </c>
      <c r="H866" s="10">
        <v>2.96296296296296</v>
      </c>
      <c r="I866" s="11">
        <v>0.24738796</v>
      </c>
      <c r="J866" s="10">
        <v>1.66666666666667</v>
      </c>
      <c r="K866" s="12">
        <f t="shared" si="13"/>
        <v>66.66666667</v>
      </c>
    </row>
    <row r="867" ht="15.75" customHeight="1">
      <c r="A867" s="1" t="s">
        <v>44</v>
      </c>
      <c r="B867" s="10">
        <v>3.15384615384615</v>
      </c>
      <c r="C867" s="11">
        <v>0.32197615</v>
      </c>
      <c r="D867" s="10">
        <v>1.125</v>
      </c>
      <c r="E867" s="12">
        <f t="shared" si="12"/>
        <v>87.5</v>
      </c>
      <c r="G867" s="1" t="s">
        <v>591</v>
      </c>
      <c r="H867" s="10">
        <v>2.62962962962963</v>
      </c>
      <c r="I867" s="11">
        <v>0.25680565</v>
      </c>
      <c r="J867" s="10">
        <v>1.18518518518519</v>
      </c>
      <c r="K867" s="12">
        <f t="shared" si="13"/>
        <v>81.48148148</v>
      </c>
    </row>
    <row r="868" ht="15.75" customHeight="1">
      <c r="A868" s="1" t="s">
        <v>619</v>
      </c>
      <c r="B868" s="10">
        <v>3.15384615384615</v>
      </c>
      <c r="C868" s="11">
        <v>0.32197615</v>
      </c>
      <c r="D868" s="10">
        <v>1.125</v>
      </c>
      <c r="E868" s="12">
        <f t="shared" si="12"/>
        <v>87.5</v>
      </c>
      <c r="G868" s="1" t="s">
        <v>190</v>
      </c>
      <c r="H868" s="10">
        <v>2.62962962962963</v>
      </c>
      <c r="I868" s="11">
        <v>0.25680565</v>
      </c>
      <c r="J868" s="10">
        <v>1.14814814814815</v>
      </c>
      <c r="K868" s="12">
        <f t="shared" si="13"/>
        <v>85.18518519</v>
      </c>
    </row>
    <row r="869" ht="15.75" customHeight="1">
      <c r="A869" s="1" t="s">
        <v>27</v>
      </c>
      <c r="B869" s="10">
        <v>3.15384615384615</v>
      </c>
      <c r="C869" s="11">
        <v>0.32197615</v>
      </c>
      <c r="D869" s="10">
        <v>1.125</v>
      </c>
      <c r="E869" s="12">
        <f t="shared" si="12"/>
        <v>87.5</v>
      </c>
      <c r="G869" s="1" t="s">
        <v>16</v>
      </c>
      <c r="H869" s="10">
        <v>2.62962962962963</v>
      </c>
      <c r="I869" s="11">
        <v>0.25680565</v>
      </c>
      <c r="J869" s="10">
        <v>1.14814814814815</v>
      </c>
      <c r="K869" s="12">
        <f t="shared" si="13"/>
        <v>85.18518519</v>
      </c>
    </row>
    <row r="870" ht="15.75" customHeight="1">
      <c r="A870" s="1" t="s">
        <v>789</v>
      </c>
      <c r="B870" s="10">
        <v>3.15384615384615</v>
      </c>
      <c r="C870" s="11">
        <v>0.32197615</v>
      </c>
      <c r="D870" s="10">
        <v>1.125</v>
      </c>
      <c r="E870" s="12">
        <f t="shared" si="12"/>
        <v>87.5</v>
      </c>
      <c r="G870" s="1" t="s">
        <v>10</v>
      </c>
      <c r="H870" s="10">
        <v>2.62962962962963</v>
      </c>
      <c r="I870" s="11">
        <v>0.25680565</v>
      </c>
      <c r="J870" s="10">
        <v>1.14814814814815</v>
      </c>
      <c r="K870" s="12">
        <f t="shared" si="13"/>
        <v>85.18518519</v>
      </c>
    </row>
    <row r="871" ht="15.75" customHeight="1">
      <c r="A871" s="1" t="s">
        <v>726</v>
      </c>
      <c r="B871" s="10">
        <v>3.15384615384615</v>
      </c>
      <c r="C871" s="11">
        <v>0.32197615</v>
      </c>
      <c r="D871" s="10">
        <v>1.125</v>
      </c>
      <c r="E871" s="12">
        <f t="shared" si="12"/>
        <v>87.5</v>
      </c>
      <c r="G871" s="1" t="s">
        <v>782</v>
      </c>
      <c r="H871" s="10">
        <v>2.62962962962963</v>
      </c>
      <c r="I871" s="11">
        <v>0.25680565</v>
      </c>
      <c r="J871" s="10">
        <v>1.14814814814815</v>
      </c>
      <c r="K871" s="12">
        <f t="shared" si="13"/>
        <v>85.18518519</v>
      </c>
    </row>
    <row r="872" ht="15.75" customHeight="1">
      <c r="A872" s="1" t="s">
        <v>790</v>
      </c>
      <c r="B872" s="10">
        <v>3.15384615384615</v>
      </c>
      <c r="C872" s="11">
        <v>0.32197615</v>
      </c>
      <c r="D872" s="10">
        <v>1.125</v>
      </c>
      <c r="E872" s="12">
        <f t="shared" si="12"/>
        <v>87.5</v>
      </c>
      <c r="G872" s="1" t="s">
        <v>791</v>
      </c>
      <c r="H872" s="10">
        <v>2.74074074074074</v>
      </c>
      <c r="I872" s="11">
        <v>0.27524965</v>
      </c>
      <c r="J872" s="10">
        <v>1.44444444444444</v>
      </c>
      <c r="K872" s="12">
        <f t="shared" si="13"/>
        <v>55.55555556</v>
      </c>
    </row>
    <row r="873" ht="15.75" customHeight="1">
      <c r="A873" s="1" t="s">
        <v>792</v>
      </c>
      <c r="B873" s="10">
        <v>3.15384615384615</v>
      </c>
      <c r="C873" s="11">
        <v>0.32197615</v>
      </c>
      <c r="D873" s="10">
        <v>1.125</v>
      </c>
      <c r="E873" s="12">
        <f t="shared" si="12"/>
        <v>87.5</v>
      </c>
      <c r="G873" s="1" t="s">
        <v>793</v>
      </c>
      <c r="H873" s="10">
        <v>2.74074074074074</v>
      </c>
      <c r="I873" s="11">
        <v>0.27524965</v>
      </c>
      <c r="J873" s="10">
        <v>1.48148148148148</v>
      </c>
      <c r="K873" s="12">
        <f t="shared" si="13"/>
        <v>51.85185185</v>
      </c>
    </row>
    <row r="874" ht="15.75" customHeight="1">
      <c r="A874" s="1" t="s">
        <v>16</v>
      </c>
      <c r="B874" s="10">
        <v>3.15384615384615</v>
      </c>
      <c r="C874" s="11">
        <v>0.32197615</v>
      </c>
      <c r="D874" s="10">
        <v>1.125</v>
      </c>
      <c r="E874" s="12">
        <f t="shared" si="12"/>
        <v>87.5</v>
      </c>
      <c r="G874" s="1" t="s">
        <v>174</v>
      </c>
      <c r="H874" s="10">
        <v>2.55555555555556</v>
      </c>
      <c r="I874" s="11">
        <v>0.25224538</v>
      </c>
      <c r="J874" s="10">
        <v>1.40740740740741</v>
      </c>
      <c r="K874" s="12">
        <f t="shared" si="13"/>
        <v>59.25925926</v>
      </c>
    </row>
    <row r="875" ht="15.75" customHeight="1">
      <c r="A875" s="1" t="s">
        <v>794</v>
      </c>
      <c r="B875" s="10">
        <v>3.15384615384615</v>
      </c>
      <c r="C875" s="11">
        <v>0.32197615</v>
      </c>
      <c r="D875" s="10">
        <v>1.125</v>
      </c>
      <c r="E875" s="12">
        <f t="shared" si="12"/>
        <v>87.5</v>
      </c>
      <c r="G875" s="1" t="s">
        <v>13</v>
      </c>
      <c r="H875" s="10">
        <v>2.55555555555556</v>
      </c>
      <c r="I875" s="11">
        <v>0.25224538</v>
      </c>
      <c r="J875" s="10">
        <v>1.40740740740741</v>
      </c>
      <c r="K875" s="12">
        <f t="shared" si="13"/>
        <v>59.25925926</v>
      </c>
    </row>
    <row r="876" ht="15.75" customHeight="1">
      <c r="A876" s="1" t="s">
        <v>143</v>
      </c>
      <c r="B876" s="10">
        <v>3.15384615384615</v>
      </c>
      <c r="C876" s="11">
        <v>0.32197615</v>
      </c>
      <c r="D876" s="10">
        <v>1.125</v>
      </c>
      <c r="E876" s="12">
        <f t="shared" si="12"/>
        <v>87.5</v>
      </c>
      <c r="G876" s="1" t="s">
        <v>795</v>
      </c>
      <c r="H876" s="10">
        <v>2.55555555555556</v>
      </c>
      <c r="I876" s="11">
        <v>0.25224538</v>
      </c>
      <c r="J876" s="10">
        <v>1.40740740740741</v>
      </c>
      <c r="K876" s="12">
        <f t="shared" si="13"/>
        <v>59.25925926</v>
      </c>
    </row>
    <row r="877" ht="15.75" customHeight="1">
      <c r="A877" s="1" t="s">
        <v>16</v>
      </c>
      <c r="B877" s="10">
        <v>3.15384615384615</v>
      </c>
      <c r="C877" s="11">
        <v>0.32197615</v>
      </c>
      <c r="D877" s="10">
        <v>1.125</v>
      </c>
      <c r="E877" s="12">
        <f t="shared" si="12"/>
        <v>87.5</v>
      </c>
      <c r="G877" s="1" t="s">
        <v>796</v>
      </c>
      <c r="H877" s="10">
        <v>2.55555555555556</v>
      </c>
      <c r="I877" s="11">
        <v>0.25224538</v>
      </c>
      <c r="J877" s="10">
        <v>1.40740740740741</v>
      </c>
      <c r="K877" s="12">
        <f t="shared" si="13"/>
        <v>59.25925926</v>
      </c>
    </row>
    <row r="878" ht="15.75" customHeight="1">
      <c r="A878" s="1" t="s">
        <v>13</v>
      </c>
      <c r="B878" s="10">
        <v>3.23076923076923</v>
      </c>
      <c r="C878" s="11">
        <v>0.32013311</v>
      </c>
      <c r="D878" s="10">
        <v>1.125</v>
      </c>
      <c r="E878" s="12">
        <f t="shared" si="12"/>
        <v>87.5</v>
      </c>
      <c r="G878" s="1" t="s">
        <v>797</v>
      </c>
      <c r="H878" s="10">
        <v>2.22222222222222</v>
      </c>
      <c r="I878" s="11">
        <v>0.20900888</v>
      </c>
      <c r="J878" s="10">
        <v>1.11111111111111</v>
      </c>
      <c r="K878" s="12">
        <f t="shared" si="13"/>
        <v>88.88888889</v>
      </c>
    </row>
    <row r="879" ht="15.75" customHeight="1">
      <c r="A879" s="1" t="s">
        <v>34</v>
      </c>
      <c r="B879" s="10">
        <v>3.23076923076923</v>
      </c>
      <c r="C879" s="11">
        <v>0.32013311</v>
      </c>
      <c r="D879" s="10">
        <v>1.125</v>
      </c>
      <c r="E879" s="12">
        <f t="shared" si="12"/>
        <v>87.5</v>
      </c>
      <c r="G879" s="1" t="s">
        <v>798</v>
      </c>
      <c r="H879" s="10">
        <v>2.22222222222222</v>
      </c>
      <c r="I879" s="11">
        <v>0.20900888</v>
      </c>
      <c r="J879" s="10">
        <v>1.11111111111111</v>
      </c>
      <c r="K879" s="12">
        <f t="shared" si="13"/>
        <v>88.88888889</v>
      </c>
    </row>
    <row r="880" ht="15.75" customHeight="1">
      <c r="A880" s="1" t="s">
        <v>799</v>
      </c>
      <c r="B880" s="10">
        <v>3.23076923076923</v>
      </c>
      <c r="C880" s="11">
        <v>0.32013311</v>
      </c>
      <c r="D880" s="10">
        <v>1.125</v>
      </c>
      <c r="E880" s="12">
        <f t="shared" si="12"/>
        <v>87.5</v>
      </c>
      <c r="G880" s="1" t="s">
        <v>27</v>
      </c>
      <c r="H880" s="10">
        <v>2.22222222222222</v>
      </c>
      <c r="I880" s="11">
        <v>0.20900888</v>
      </c>
      <c r="J880" s="10">
        <v>1.11111111111111</v>
      </c>
      <c r="K880" s="12">
        <f t="shared" si="13"/>
        <v>88.88888889</v>
      </c>
    </row>
    <row r="881" ht="15.75" customHeight="1">
      <c r="A881" s="1" t="s">
        <v>800</v>
      </c>
      <c r="B881" s="10">
        <v>3.23076923076923</v>
      </c>
      <c r="C881" s="11">
        <v>0.32013311</v>
      </c>
      <c r="D881" s="10">
        <v>1.125</v>
      </c>
      <c r="E881" s="12">
        <f t="shared" si="12"/>
        <v>87.5</v>
      </c>
      <c r="G881" s="1" t="s">
        <v>801</v>
      </c>
      <c r="H881" s="10">
        <v>2.22222222222222</v>
      </c>
      <c r="I881" s="11">
        <v>0.20900888</v>
      </c>
      <c r="J881" s="10">
        <v>1.11111111111111</v>
      </c>
      <c r="K881" s="12">
        <f t="shared" si="13"/>
        <v>88.88888889</v>
      </c>
    </row>
    <row r="882" ht="15.75" customHeight="1">
      <c r="A882" s="1" t="s">
        <v>511</v>
      </c>
      <c r="B882" s="10">
        <v>3.23076923076923</v>
      </c>
      <c r="C882" s="11">
        <v>0.32013311</v>
      </c>
      <c r="D882" s="10">
        <v>1.125</v>
      </c>
      <c r="E882" s="12">
        <f t="shared" si="12"/>
        <v>87.5</v>
      </c>
      <c r="G882" s="1" t="s">
        <v>802</v>
      </c>
      <c r="H882" s="10">
        <v>2.22222222222222</v>
      </c>
      <c r="I882" s="11">
        <v>0.20900888</v>
      </c>
      <c r="J882" s="10">
        <v>1.11111111111111</v>
      </c>
      <c r="K882" s="12">
        <f t="shared" si="13"/>
        <v>88.88888889</v>
      </c>
    </row>
    <row r="883" ht="15.75" customHeight="1">
      <c r="A883" s="1" t="s">
        <v>375</v>
      </c>
      <c r="B883" s="10">
        <v>2.65384615384615</v>
      </c>
      <c r="C883" s="11">
        <v>0.30352953</v>
      </c>
      <c r="D883" s="10">
        <v>1.0</v>
      </c>
      <c r="E883" s="12">
        <f t="shared" si="12"/>
        <v>100</v>
      </c>
      <c r="G883" s="1" t="s">
        <v>290</v>
      </c>
      <c r="H883" s="10">
        <v>2.51851851851852</v>
      </c>
      <c r="I883" s="11">
        <v>0.28430137</v>
      </c>
      <c r="J883" s="10">
        <v>1.14814814814815</v>
      </c>
      <c r="K883" s="12">
        <f t="shared" si="13"/>
        <v>85.18518519</v>
      </c>
    </row>
    <row r="884" ht="15.75" customHeight="1">
      <c r="A884" s="1" t="s">
        <v>27</v>
      </c>
      <c r="B884" s="10">
        <v>2.65384615384615</v>
      </c>
      <c r="C884" s="11">
        <v>0.30352953</v>
      </c>
      <c r="D884" s="10">
        <v>1.0</v>
      </c>
      <c r="E884" s="12">
        <f t="shared" si="12"/>
        <v>100</v>
      </c>
      <c r="G884" s="1" t="s">
        <v>292</v>
      </c>
      <c r="H884" s="10">
        <v>2.55555555555556</v>
      </c>
      <c r="I884" s="11">
        <v>0.27905688</v>
      </c>
      <c r="J884" s="10">
        <v>1.14814814814815</v>
      </c>
      <c r="K884" s="12">
        <f t="shared" si="13"/>
        <v>85.18518519</v>
      </c>
    </row>
    <row r="885" ht="15.75" customHeight="1">
      <c r="A885" s="1" t="s">
        <v>803</v>
      </c>
      <c r="B885" s="10">
        <v>2.65384615384615</v>
      </c>
      <c r="C885" s="11">
        <v>0.30352953</v>
      </c>
      <c r="D885" s="10">
        <v>1.0</v>
      </c>
      <c r="E885" s="12">
        <f t="shared" si="12"/>
        <v>100</v>
      </c>
      <c r="G885" s="1" t="s">
        <v>757</v>
      </c>
      <c r="H885" s="10">
        <v>2.55555555555556</v>
      </c>
      <c r="I885" s="11">
        <v>0.27905688</v>
      </c>
      <c r="J885" s="10">
        <v>1.14814814814815</v>
      </c>
      <c r="K885" s="12">
        <f t="shared" si="13"/>
        <v>85.18518519</v>
      </c>
    </row>
    <row r="886" ht="15.75" customHeight="1">
      <c r="A886" s="1" t="s">
        <v>421</v>
      </c>
      <c r="B886" s="10">
        <v>2.65384615384615</v>
      </c>
      <c r="C886" s="11">
        <v>0.30352953</v>
      </c>
      <c r="D886" s="10">
        <v>1.0</v>
      </c>
      <c r="E886" s="12">
        <f t="shared" si="12"/>
        <v>100</v>
      </c>
      <c r="G886" s="1" t="s">
        <v>27</v>
      </c>
      <c r="H886" s="10">
        <v>2.51851851851852</v>
      </c>
      <c r="I886" s="11">
        <v>0.28430137</v>
      </c>
      <c r="J886" s="10">
        <v>1.14814814814815</v>
      </c>
      <c r="K886" s="12">
        <f t="shared" si="13"/>
        <v>85.18518519</v>
      </c>
    </row>
    <row r="887" ht="15.75" customHeight="1">
      <c r="A887" s="1" t="s">
        <v>16</v>
      </c>
      <c r="B887" s="10">
        <v>2.65384615384615</v>
      </c>
      <c r="C887" s="11">
        <v>0.30352953</v>
      </c>
      <c r="D887" s="10">
        <v>1.0</v>
      </c>
      <c r="E887" s="12">
        <f t="shared" si="12"/>
        <v>100</v>
      </c>
      <c r="G887" s="1" t="s">
        <v>49</v>
      </c>
      <c r="H887" s="10">
        <v>2.51851851851852</v>
      </c>
      <c r="I887" s="11">
        <v>0.28430137</v>
      </c>
      <c r="J887" s="10">
        <v>1.14814814814815</v>
      </c>
      <c r="K887" s="12">
        <f t="shared" si="13"/>
        <v>85.18518519</v>
      </c>
    </row>
    <row r="888" ht="15.75" customHeight="1">
      <c r="A888" s="1" t="s">
        <v>11</v>
      </c>
      <c r="B888" s="10">
        <v>2.65384615384615</v>
      </c>
      <c r="C888" s="11">
        <v>0.30352953</v>
      </c>
      <c r="D888" s="10">
        <v>1.0</v>
      </c>
      <c r="E888" s="12">
        <f t="shared" si="12"/>
        <v>100</v>
      </c>
      <c r="G888" s="1" t="s">
        <v>804</v>
      </c>
      <c r="H888" s="10">
        <v>2.51851851851852</v>
      </c>
      <c r="I888" s="11">
        <v>0.28430137</v>
      </c>
      <c r="J888" s="10">
        <v>1.14814814814815</v>
      </c>
      <c r="K888" s="12">
        <f t="shared" si="13"/>
        <v>85.18518519</v>
      </c>
    </row>
    <row r="889" ht="15.75" customHeight="1">
      <c r="A889" s="1" t="s">
        <v>30</v>
      </c>
      <c r="B889" s="10">
        <v>2.65384615384615</v>
      </c>
      <c r="C889" s="11">
        <v>0.30352953</v>
      </c>
      <c r="D889" s="10">
        <v>1.0</v>
      </c>
      <c r="E889" s="12">
        <f t="shared" si="12"/>
        <v>100</v>
      </c>
      <c r="G889" s="1" t="s">
        <v>407</v>
      </c>
      <c r="H889" s="10">
        <v>2.51851851851852</v>
      </c>
      <c r="I889" s="11">
        <v>0.28430137</v>
      </c>
      <c r="J889" s="10">
        <v>1.14814814814815</v>
      </c>
      <c r="K889" s="12">
        <f t="shared" si="13"/>
        <v>85.18518519</v>
      </c>
    </row>
    <row r="890" ht="15.75" customHeight="1">
      <c r="A890" s="1" t="s">
        <v>149</v>
      </c>
      <c r="B890" s="10">
        <v>2.65384615384615</v>
      </c>
      <c r="C890" s="11">
        <v>0.30352953</v>
      </c>
      <c r="D890" s="10">
        <v>1.0</v>
      </c>
      <c r="E890" s="12">
        <f t="shared" si="12"/>
        <v>100</v>
      </c>
      <c r="G890" s="1" t="s">
        <v>41</v>
      </c>
      <c r="H890" s="10">
        <v>2.2962962962963</v>
      </c>
      <c r="I890" s="11">
        <v>0.21887315</v>
      </c>
      <c r="J890" s="10">
        <v>1.2962962962963</v>
      </c>
      <c r="K890" s="12">
        <f t="shared" si="13"/>
        <v>70.37037037</v>
      </c>
    </row>
    <row r="891" ht="15.75" customHeight="1">
      <c r="A891" s="1" t="s">
        <v>22</v>
      </c>
      <c r="B891" s="10">
        <v>2.73076923076923</v>
      </c>
      <c r="C891" s="11">
        <v>0.31160968</v>
      </c>
      <c r="D891" s="10">
        <v>1.04166666666667</v>
      </c>
      <c r="E891" s="12">
        <f t="shared" si="12"/>
        <v>95.83333333</v>
      </c>
      <c r="G891" s="1" t="s">
        <v>78</v>
      </c>
      <c r="H891" s="10">
        <v>2.2962962962963</v>
      </c>
      <c r="I891" s="11">
        <v>0.21887315</v>
      </c>
      <c r="J891" s="10">
        <v>1.2962962962963</v>
      </c>
      <c r="K891" s="12">
        <f t="shared" si="13"/>
        <v>70.37037037</v>
      </c>
    </row>
    <row r="892" ht="15.75" customHeight="1">
      <c r="A892" s="1" t="s">
        <v>805</v>
      </c>
      <c r="B892" s="10">
        <v>2.88461538461538</v>
      </c>
      <c r="C892" s="11">
        <v>0.31538462</v>
      </c>
      <c r="D892" s="10">
        <v>1.08333333333333</v>
      </c>
      <c r="E892" s="12">
        <f t="shared" si="12"/>
        <v>91.66666667</v>
      </c>
      <c r="G892" s="1" t="s">
        <v>13</v>
      </c>
      <c r="H892" s="10">
        <v>2.2962962962963</v>
      </c>
      <c r="I892" s="11">
        <v>0.21887315</v>
      </c>
      <c r="J892" s="10">
        <v>1.2962962962963</v>
      </c>
      <c r="K892" s="12">
        <f t="shared" si="13"/>
        <v>70.37037037</v>
      </c>
    </row>
    <row r="893" ht="15.75" customHeight="1">
      <c r="A893" s="1" t="s">
        <v>16</v>
      </c>
      <c r="B893" s="10">
        <v>2.84615384615385</v>
      </c>
      <c r="C893" s="11">
        <v>0.32197615</v>
      </c>
      <c r="D893" s="10">
        <v>1.08333333333333</v>
      </c>
      <c r="E893" s="12">
        <f t="shared" si="12"/>
        <v>91.66666667</v>
      </c>
      <c r="G893" s="1" t="s">
        <v>806</v>
      </c>
      <c r="H893" s="10">
        <v>2.2962962962963</v>
      </c>
      <c r="I893" s="11">
        <v>0.21887315</v>
      </c>
      <c r="J893" s="10">
        <v>1.33333333333333</v>
      </c>
      <c r="K893" s="12">
        <f t="shared" si="13"/>
        <v>66.66666667</v>
      </c>
    </row>
    <row r="894" ht="15.75" customHeight="1">
      <c r="A894" s="1" t="s">
        <v>48</v>
      </c>
      <c r="B894" s="10">
        <v>2.84615384615385</v>
      </c>
      <c r="C894" s="11">
        <v>0.32197615</v>
      </c>
      <c r="D894" s="10">
        <v>1.08333333333333</v>
      </c>
      <c r="E894" s="12">
        <f t="shared" si="12"/>
        <v>91.66666667</v>
      </c>
      <c r="G894" s="1" t="s">
        <v>807</v>
      </c>
      <c r="H894" s="10">
        <v>2.2962962962963</v>
      </c>
      <c r="I894" s="11">
        <v>0.21887315</v>
      </c>
      <c r="J894" s="10">
        <v>1.33333333333333</v>
      </c>
      <c r="K894" s="12">
        <f t="shared" si="13"/>
        <v>66.66666667</v>
      </c>
    </row>
    <row r="895" ht="15.75" customHeight="1">
      <c r="A895" s="1" t="s">
        <v>13</v>
      </c>
      <c r="B895" s="10">
        <v>2.84615384615385</v>
      </c>
      <c r="C895" s="11">
        <v>0.32197615</v>
      </c>
      <c r="D895" s="10">
        <v>1.08333333333333</v>
      </c>
      <c r="E895" s="12">
        <f t="shared" si="12"/>
        <v>91.66666667</v>
      </c>
      <c r="G895" s="1" t="s">
        <v>140</v>
      </c>
      <c r="H895" s="10">
        <v>2.51851851851852</v>
      </c>
      <c r="I895" s="11">
        <v>0.19517229</v>
      </c>
      <c r="J895" s="10">
        <v>1.7037037037037</v>
      </c>
      <c r="K895" s="12">
        <f t="shared" si="13"/>
        <v>70.37037037</v>
      </c>
    </row>
    <row r="896" ht="15.75" customHeight="1">
      <c r="A896" s="1" t="s">
        <v>311</v>
      </c>
      <c r="B896" s="10">
        <v>2.84615384615385</v>
      </c>
      <c r="C896" s="11">
        <v>0.32197615</v>
      </c>
      <c r="D896" s="10">
        <v>1.08333333333333</v>
      </c>
      <c r="E896" s="12">
        <f t="shared" si="12"/>
        <v>91.66666667</v>
      </c>
      <c r="G896" s="1" t="s">
        <v>808</v>
      </c>
      <c r="H896" s="10">
        <v>2.59259259259259</v>
      </c>
      <c r="I896" s="11">
        <v>0.18688677</v>
      </c>
      <c r="J896" s="10">
        <v>1.77777777777778</v>
      </c>
      <c r="K896" s="12">
        <f t="shared" si="13"/>
        <v>77.77777778</v>
      </c>
    </row>
    <row r="897" ht="15.75" customHeight="1">
      <c r="A897" s="1" t="s">
        <v>10</v>
      </c>
      <c r="B897" s="10">
        <v>2.84615384615385</v>
      </c>
      <c r="C897" s="11">
        <v>0.32197615</v>
      </c>
      <c r="D897" s="10">
        <v>1.08333333333333</v>
      </c>
      <c r="E897" s="12">
        <f t="shared" si="12"/>
        <v>91.66666667</v>
      </c>
      <c r="G897" s="1" t="s">
        <v>10</v>
      </c>
      <c r="H897" s="10">
        <v>2.51851851851852</v>
      </c>
      <c r="I897" s="11">
        <v>0.19517229</v>
      </c>
      <c r="J897" s="10">
        <v>1.74074074074074</v>
      </c>
      <c r="K897" s="12">
        <f t="shared" si="13"/>
        <v>74.07407407</v>
      </c>
    </row>
    <row r="898" ht="15.75" customHeight="1">
      <c r="A898" s="1" t="s">
        <v>439</v>
      </c>
      <c r="B898" s="10">
        <v>2.84615384615385</v>
      </c>
      <c r="C898" s="11">
        <v>0.32197615</v>
      </c>
      <c r="D898" s="10">
        <v>1.08333333333333</v>
      </c>
      <c r="E898" s="12">
        <f t="shared" si="12"/>
        <v>91.66666667</v>
      </c>
      <c r="G898" s="1" t="s">
        <v>155</v>
      </c>
      <c r="H898" s="10">
        <v>2.51851851851852</v>
      </c>
      <c r="I898" s="11">
        <v>0.19517229</v>
      </c>
      <c r="J898" s="10">
        <v>1.74074074074074</v>
      </c>
      <c r="K898" s="12">
        <f t="shared" si="13"/>
        <v>74.07407407</v>
      </c>
    </row>
    <row r="899" ht="15.75" customHeight="1">
      <c r="A899" s="1" t="s">
        <v>231</v>
      </c>
      <c r="B899" s="10">
        <v>2.84615384615385</v>
      </c>
      <c r="C899" s="11">
        <v>0.32197615</v>
      </c>
      <c r="D899" s="10">
        <v>1.08333333333333</v>
      </c>
      <c r="E899" s="12">
        <f t="shared" si="12"/>
        <v>91.66666667</v>
      </c>
      <c r="G899" s="1" t="s">
        <v>91</v>
      </c>
      <c r="H899" s="10">
        <v>2.51851851851852</v>
      </c>
      <c r="I899" s="11">
        <v>0.19517229</v>
      </c>
      <c r="J899" s="10">
        <v>1.74074074074074</v>
      </c>
      <c r="K899" s="12">
        <f t="shared" si="13"/>
        <v>74.07407407</v>
      </c>
    </row>
    <row r="900" ht="15.75" customHeight="1">
      <c r="A900" s="1" t="s">
        <v>13</v>
      </c>
      <c r="B900" s="10">
        <v>2.84615384615385</v>
      </c>
      <c r="C900" s="11">
        <v>0.32197615</v>
      </c>
      <c r="D900" s="10">
        <v>1.08333333333333</v>
      </c>
      <c r="E900" s="12">
        <f t="shared" si="12"/>
        <v>91.66666667</v>
      </c>
      <c r="G900" s="1" t="s">
        <v>809</v>
      </c>
      <c r="H900" s="10">
        <v>2.62962962962963</v>
      </c>
      <c r="I900" s="11">
        <v>0.20774291</v>
      </c>
      <c r="J900" s="10">
        <v>1.33333333333333</v>
      </c>
      <c r="K900" s="12">
        <f t="shared" si="13"/>
        <v>66.66666667</v>
      </c>
    </row>
    <row r="901" ht="15.75" customHeight="1">
      <c r="A901" s="1" t="s">
        <v>810</v>
      </c>
      <c r="B901" s="10">
        <v>2.84615384615385</v>
      </c>
      <c r="C901" s="11">
        <v>0.32197615</v>
      </c>
      <c r="D901" s="10">
        <v>1.08333333333333</v>
      </c>
      <c r="E901" s="12">
        <f t="shared" si="12"/>
        <v>91.66666667</v>
      </c>
      <c r="G901" s="1" t="s">
        <v>74</v>
      </c>
      <c r="H901" s="10">
        <v>2.59259259259259</v>
      </c>
      <c r="I901" s="11">
        <v>0.21522703</v>
      </c>
      <c r="J901" s="10">
        <v>1.2962962962963</v>
      </c>
      <c r="K901" s="12">
        <f t="shared" si="13"/>
        <v>70.37037037</v>
      </c>
    </row>
    <row r="902" ht="15.75" customHeight="1">
      <c r="A902" s="1" t="s">
        <v>70</v>
      </c>
      <c r="B902" s="10">
        <v>2.84615384615385</v>
      </c>
      <c r="C902" s="11">
        <v>0.32197615</v>
      </c>
      <c r="D902" s="10">
        <v>1.08333333333333</v>
      </c>
      <c r="E902" s="12">
        <f t="shared" si="12"/>
        <v>91.66666667</v>
      </c>
      <c r="G902" s="1" t="s">
        <v>13</v>
      </c>
      <c r="H902" s="10">
        <v>2.59259259259259</v>
      </c>
      <c r="I902" s="11">
        <v>0.21522703</v>
      </c>
      <c r="J902" s="10">
        <v>1.2962962962963</v>
      </c>
      <c r="K902" s="12">
        <f t="shared" si="13"/>
        <v>70.37037037</v>
      </c>
    </row>
    <row r="903" ht="15.75" customHeight="1">
      <c r="A903" s="1" t="s">
        <v>811</v>
      </c>
      <c r="B903" s="10">
        <v>3.30769230769231</v>
      </c>
      <c r="C903" s="11">
        <v>0.30265101</v>
      </c>
      <c r="D903" s="10">
        <v>1.0</v>
      </c>
      <c r="E903" s="12">
        <f t="shared" si="12"/>
        <v>100</v>
      </c>
      <c r="G903" s="1" t="s">
        <v>492</v>
      </c>
      <c r="H903" s="10">
        <v>2.59259259259259</v>
      </c>
      <c r="I903" s="11">
        <v>0.21522703</v>
      </c>
      <c r="J903" s="10">
        <v>1.2962962962963</v>
      </c>
      <c r="K903" s="12">
        <f t="shared" si="13"/>
        <v>70.37037037</v>
      </c>
    </row>
    <row r="904" ht="15.75" customHeight="1">
      <c r="A904" s="1" t="s">
        <v>16</v>
      </c>
      <c r="B904" s="10">
        <v>3.34615384615385</v>
      </c>
      <c r="C904" s="11">
        <v>0.30352953</v>
      </c>
      <c r="D904" s="10">
        <v>1.0</v>
      </c>
      <c r="E904" s="12">
        <f t="shared" si="12"/>
        <v>100</v>
      </c>
      <c r="G904" s="1" t="s">
        <v>22</v>
      </c>
      <c r="H904" s="10">
        <v>2.55555555555556</v>
      </c>
      <c r="I904" s="11">
        <v>0.20900888</v>
      </c>
      <c r="J904" s="10">
        <v>1.18518518518519</v>
      </c>
      <c r="K904" s="12">
        <f t="shared" si="13"/>
        <v>81.48148148</v>
      </c>
    </row>
    <row r="905" ht="15.75" customHeight="1">
      <c r="A905" s="1" t="s">
        <v>705</v>
      </c>
      <c r="B905" s="10">
        <v>3.34615384615385</v>
      </c>
      <c r="C905" s="11">
        <v>0.30352953</v>
      </c>
      <c r="D905" s="10">
        <v>1.0</v>
      </c>
      <c r="E905" s="12">
        <f t="shared" si="12"/>
        <v>100</v>
      </c>
      <c r="G905" s="1" t="s">
        <v>190</v>
      </c>
      <c r="H905" s="10">
        <v>2.66666666666667</v>
      </c>
      <c r="I905" s="11">
        <v>0.22645541</v>
      </c>
      <c r="J905" s="10">
        <v>1.18518518518519</v>
      </c>
      <c r="K905" s="12">
        <f t="shared" si="13"/>
        <v>81.48148148</v>
      </c>
    </row>
    <row r="906" ht="15.75" customHeight="1">
      <c r="A906" s="1" t="s">
        <v>91</v>
      </c>
      <c r="B906" s="10">
        <v>3.34615384615385</v>
      </c>
      <c r="C906" s="11">
        <v>0.30352953</v>
      </c>
      <c r="D906" s="10">
        <v>1.0</v>
      </c>
      <c r="E906" s="12">
        <f t="shared" si="12"/>
        <v>100</v>
      </c>
      <c r="G906" s="1" t="s">
        <v>27</v>
      </c>
      <c r="H906" s="10">
        <v>2.66666666666667</v>
      </c>
      <c r="I906" s="11">
        <v>0.22645541</v>
      </c>
      <c r="J906" s="10">
        <v>1.18518518518519</v>
      </c>
      <c r="K906" s="12">
        <f t="shared" si="13"/>
        <v>81.48148148</v>
      </c>
    </row>
    <row r="907" ht="15.75" customHeight="1">
      <c r="A907" s="1" t="s">
        <v>812</v>
      </c>
      <c r="B907" s="10">
        <v>3.34615384615385</v>
      </c>
      <c r="C907" s="11">
        <v>0.30352953</v>
      </c>
      <c r="D907" s="10">
        <v>1.0</v>
      </c>
      <c r="E907" s="12">
        <f t="shared" si="12"/>
        <v>100</v>
      </c>
      <c r="G907" s="1" t="s">
        <v>29</v>
      </c>
      <c r="H907" s="10">
        <v>2.66666666666667</v>
      </c>
      <c r="I907" s="11">
        <v>0.22645541</v>
      </c>
      <c r="J907" s="10">
        <v>1.18518518518519</v>
      </c>
      <c r="K907" s="12">
        <f t="shared" si="13"/>
        <v>81.48148148</v>
      </c>
    </row>
    <row r="908" ht="15.75" customHeight="1">
      <c r="A908" s="1" t="s">
        <v>813</v>
      </c>
      <c r="B908" s="10">
        <v>3.34615384615385</v>
      </c>
      <c r="C908" s="11">
        <v>0.30352953</v>
      </c>
      <c r="D908" s="10">
        <v>1.0</v>
      </c>
      <c r="E908" s="12">
        <f t="shared" si="12"/>
        <v>100</v>
      </c>
      <c r="G908" s="9" t="s">
        <v>730</v>
      </c>
      <c r="H908" s="6"/>
      <c r="I908" s="6"/>
      <c r="J908" s="6"/>
      <c r="K908" s="7"/>
    </row>
    <row r="909" ht="15.75" customHeight="1">
      <c r="A909" s="1" t="s">
        <v>814</v>
      </c>
      <c r="B909" s="10">
        <v>3.34615384615385</v>
      </c>
      <c r="C909" s="11">
        <v>0.30352953</v>
      </c>
      <c r="D909" s="10">
        <v>1.0</v>
      </c>
      <c r="E909" s="12">
        <f t="shared" si="12"/>
        <v>100</v>
      </c>
      <c r="G909" s="1" t="s">
        <v>53</v>
      </c>
      <c r="H909" s="10">
        <v>2.37037037037037</v>
      </c>
      <c r="I909" s="11">
        <v>0.28318572</v>
      </c>
      <c r="J909" s="10">
        <v>1.52</v>
      </c>
      <c r="K909" s="12">
        <f t="shared" ref="K909:K1016" si="14">max(J909-1,2-J909)*100</f>
        <v>52</v>
      </c>
    </row>
    <row r="910" ht="15.75" customHeight="1">
      <c r="A910" s="1" t="s">
        <v>41</v>
      </c>
      <c r="B910" s="10">
        <v>3.30769230769231</v>
      </c>
      <c r="C910" s="11">
        <v>0.32708141</v>
      </c>
      <c r="D910" s="10">
        <v>1.0</v>
      </c>
      <c r="E910" s="12">
        <f t="shared" si="12"/>
        <v>100</v>
      </c>
      <c r="G910" s="1" t="s">
        <v>285</v>
      </c>
      <c r="H910" s="10">
        <v>2.37037037037037</v>
      </c>
      <c r="I910" s="11">
        <v>0.28318572</v>
      </c>
      <c r="J910" s="10">
        <v>1.52</v>
      </c>
      <c r="K910" s="12">
        <f t="shared" si="14"/>
        <v>52</v>
      </c>
    </row>
    <row r="911" ht="15.75" customHeight="1">
      <c r="A911" s="1" t="s">
        <v>163</v>
      </c>
      <c r="B911" s="10">
        <v>3.30769230769231</v>
      </c>
      <c r="C911" s="11">
        <v>0.32708141</v>
      </c>
      <c r="D911" s="10">
        <v>1.0</v>
      </c>
      <c r="E911" s="12">
        <f t="shared" si="12"/>
        <v>100</v>
      </c>
      <c r="G911" s="1" t="s">
        <v>48</v>
      </c>
      <c r="H911" s="10">
        <v>2.37037037037037</v>
      </c>
      <c r="I911" s="11">
        <v>0.28318572</v>
      </c>
      <c r="J911" s="10">
        <v>1.52</v>
      </c>
      <c r="K911" s="12">
        <f t="shared" si="14"/>
        <v>52</v>
      </c>
    </row>
    <row r="912" ht="15.75" customHeight="1">
      <c r="A912" s="1" t="s">
        <v>421</v>
      </c>
      <c r="B912" s="10">
        <v>3.30769230769231</v>
      </c>
      <c r="C912" s="11">
        <v>0.32708141</v>
      </c>
      <c r="D912" s="10">
        <v>1.0</v>
      </c>
      <c r="E912" s="12">
        <f t="shared" si="12"/>
        <v>100</v>
      </c>
      <c r="G912" s="1" t="s">
        <v>13</v>
      </c>
      <c r="H912" s="10">
        <v>2.07407407407407</v>
      </c>
      <c r="I912" s="11">
        <v>0.22598897</v>
      </c>
      <c r="J912" s="10">
        <v>1.0</v>
      </c>
      <c r="K912" s="12">
        <f t="shared" si="14"/>
        <v>100</v>
      </c>
    </row>
    <row r="913" ht="15.75" customHeight="1">
      <c r="A913" s="1" t="s">
        <v>25</v>
      </c>
      <c r="B913" s="10">
        <v>3.30769230769231</v>
      </c>
      <c r="C913" s="11">
        <v>0.32708141</v>
      </c>
      <c r="D913" s="10">
        <v>1.0</v>
      </c>
      <c r="E913" s="12">
        <f t="shared" si="12"/>
        <v>100</v>
      </c>
      <c r="G913" s="1" t="s">
        <v>287</v>
      </c>
      <c r="H913" s="10">
        <v>2.37037037037037</v>
      </c>
      <c r="I913" s="11">
        <v>0.28318572</v>
      </c>
      <c r="J913" s="10">
        <v>1.52</v>
      </c>
      <c r="K913" s="12">
        <f t="shared" si="14"/>
        <v>52</v>
      </c>
    </row>
    <row r="914" ht="15.75" customHeight="1">
      <c r="A914" s="1" t="s">
        <v>13</v>
      </c>
      <c r="B914" s="10">
        <v>3.30769230769231</v>
      </c>
      <c r="C914" s="11">
        <v>0.32708141</v>
      </c>
      <c r="D914" s="10">
        <v>1.0</v>
      </c>
      <c r="E914" s="12">
        <f t="shared" si="12"/>
        <v>100</v>
      </c>
      <c r="G914" s="1" t="s">
        <v>815</v>
      </c>
      <c r="H914" s="10">
        <v>2.44444444444444</v>
      </c>
      <c r="I914" s="11">
        <v>0.29877877</v>
      </c>
      <c r="J914" s="10">
        <v>1.72</v>
      </c>
      <c r="K914" s="12">
        <f t="shared" si="14"/>
        <v>72</v>
      </c>
    </row>
    <row r="915" ht="15.75" customHeight="1">
      <c r="A915" s="1" t="s">
        <v>816</v>
      </c>
      <c r="B915" s="10">
        <v>3.30769230769231</v>
      </c>
      <c r="C915" s="11">
        <v>0.32708141</v>
      </c>
      <c r="D915" s="10">
        <v>1.0</v>
      </c>
      <c r="E915" s="12">
        <f t="shared" si="12"/>
        <v>100</v>
      </c>
      <c r="G915" s="1" t="s">
        <v>320</v>
      </c>
      <c r="H915" s="10">
        <v>2.55555555555556</v>
      </c>
      <c r="I915" s="11">
        <v>0.29877877</v>
      </c>
      <c r="J915" s="10">
        <v>1.24</v>
      </c>
      <c r="K915" s="12">
        <f t="shared" si="14"/>
        <v>76</v>
      </c>
    </row>
    <row r="916" ht="15.75" customHeight="1">
      <c r="A916" s="1" t="s">
        <v>480</v>
      </c>
      <c r="B916" s="10">
        <v>3.34615384615385</v>
      </c>
      <c r="C916" s="11">
        <v>0.32789448</v>
      </c>
      <c r="D916" s="10">
        <v>1.20833333333333</v>
      </c>
      <c r="E916" s="12">
        <f t="shared" si="12"/>
        <v>79.16666667</v>
      </c>
      <c r="G916" s="1" t="s">
        <v>660</v>
      </c>
      <c r="H916" s="10">
        <v>2.55555555555556</v>
      </c>
      <c r="I916" s="11">
        <v>0.29877877</v>
      </c>
      <c r="J916" s="10">
        <v>1.24</v>
      </c>
      <c r="K916" s="12">
        <f t="shared" si="14"/>
        <v>76</v>
      </c>
    </row>
    <row r="917" ht="15.75" customHeight="1">
      <c r="A917" s="1" t="s">
        <v>817</v>
      </c>
      <c r="B917" s="10">
        <v>3.34615384615385</v>
      </c>
      <c r="C917" s="11">
        <v>0.32789448</v>
      </c>
      <c r="D917" s="10">
        <v>1.20833333333333</v>
      </c>
      <c r="E917" s="12">
        <f t="shared" si="12"/>
        <v>79.16666667</v>
      </c>
      <c r="G917" s="1" t="s">
        <v>281</v>
      </c>
      <c r="H917" s="10">
        <v>2.55555555555556</v>
      </c>
      <c r="I917" s="11">
        <v>0.29877877</v>
      </c>
      <c r="J917" s="10">
        <v>1.24</v>
      </c>
      <c r="K917" s="12">
        <f t="shared" si="14"/>
        <v>76</v>
      </c>
    </row>
    <row r="918" ht="15.75" customHeight="1">
      <c r="A918" s="1" t="s">
        <v>260</v>
      </c>
      <c r="B918" s="10">
        <v>3.46153846153846</v>
      </c>
      <c r="C918" s="11">
        <v>0.31491522</v>
      </c>
      <c r="D918" s="10">
        <v>1.20833333333333</v>
      </c>
      <c r="E918" s="12">
        <f t="shared" si="12"/>
        <v>79.16666667</v>
      </c>
      <c r="G918" s="1" t="s">
        <v>228</v>
      </c>
      <c r="H918" s="10">
        <v>3.03703703703704</v>
      </c>
      <c r="I918" s="11">
        <v>0.31342916</v>
      </c>
      <c r="J918" s="10">
        <v>1.12</v>
      </c>
      <c r="K918" s="12">
        <f t="shared" si="14"/>
        <v>88</v>
      </c>
    </row>
    <row r="919" ht="15.75" customHeight="1">
      <c r="A919" s="1" t="s">
        <v>357</v>
      </c>
      <c r="B919" s="10">
        <v>3.46153846153846</v>
      </c>
      <c r="C919" s="11">
        <v>0.31491522</v>
      </c>
      <c r="D919" s="10">
        <v>1.20833333333333</v>
      </c>
      <c r="E919" s="12">
        <f t="shared" si="12"/>
        <v>79.16666667</v>
      </c>
      <c r="G919" s="1" t="s">
        <v>693</v>
      </c>
      <c r="H919" s="10">
        <v>3.03703703703704</v>
      </c>
      <c r="I919" s="11">
        <v>0.31342916</v>
      </c>
      <c r="J919" s="10">
        <v>1.12</v>
      </c>
      <c r="K919" s="12">
        <f t="shared" si="14"/>
        <v>88</v>
      </c>
    </row>
    <row r="920" ht="15.75" customHeight="1">
      <c r="A920" s="1" t="s">
        <v>818</v>
      </c>
      <c r="B920" s="10">
        <v>3.46153846153846</v>
      </c>
      <c r="C920" s="11">
        <v>0.31491522</v>
      </c>
      <c r="D920" s="10">
        <v>1.20833333333333</v>
      </c>
      <c r="E920" s="12">
        <f t="shared" si="12"/>
        <v>79.16666667</v>
      </c>
      <c r="G920" s="1" t="s">
        <v>819</v>
      </c>
      <c r="H920" s="10">
        <v>3.03703703703704</v>
      </c>
      <c r="I920" s="11">
        <v>0.31342916</v>
      </c>
      <c r="J920" s="10">
        <v>1.12</v>
      </c>
      <c r="K920" s="12">
        <f t="shared" si="14"/>
        <v>88</v>
      </c>
    </row>
    <row r="921" ht="15.75" customHeight="1">
      <c r="A921" s="1" t="s">
        <v>820</v>
      </c>
      <c r="B921" s="10">
        <v>3.46153846153846</v>
      </c>
      <c r="C921" s="11">
        <v>0.31491522</v>
      </c>
      <c r="D921" s="10">
        <v>1.25</v>
      </c>
      <c r="E921" s="12">
        <f t="shared" si="12"/>
        <v>75</v>
      </c>
      <c r="G921" s="1" t="s">
        <v>140</v>
      </c>
      <c r="H921" s="10">
        <v>3.14814814814815</v>
      </c>
      <c r="I921" s="11">
        <v>0.33632717</v>
      </c>
      <c r="J921" s="10">
        <v>1.08</v>
      </c>
      <c r="K921" s="12">
        <f t="shared" si="14"/>
        <v>92</v>
      </c>
    </row>
    <row r="922" ht="15.75" customHeight="1">
      <c r="A922" s="1" t="s">
        <v>41</v>
      </c>
      <c r="B922" s="10">
        <v>3.30769230769231</v>
      </c>
      <c r="C922" s="11">
        <v>0.2975243</v>
      </c>
      <c r="D922" s="10">
        <v>1.45833333333333</v>
      </c>
      <c r="E922" s="12">
        <f t="shared" si="12"/>
        <v>54.16666667</v>
      </c>
      <c r="G922" s="1" t="s">
        <v>114</v>
      </c>
      <c r="H922" s="10">
        <v>3.14814814814815</v>
      </c>
      <c r="I922" s="11">
        <v>0.33632717</v>
      </c>
      <c r="J922" s="10">
        <v>1.08</v>
      </c>
      <c r="K922" s="12">
        <f t="shared" si="14"/>
        <v>92</v>
      </c>
    </row>
    <row r="923" ht="15.75" customHeight="1">
      <c r="A923" s="1" t="s">
        <v>745</v>
      </c>
      <c r="B923" s="10">
        <v>3.30769230769231</v>
      </c>
      <c r="C923" s="11">
        <v>0.2975243</v>
      </c>
      <c r="D923" s="10">
        <v>1.5</v>
      </c>
      <c r="E923" s="12">
        <f t="shared" si="12"/>
        <v>50</v>
      </c>
      <c r="G923" s="1" t="s">
        <v>588</v>
      </c>
      <c r="H923" s="10">
        <v>3.14814814814815</v>
      </c>
      <c r="I923" s="11">
        <v>0.33632717</v>
      </c>
      <c r="J923" s="10">
        <v>1.08</v>
      </c>
      <c r="K923" s="12">
        <f t="shared" si="14"/>
        <v>92</v>
      </c>
    </row>
    <row r="924" ht="15.75" customHeight="1">
      <c r="A924" s="1" t="s">
        <v>27</v>
      </c>
      <c r="B924" s="10">
        <v>3.5</v>
      </c>
      <c r="C924" s="11">
        <v>0.32462997</v>
      </c>
      <c r="D924" s="10">
        <v>1.58333333333333</v>
      </c>
      <c r="E924" s="12">
        <f t="shared" si="12"/>
        <v>58.33333333</v>
      </c>
      <c r="G924" s="1" t="s">
        <v>72</v>
      </c>
      <c r="H924" s="10">
        <v>3.14814814814815</v>
      </c>
      <c r="I924" s="11">
        <v>0.33632717</v>
      </c>
      <c r="J924" s="10">
        <v>1.08</v>
      </c>
      <c r="K924" s="12">
        <f t="shared" si="14"/>
        <v>92</v>
      </c>
    </row>
    <row r="925" ht="15.75" customHeight="1">
      <c r="A925" s="1" t="s">
        <v>821</v>
      </c>
      <c r="B925" s="10">
        <v>3.53846153846154</v>
      </c>
      <c r="C925" s="11">
        <v>0.32453882</v>
      </c>
      <c r="D925" s="10">
        <v>1.875</v>
      </c>
      <c r="E925" s="12">
        <f t="shared" si="12"/>
        <v>87.5</v>
      </c>
      <c r="G925" s="1" t="s">
        <v>435</v>
      </c>
      <c r="H925" s="10">
        <v>3.14814814814815</v>
      </c>
      <c r="I925" s="11">
        <v>0.33632717</v>
      </c>
      <c r="J925" s="10">
        <v>1.08</v>
      </c>
      <c r="K925" s="12">
        <f t="shared" si="14"/>
        <v>92</v>
      </c>
    </row>
    <row r="926" ht="15.75" customHeight="1">
      <c r="A926" s="1" t="s">
        <v>822</v>
      </c>
      <c r="B926" s="10">
        <v>3.53846153846154</v>
      </c>
      <c r="C926" s="11">
        <v>0.32453882</v>
      </c>
      <c r="D926" s="10">
        <v>1.70833333333333</v>
      </c>
      <c r="E926" s="12">
        <f t="shared" si="12"/>
        <v>70.83333333</v>
      </c>
      <c r="G926" s="1" t="s">
        <v>823</v>
      </c>
      <c r="H926" s="10">
        <v>3.14814814814815</v>
      </c>
      <c r="I926" s="11">
        <v>0.33632717</v>
      </c>
      <c r="J926" s="10">
        <v>1.08</v>
      </c>
      <c r="K926" s="12">
        <f t="shared" si="14"/>
        <v>92</v>
      </c>
    </row>
    <row r="927" ht="15.75" customHeight="1">
      <c r="A927" s="1" t="s">
        <v>392</v>
      </c>
      <c r="B927" s="10">
        <v>3.5</v>
      </c>
      <c r="C927" s="11">
        <v>0.34306313</v>
      </c>
      <c r="D927" s="10">
        <v>1.25</v>
      </c>
      <c r="E927" s="12">
        <f t="shared" si="12"/>
        <v>75</v>
      </c>
      <c r="G927" s="1" t="s">
        <v>307</v>
      </c>
      <c r="H927" s="10">
        <v>3.2962962962963</v>
      </c>
      <c r="I927" s="11">
        <v>0.332541</v>
      </c>
      <c r="J927" s="10">
        <v>1.32</v>
      </c>
      <c r="K927" s="12">
        <f t="shared" si="14"/>
        <v>68</v>
      </c>
    </row>
    <row r="928" ht="15.75" customHeight="1">
      <c r="A928" s="1" t="s">
        <v>13</v>
      </c>
      <c r="B928" s="10">
        <v>3.5</v>
      </c>
      <c r="C928" s="11">
        <v>0.34306313</v>
      </c>
      <c r="D928" s="10">
        <v>1.25</v>
      </c>
      <c r="E928" s="12">
        <f t="shared" si="12"/>
        <v>75</v>
      </c>
      <c r="G928" s="1" t="s">
        <v>74</v>
      </c>
      <c r="H928" s="10">
        <v>3.22222222222222</v>
      </c>
      <c r="I928" s="11">
        <v>0.32613306</v>
      </c>
      <c r="J928" s="10">
        <v>1.32</v>
      </c>
      <c r="K928" s="12">
        <f t="shared" si="14"/>
        <v>68</v>
      </c>
    </row>
    <row r="929" ht="15.75" customHeight="1">
      <c r="A929" s="1" t="s">
        <v>824</v>
      </c>
      <c r="B929" s="10">
        <v>3.5</v>
      </c>
      <c r="C929" s="11">
        <v>0.34306313</v>
      </c>
      <c r="D929" s="10">
        <v>1.25</v>
      </c>
      <c r="E929" s="12">
        <f t="shared" si="12"/>
        <v>75</v>
      </c>
      <c r="G929" s="1" t="s">
        <v>13</v>
      </c>
      <c r="H929" s="10">
        <v>3.22222222222222</v>
      </c>
      <c r="I929" s="11">
        <v>0.32613306</v>
      </c>
      <c r="J929" s="10">
        <v>1.32</v>
      </c>
      <c r="K929" s="12">
        <f t="shared" si="14"/>
        <v>68</v>
      </c>
    </row>
    <row r="930" ht="15.75" customHeight="1">
      <c r="A930" s="1" t="s">
        <v>143</v>
      </c>
      <c r="B930" s="10">
        <v>3.5</v>
      </c>
      <c r="C930" s="11">
        <v>0.34306313</v>
      </c>
      <c r="D930" s="10">
        <v>1.25</v>
      </c>
      <c r="E930" s="12">
        <f t="shared" si="12"/>
        <v>75</v>
      </c>
      <c r="G930" s="1" t="s">
        <v>207</v>
      </c>
      <c r="H930" s="10">
        <v>3.22222222222222</v>
      </c>
      <c r="I930" s="11">
        <v>0.32613306</v>
      </c>
      <c r="J930" s="10">
        <v>1.32</v>
      </c>
      <c r="K930" s="12">
        <f t="shared" si="14"/>
        <v>68</v>
      </c>
    </row>
    <row r="931" ht="15.75" customHeight="1">
      <c r="A931" s="1" t="s">
        <v>115</v>
      </c>
      <c r="B931" s="10">
        <v>3.5</v>
      </c>
      <c r="C931" s="11">
        <v>0.34306313</v>
      </c>
      <c r="D931" s="10">
        <v>1.25</v>
      </c>
      <c r="E931" s="12">
        <f t="shared" si="12"/>
        <v>75</v>
      </c>
      <c r="G931" s="1" t="s">
        <v>825</v>
      </c>
      <c r="H931" s="10">
        <v>3.2962962962963</v>
      </c>
      <c r="I931" s="11">
        <v>0.332541</v>
      </c>
      <c r="J931" s="10">
        <v>1.36</v>
      </c>
      <c r="K931" s="12">
        <f t="shared" si="14"/>
        <v>64</v>
      </c>
    </row>
    <row r="932" ht="15.75" customHeight="1">
      <c r="A932" s="1" t="s">
        <v>705</v>
      </c>
      <c r="B932" s="10">
        <v>3.5</v>
      </c>
      <c r="C932" s="11">
        <v>0.34306313</v>
      </c>
      <c r="D932" s="10">
        <v>1.25</v>
      </c>
      <c r="E932" s="12">
        <f t="shared" si="12"/>
        <v>75</v>
      </c>
      <c r="G932" s="1" t="s">
        <v>826</v>
      </c>
      <c r="H932" s="10">
        <v>3.07407407407407</v>
      </c>
      <c r="I932" s="11">
        <v>0.32434868</v>
      </c>
      <c r="J932" s="10">
        <v>1.08</v>
      </c>
      <c r="K932" s="12">
        <f t="shared" si="14"/>
        <v>92</v>
      </c>
    </row>
    <row r="933" ht="15.75" customHeight="1">
      <c r="A933" s="1" t="s">
        <v>91</v>
      </c>
      <c r="B933" s="10">
        <v>3.5</v>
      </c>
      <c r="C933" s="11">
        <v>0.34306313</v>
      </c>
      <c r="D933" s="10">
        <v>1.25</v>
      </c>
      <c r="E933" s="12">
        <f t="shared" si="12"/>
        <v>75</v>
      </c>
      <c r="G933" s="1" t="s">
        <v>48</v>
      </c>
      <c r="H933" s="10">
        <v>3.07407407407407</v>
      </c>
      <c r="I933" s="11">
        <v>0.32434868</v>
      </c>
      <c r="J933" s="10">
        <v>1.08</v>
      </c>
      <c r="K933" s="12">
        <f t="shared" si="14"/>
        <v>92</v>
      </c>
    </row>
    <row r="934" ht="15.75" customHeight="1">
      <c r="A934" s="1" t="s">
        <v>827</v>
      </c>
      <c r="B934" s="10">
        <v>3.5</v>
      </c>
      <c r="C934" s="11">
        <v>0.34306313</v>
      </c>
      <c r="D934" s="10">
        <v>1.25</v>
      </c>
      <c r="E934" s="12">
        <f t="shared" si="12"/>
        <v>75</v>
      </c>
      <c r="G934" s="1" t="s">
        <v>13</v>
      </c>
      <c r="H934" s="10">
        <v>3.07407407407407</v>
      </c>
      <c r="I934" s="11">
        <v>0.32434868</v>
      </c>
      <c r="J934" s="10">
        <v>1.08</v>
      </c>
      <c r="K934" s="12">
        <f t="shared" si="14"/>
        <v>92</v>
      </c>
    </row>
    <row r="935" ht="15.75" customHeight="1">
      <c r="A935" s="1" t="s">
        <v>44</v>
      </c>
      <c r="B935" s="10">
        <v>3.5</v>
      </c>
      <c r="C935" s="11">
        <v>0.34306313</v>
      </c>
      <c r="D935" s="10">
        <v>1.25</v>
      </c>
      <c r="E935" s="12">
        <f t="shared" si="12"/>
        <v>75</v>
      </c>
      <c r="G935" s="1" t="s">
        <v>828</v>
      </c>
      <c r="H935" s="10">
        <v>3.07407407407407</v>
      </c>
      <c r="I935" s="11">
        <v>0.32434868</v>
      </c>
      <c r="J935" s="10">
        <v>1.08</v>
      </c>
      <c r="K935" s="12">
        <f t="shared" si="14"/>
        <v>92</v>
      </c>
    </row>
    <row r="936" ht="15.75" customHeight="1">
      <c r="A936" s="1" t="s">
        <v>67</v>
      </c>
      <c r="B936" s="10">
        <v>3.53846153846154</v>
      </c>
      <c r="C936" s="11">
        <v>0.34297687</v>
      </c>
      <c r="D936" s="10">
        <v>1.29166666666667</v>
      </c>
      <c r="E936" s="12">
        <f t="shared" si="12"/>
        <v>70.83333333</v>
      </c>
      <c r="G936" s="1" t="s">
        <v>31</v>
      </c>
      <c r="H936" s="10">
        <v>3.11111111111111</v>
      </c>
      <c r="I936" s="11">
        <v>0.32173556</v>
      </c>
      <c r="J936" s="10">
        <v>1.44</v>
      </c>
      <c r="K936" s="12">
        <f t="shared" si="14"/>
        <v>56</v>
      </c>
    </row>
    <row r="937" ht="15.75" customHeight="1">
      <c r="A937" s="1" t="s">
        <v>27</v>
      </c>
      <c r="B937" s="10">
        <v>3.53846153846154</v>
      </c>
      <c r="C937" s="11">
        <v>0.34297687</v>
      </c>
      <c r="D937" s="10">
        <v>1.45833333333333</v>
      </c>
      <c r="E937" s="12">
        <f t="shared" si="12"/>
        <v>54.16666667</v>
      </c>
      <c r="G937" s="1" t="s">
        <v>829</v>
      </c>
      <c r="H937" s="10">
        <v>3.11111111111111</v>
      </c>
      <c r="I937" s="11">
        <v>0.32173556</v>
      </c>
      <c r="J937" s="10">
        <v>1.48</v>
      </c>
      <c r="K937" s="12">
        <f t="shared" si="14"/>
        <v>52</v>
      </c>
    </row>
    <row r="938" ht="15.75" customHeight="1">
      <c r="A938" s="1" t="s">
        <v>145</v>
      </c>
      <c r="B938" s="10">
        <v>3.53846153846154</v>
      </c>
      <c r="C938" s="11">
        <v>0.34297687</v>
      </c>
      <c r="D938" s="10">
        <v>1.54166666666667</v>
      </c>
      <c r="E938" s="12">
        <f t="shared" si="12"/>
        <v>54.16666667</v>
      </c>
      <c r="G938" s="1" t="s">
        <v>830</v>
      </c>
      <c r="H938" s="10">
        <v>3.18518518518519</v>
      </c>
      <c r="I938" s="11">
        <v>0.32919239</v>
      </c>
      <c r="J938" s="10">
        <v>1.52</v>
      </c>
      <c r="K938" s="12">
        <f t="shared" si="14"/>
        <v>52</v>
      </c>
    </row>
    <row r="939" ht="15.75" customHeight="1">
      <c r="A939" s="1" t="s">
        <v>831</v>
      </c>
      <c r="B939" s="10">
        <v>3.76923076923077</v>
      </c>
      <c r="C939" s="11">
        <v>0.3342394</v>
      </c>
      <c r="D939" s="10">
        <v>1.58333333333333</v>
      </c>
      <c r="E939" s="12">
        <f t="shared" si="12"/>
        <v>58.33333333</v>
      </c>
      <c r="G939" s="1" t="s">
        <v>174</v>
      </c>
      <c r="H939" s="10">
        <v>3.11111111111111</v>
      </c>
      <c r="I939" s="11">
        <v>0.32173556</v>
      </c>
      <c r="J939" s="10">
        <v>1.4</v>
      </c>
      <c r="K939" s="12">
        <f t="shared" si="14"/>
        <v>60</v>
      </c>
    </row>
    <row r="940" ht="15.75" customHeight="1">
      <c r="A940" s="1" t="s">
        <v>832</v>
      </c>
      <c r="B940" s="10">
        <v>3.76923076923077</v>
      </c>
      <c r="C940" s="11">
        <v>0.3342394</v>
      </c>
      <c r="D940" s="10">
        <v>1.58333333333333</v>
      </c>
      <c r="E940" s="12">
        <f t="shared" si="12"/>
        <v>58.33333333</v>
      </c>
      <c r="G940" s="1" t="s">
        <v>19</v>
      </c>
      <c r="H940" s="10">
        <v>3.11111111111111</v>
      </c>
      <c r="I940" s="11">
        <v>0.32173556</v>
      </c>
      <c r="J940" s="10">
        <v>1.4</v>
      </c>
      <c r="K940" s="12">
        <f t="shared" si="14"/>
        <v>60</v>
      </c>
    </row>
    <row r="941" ht="15.75" customHeight="1">
      <c r="A941" s="1" t="s">
        <v>459</v>
      </c>
      <c r="B941" s="10">
        <v>3.76923076923077</v>
      </c>
      <c r="C941" s="11">
        <v>0.3342394</v>
      </c>
      <c r="D941" s="10">
        <v>1.58333333333333</v>
      </c>
      <c r="E941" s="12">
        <f t="shared" si="12"/>
        <v>58.33333333</v>
      </c>
      <c r="G941" s="1" t="s">
        <v>833</v>
      </c>
      <c r="H941" s="10">
        <v>3.11111111111111</v>
      </c>
      <c r="I941" s="11">
        <v>0.32173556</v>
      </c>
      <c r="J941" s="10">
        <v>1.44</v>
      </c>
      <c r="K941" s="12">
        <f t="shared" si="14"/>
        <v>56</v>
      </c>
    </row>
    <row r="942" ht="15.75" customHeight="1">
      <c r="A942" s="1" t="s">
        <v>11</v>
      </c>
      <c r="B942" s="10">
        <v>3.76923076923077</v>
      </c>
      <c r="C942" s="11">
        <v>0.3342394</v>
      </c>
      <c r="D942" s="10">
        <v>1.58333333333333</v>
      </c>
      <c r="E942" s="12">
        <f t="shared" si="12"/>
        <v>58.33333333</v>
      </c>
      <c r="G942" s="1" t="s">
        <v>283</v>
      </c>
      <c r="H942" s="10">
        <v>3.11111111111111</v>
      </c>
      <c r="I942" s="11">
        <v>0.32173556</v>
      </c>
      <c r="J942" s="10">
        <v>1.44</v>
      </c>
      <c r="K942" s="12">
        <f t="shared" si="14"/>
        <v>56</v>
      </c>
    </row>
    <row r="943" ht="15.75" customHeight="1">
      <c r="A943" s="1" t="s">
        <v>834</v>
      </c>
      <c r="B943" s="10">
        <v>3.76923076923077</v>
      </c>
      <c r="C943" s="11">
        <v>0.3342394</v>
      </c>
      <c r="D943" s="10">
        <v>1.66666666666667</v>
      </c>
      <c r="E943" s="12">
        <f t="shared" si="12"/>
        <v>66.66666667</v>
      </c>
      <c r="G943" s="1" t="s">
        <v>835</v>
      </c>
      <c r="H943" s="10">
        <v>3.11111111111111</v>
      </c>
      <c r="I943" s="11">
        <v>0.32173556</v>
      </c>
      <c r="J943" s="10">
        <v>1.48</v>
      </c>
      <c r="K943" s="12">
        <f t="shared" si="14"/>
        <v>52</v>
      </c>
    </row>
    <row r="944" ht="15.75" customHeight="1">
      <c r="A944" s="1" t="s">
        <v>799</v>
      </c>
      <c r="B944" s="10">
        <v>3.65384615384615</v>
      </c>
      <c r="C944" s="11">
        <v>0.3416805</v>
      </c>
      <c r="D944" s="10">
        <v>1.54166666666667</v>
      </c>
      <c r="E944" s="12">
        <f t="shared" si="12"/>
        <v>54.16666667</v>
      </c>
      <c r="G944" s="1" t="s">
        <v>836</v>
      </c>
      <c r="H944" s="10">
        <v>2.44444444444444</v>
      </c>
      <c r="I944" s="11">
        <v>0.27390462</v>
      </c>
      <c r="J944" s="10">
        <v>1.04</v>
      </c>
      <c r="K944" s="12">
        <f t="shared" si="14"/>
        <v>96</v>
      </c>
    </row>
    <row r="945" ht="15.75" customHeight="1">
      <c r="A945" s="1" t="s">
        <v>131</v>
      </c>
      <c r="B945" s="10">
        <v>3.57692307692308</v>
      </c>
      <c r="C945" s="11">
        <v>0.31948553</v>
      </c>
      <c r="D945" s="10">
        <v>1.375</v>
      </c>
      <c r="E945" s="12">
        <f t="shared" si="12"/>
        <v>62.5</v>
      </c>
      <c r="G945" s="1" t="s">
        <v>837</v>
      </c>
      <c r="H945" s="10">
        <v>2.44444444444444</v>
      </c>
      <c r="I945" s="11">
        <v>0.27390462</v>
      </c>
      <c r="J945" s="10">
        <v>1.04</v>
      </c>
      <c r="K945" s="12">
        <f t="shared" si="14"/>
        <v>96</v>
      </c>
    </row>
    <row r="946" ht="15.75" customHeight="1">
      <c r="A946" s="1" t="s">
        <v>67</v>
      </c>
      <c r="B946" s="10">
        <v>3.57692307692308</v>
      </c>
      <c r="C946" s="11">
        <v>0.31948553</v>
      </c>
      <c r="D946" s="10">
        <v>1.375</v>
      </c>
      <c r="E946" s="12">
        <f t="shared" si="12"/>
        <v>62.5</v>
      </c>
      <c r="G946" s="1" t="s">
        <v>838</v>
      </c>
      <c r="H946" s="10">
        <v>3.85185185185185</v>
      </c>
      <c r="I946" s="11">
        <v>0.31443752</v>
      </c>
      <c r="J946" s="10">
        <v>1.0</v>
      </c>
      <c r="K946" s="12">
        <f t="shared" si="14"/>
        <v>100</v>
      </c>
    </row>
    <row r="947" ht="15.75" customHeight="1">
      <c r="A947" s="1" t="s">
        <v>27</v>
      </c>
      <c r="B947" s="10">
        <v>3.57692307692308</v>
      </c>
      <c r="C947" s="11">
        <v>0.31948553</v>
      </c>
      <c r="D947" s="10">
        <v>1.375</v>
      </c>
      <c r="E947" s="12">
        <f t="shared" si="12"/>
        <v>62.5</v>
      </c>
      <c r="G947" s="1" t="s">
        <v>105</v>
      </c>
      <c r="H947" s="10">
        <v>3.85185185185185</v>
      </c>
      <c r="I947" s="11">
        <v>0.31443752</v>
      </c>
      <c r="J947" s="10">
        <v>1.0</v>
      </c>
      <c r="K947" s="12">
        <f t="shared" si="14"/>
        <v>100</v>
      </c>
    </row>
    <row r="948" ht="15.75" customHeight="1">
      <c r="A948" s="1" t="s">
        <v>11</v>
      </c>
      <c r="B948" s="10">
        <v>3.57692307692308</v>
      </c>
      <c r="C948" s="11">
        <v>0.31948553</v>
      </c>
      <c r="D948" s="10">
        <v>1.375</v>
      </c>
      <c r="E948" s="12">
        <f t="shared" si="12"/>
        <v>62.5</v>
      </c>
      <c r="G948" s="1" t="s">
        <v>839</v>
      </c>
      <c r="H948" s="10">
        <v>3.85185185185185</v>
      </c>
      <c r="I948" s="11">
        <v>0.31443752</v>
      </c>
      <c r="J948" s="10">
        <v>1.0</v>
      </c>
      <c r="K948" s="12">
        <f t="shared" si="14"/>
        <v>100</v>
      </c>
    </row>
    <row r="949" ht="15.75" customHeight="1">
      <c r="A949" s="1" t="s">
        <v>10</v>
      </c>
      <c r="B949" s="10">
        <v>3.57692307692308</v>
      </c>
      <c r="C949" s="11">
        <v>0.31948553</v>
      </c>
      <c r="D949" s="10">
        <v>1.375</v>
      </c>
      <c r="E949" s="12">
        <f t="shared" si="12"/>
        <v>62.5</v>
      </c>
      <c r="G949" s="1" t="s">
        <v>435</v>
      </c>
      <c r="H949" s="10">
        <v>3.85185185185185</v>
      </c>
      <c r="I949" s="11">
        <v>0.31443752</v>
      </c>
      <c r="J949" s="10">
        <v>1.0</v>
      </c>
      <c r="K949" s="12">
        <f t="shared" si="14"/>
        <v>100</v>
      </c>
    </row>
    <row r="950" ht="15.75" customHeight="1">
      <c r="A950" s="1" t="s">
        <v>840</v>
      </c>
      <c r="B950" s="10">
        <v>3.69230769230769</v>
      </c>
      <c r="C950" s="11">
        <v>0.30265101</v>
      </c>
      <c r="D950" s="10">
        <v>1.375</v>
      </c>
      <c r="E950" s="12">
        <f t="shared" si="12"/>
        <v>62.5</v>
      </c>
      <c r="G950" s="1" t="s">
        <v>841</v>
      </c>
      <c r="H950" s="10">
        <v>3.85185185185185</v>
      </c>
      <c r="I950" s="11">
        <v>0.31443752</v>
      </c>
      <c r="J950" s="10">
        <v>1.0</v>
      </c>
      <c r="K950" s="12">
        <f t="shared" si="14"/>
        <v>100</v>
      </c>
    </row>
    <row r="951" ht="15.75" customHeight="1">
      <c r="A951" s="1" t="s">
        <v>13</v>
      </c>
      <c r="B951" s="10">
        <v>3.69230769230769</v>
      </c>
      <c r="C951" s="11">
        <v>0.30265101</v>
      </c>
      <c r="D951" s="10">
        <v>1.375</v>
      </c>
      <c r="E951" s="12">
        <f t="shared" si="12"/>
        <v>62.5</v>
      </c>
      <c r="G951" s="1" t="s">
        <v>842</v>
      </c>
      <c r="H951" s="10">
        <v>3.25925925925926</v>
      </c>
      <c r="I951" s="11">
        <v>0.3228814</v>
      </c>
      <c r="J951" s="10">
        <v>1.0</v>
      </c>
      <c r="K951" s="12">
        <f t="shared" si="14"/>
        <v>100</v>
      </c>
    </row>
    <row r="952" ht="15.75" customHeight="1">
      <c r="A952" s="1" t="s">
        <v>843</v>
      </c>
      <c r="B952" s="10">
        <v>3.69230769230769</v>
      </c>
      <c r="C952" s="11">
        <v>0.30265101</v>
      </c>
      <c r="D952" s="10">
        <v>1.375</v>
      </c>
      <c r="E952" s="12">
        <f t="shared" si="12"/>
        <v>62.5</v>
      </c>
      <c r="G952" s="1" t="s">
        <v>13</v>
      </c>
      <c r="H952" s="10">
        <v>3.25925925925926</v>
      </c>
      <c r="I952" s="11">
        <v>0.3228814</v>
      </c>
      <c r="J952" s="10">
        <v>1.0</v>
      </c>
      <c r="K952" s="12">
        <f t="shared" si="14"/>
        <v>100</v>
      </c>
    </row>
    <row r="953" ht="15.75" customHeight="1">
      <c r="A953" s="1" t="s">
        <v>421</v>
      </c>
      <c r="B953" s="10">
        <v>3.69230769230769</v>
      </c>
      <c r="C953" s="11">
        <v>0.30265101</v>
      </c>
      <c r="D953" s="10">
        <v>1.375</v>
      </c>
      <c r="E953" s="12">
        <f t="shared" si="12"/>
        <v>62.5</v>
      </c>
      <c r="G953" s="1" t="s">
        <v>394</v>
      </c>
      <c r="H953" s="10">
        <v>3.25925925925926</v>
      </c>
      <c r="I953" s="11">
        <v>0.3228814</v>
      </c>
      <c r="J953" s="10">
        <v>1.0</v>
      </c>
      <c r="K953" s="12">
        <f t="shared" si="14"/>
        <v>100</v>
      </c>
    </row>
    <row r="954" ht="15.75" customHeight="1">
      <c r="A954" s="1" t="s">
        <v>844</v>
      </c>
      <c r="B954" s="10">
        <v>3.69230769230769</v>
      </c>
      <c r="C954" s="11">
        <v>0.30265101</v>
      </c>
      <c r="D954" s="10">
        <v>1.375</v>
      </c>
      <c r="E954" s="12">
        <f t="shared" si="12"/>
        <v>62.5</v>
      </c>
      <c r="G954" s="1" t="s">
        <v>292</v>
      </c>
      <c r="H954" s="10">
        <v>3.25925925925926</v>
      </c>
      <c r="I954" s="11">
        <v>0.3228814</v>
      </c>
      <c r="J954" s="10">
        <v>1.0</v>
      </c>
      <c r="K954" s="12">
        <f t="shared" si="14"/>
        <v>100</v>
      </c>
    </row>
    <row r="955" ht="15.75" customHeight="1">
      <c r="A955" s="1" t="s">
        <v>217</v>
      </c>
      <c r="B955" s="10">
        <v>3.96153846153846</v>
      </c>
      <c r="C955" s="11">
        <v>0.29078551</v>
      </c>
      <c r="D955" s="10">
        <v>1.25</v>
      </c>
      <c r="E955" s="12">
        <f t="shared" si="12"/>
        <v>75</v>
      </c>
      <c r="G955" s="13" t="s">
        <v>279</v>
      </c>
      <c r="H955" s="10">
        <v>3.81481481481481</v>
      </c>
      <c r="I955" s="11">
        <v>0.30679409</v>
      </c>
      <c r="J955" s="10">
        <v>1.16</v>
      </c>
      <c r="K955" s="12">
        <f t="shared" si="14"/>
        <v>84</v>
      </c>
    </row>
    <row r="956" ht="15.75" customHeight="1">
      <c r="A956" s="1" t="s">
        <v>16</v>
      </c>
      <c r="B956" s="10">
        <v>3.96153846153846</v>
      </c>
      <c r="C956" s="11">
        <v>0.29078551</v>
      </c>
      <c r="D956" s="10">
        <v>1.25</v>
      </c>
      <c r="E956" s="12">
        <f t="shared" si="12"/>
        <v>75</v>
      </c>
      <c r="G956" s="1" t="s">
        <v>845</v>
      </c>
      <c r="H956" s="10">
        <v>3.81481481481481</v>
      </c>
      <c r="I956" s="11">
        <v>0.30679409</v>
      </c>
      <c r="J956" s="10">
        <v>1.16</v>
      </c>
      <c r="K956" s="12">
        <f t="shared" si="14"/>
        <v>84</v>
      </c>
    </row>
    <row r="957" ht="15.75" customHeight="1">
      <c r="A957" s="1" t="s">
        <v>846</v>
      </c>
      <c r="B957" s="10">
        <v>4.15384615384615</v>
      </c>
      <c r="C957" s="11">
        <v>0.29712628</v>
      </c>
      <c r="D957" s="10">
        <v>1.25</v>
      </c>
      <c r="E957" s="12">
        <f t="shared" si="12"/>
        <v>75</v>
      </c>
      <c r="G957" s="1" t="s">
        <v>13</v>
      </c>
      <c r="H957" s="10">
        <v>3.81481481481481</v>
      </c>
      <c r="I957" s="11">
        <v>0.30679409</v>
      </c>
      <c r="J957" s="10">
        <v>1.16</v>
      </c>
      <c r="K957" s="12">
        <f t="shared" si="14"/>
        <v>84</v>
      </c>
    </row>
    <row r="958" ht="15.75" customHeight="1">
      <c r="A958" s="1" t="s">
        <v>13</v>
      </c>
      <c r="B958" s="10">
        <v>4.0</v>
      </c>
      <c r="C958" s="11">
        <v>0.2987152</v>
      </c>
      <c r="D958" s="10">
        <v>1.25</v>
      </c>
      <c r="E958" s="12">
        <f t="shared" si="12"/>
        <v>75</v>
      </c>
      <c r="G958" s="1" t="s">
        <v>847</v>
      </c>
      <c r="H958" s="10">
        <v>4.03703703703704</v>
      </c>
      <c r="I958" s="11">
        <v>0.30885083</v>
      </c>
      <c r="J958" s="10">
        <v>1.2</v>
      </c>
      <c r="K958" s="12">
        <f t="shared" si="14"/>
        <v>80</v>
      </c>
    </row>
    <row r="959" ht="15.75" customHeight="1">
      <c r="A959" s="1" t="s">
        <v>207</v>
      </c>
      <c r="B959" s="10">
        <v>4.0</v>
      </c>
      <c r="C959" s="11">
        <v>0.2987152</v>
      </c>
      <c r="D959" s="10">
        <v>1.25</v>
      </c>
      <c r="E959" s="12">
        <f t="shared" si="12"/>
        <v>75</v>
      </c>
      <c r="G959" s="1" t="s">
        <v>11</v>
      </c>
      <c r="H959" s="10">
        <v>3.81481481481481</v>
      </c>
      <c r="I959" s="11">
        <v>0.30679409</v>
      </c>
      <c r="J959" s="10">
        <v>1.2</v>
      </c>
      <c r="K959" s="12">
        <f t="shared" si="14"/>
        <v>80</v>
      </c>
    </row>
    <row r="960" ht="15.75" customHeight="1">
      <c r="A960" s="1" t="s">
        <v>190</v>
      </c>
      <c r="B960" s="10">
        <v>4.0</v>
      </c>
      <c r="C960" s="11">
        <v>0.2987152</v>
      </c>
      <c r="D960" s="10">
        <v>1.25</v>
      </c>
      <c r="E960" s="12">
        <f t="shared" si="12"/>
        <v>75</v>
      </c>
      <c r="G960" s="1" t="s">
        <v>234</v>
      </c>
      <c r="H960" s="10">
        <v>3.81481481481481</v>
      </c>
      <c r="I960" s="11">
        <v>0.30679409</v>
      </c>
      <c r="J960" s="10">
        <v>1.2</v>
      </c>
      <c r="K960" s="12">
        <f t="shared" si="14"/>
        <v>80</v>
      </c>
    </row>
    <row r="961" ht="15.75" customHeight="1">
      <c r="A961" s="1" t="s">
        <v>22</v>
      </c>
      <c r="B961" s="10">
        <v>4.0</v>
      </c>
      <c r="C961" s="11">
        <v>0.2987152</v>
      </c>
      <c r="D961" s="10">
        <v>1.25</v>
      </c>
      <c r="E961" s="12">
        <f t="shared" si="12"/>
        <v>75</v>
      </c>
      <c r="G961" s="1" t="s">
        <v>489</v>
      </c>
      <c r="H961" s="10">
        <v>3.81481481481481</v>
      </c>
      <c r="I961" s="11">
        <v>0.30679409</v>
      </c>
      <c r="J961" s="10">
        <v>1.2</v>
      </c>
      <c r="K961" s="12">
        <f t="shared" si="14"/>
        <v>80</v>
      </c>
    </row>
    <row r="962" ht="15.75" customHeight="1">
      <c r="A962" s="1" t="s">
        <v>288</v>
      </c>
      <c r="B962" s="10">
        <v>4.03846153846154</v>
      </c>
      <c r="C962" s="11">
        <v>0.29078551</v>
      </c>
      <c r="D962" s="10">
        <v>1.25</v>
      </c>
      <c r="E962" s="12">
        <f t="shared" si="12"/>
        <v>75</v>
      </c>
      <c r="G962" s="1" t="s">
        <v>344</v>
      </c>
      <c r="H962" s="10">
        <v>3.81481481481481</v>
      </c>
      <c r="I962" s="11">
        <v>0.30679409</v>
      </c>
      <c r="J962" s="10">
        <v>1.2</v>
      </c>
      <c r="K962" s="12">
        <f t="shared" si="14"/>
        <v>80</v>
      </c>
    </row>
    <row r="963" ht="15.75" customHeight="1">
      <c r="A963" s="1" t="s">
        <v>174</v>
      </c>
      <c r="B963" s="10">
        <v>4.03846153846154</v>
      </c>
      <c r="C963" s="11">
        <v>0.29078551</v>
      </c>
      <c r="D963" s="10">
        <v>1.25</v>
      </c>
      <c r="E963" s="12">
        <f t="shared" si="12"/>
        <v>75</v>
      </c>
      <c r="G963" s="1" t="s">
        <v>13</v>
      </c>
      <c r="H963" s="10">
        <v>3.81481481481481</v>
      </c>
      <c r="I963" s="11">
        <v>0.30679409</v>
      </c>
      <c r="J963" s="10">
        <v>1.2</v>
      </c>
      <c r="K963" s="12">
        <f t="shared" si="14"/>
        <v>80</v>
      </c>
    </row>
    <row r="964" ht="15.75" customHeight="1">
      <c r="A964" s="1" t="s">
        <v>27</v>
      </c>
      <c r="B964" s="10">
        <v>4.03846153846154</v>
      </c>
      <c r="C964" s="11">
        <v>0.29078551</v>
      </c>
      <c r="D964" s="10">
        <v>1.25</v>
      </c>
      <c r="E964" s="12">
        <f t="shared" si="12"/>
        <v>75</v>
      </c>
      <c r="G964" s="1" t="s">
        <v>848</v>
      </c>
      <c r="H964" s="10">
        <v>3.81481481481481</v>
      </c>
      <c r="I964" s="11">
        <v>0.30679409</v>
      </c>
      <c r="J964" s="10">
        <v>1.2</v>
      </c>
      <c r="K964" s="12">
        <f t="shared" si="14"/>
        <v>80</v>
      </c>
    </row>
    <row r="965" ht="15.75" customHeight="1">
      <c r="A965" s="1" t="s">
        <v>849</v>
      </c>
      <c r="B965" s="10">
        <v>4.03846153846154</v>
      </c>
      <c r="C965" s="11">
        <v>0.29078551</v>
      </c>
      <c r="D965" s="10">
        <v>1.25</v>
      </c>
      <c r="E965" s="12">
        <f t="shared" si="12"/>
        <v>75</v>
      </c>
      <c r="G965" s="1" t="s">
        <v>31</v>
      </c>
      <c r="H965" s="10">
        <v>3.14814814814815</v>
      </c>
      <c r="I965" s="11">
        <v>0.2181488</v>
      </c>
      <c r="J965" s="10">
        <v>1.64</v>
      </c>
      <c r="K965" s="12">
        <f t="shared" si="14"/>
        <v>64</v>
      </c>
    </row>
    <row r="966" ht="15.75" customHeight="1">
      <c r="A966" s="1" t="s">
        <v>74</v>
      </c>
      <c r="B966" s="10">
        <v>4.03846153846154</v>
      </c>
      <c r="C966" s="11">
        <v>0.29078551</v>
      </c>
      <c r="D966" s="10">
        <v>1.25</v>
      </c>
      <c r="E966" s="12">
        <f t="shared" si="12"/>
        <v>75</v>
      </c>
      <c r="G966" s="1" t="s">
        <v>89</v>
      </c>
      <c r="H966" s="10">
        <v>3.14814814814815</v>
      </c>
      <c r="I966" s="11">
        <v>0.2181488</v>
      </c>
      <c r="J966" s="10">
        <v>1.64</v>
      </c>
      <c r="K966" s="12">
        <f t="shared" si="14"/>
        <v>64</v>
      </c>
    </row>
    <row r="967" ht="15.75" customHeight="1">
      <c r="A967" s="1" t="s">
        <v>424</v>
      </c>
      <c r="B967" s="10">
        <v>4.03846153846154</v>
      </c>
      <c r="C967" s="11">
        <v>0.29078551</v>
      </c>
      <c r="D967" s="10">
        <v>1.25</v>
      </c>
      <c r="E967" s="12">
        <f t="shared" si="12"/>
        <v>75</v>
      </c>
      <c r="G967" s="1" t="s">
        <v>850</v>
      </c>
      <c r="H967" s="10">
        <v>3.14814814814815</v>
      </c>
      <c r="I967" s="11">
        <v>0.2181488</v>
      </c>
      <c r="J967" s="10">
        <v>1.64</v>
      </c>
      <c r="K967" s="12">
        <f t="shared" si="14"/>
        <v>64</v>
      </c>
    </row>
    <row r="968" ht="15.75" customHeight="1">
      <c r="A968" s="5" t="s">
        <v>851</v>
      </c>
      <c r="B968" s="6"/>
      <c r="C968" s="6"/>
      <c r="D968" s="6"/>
      <c r="E968" s="7"/>
      <c r="G968" s="1" t="s">
        <v>74</v>
      </c>
      <c r="H968" s="10">
        <v>3.11111111111111</v>
      </c>
      <c r="I968" s="11">
        <v>0.21571674</v>
      </c>
      <c r="J968" s="10">
        <v>1.64</v>
      </c>
      <c r="K968" s="12">
        <f t="shared" si="14"/>
        <v>64</v>
      </c>
    </row>
    <row r="969" ht="15.75" customHeight="1">
      <c r="A969" s="1" t="s">
        <v>392</v>
      </c>
      <c r="B969" s="10">
        <v>2.57692307692308</v>
      </c>
      <c r="C969" s="11">
        <v>0.29442553</v>
      </c>
      <c r="D969" s="10">
        <v>1.0</v>
      </c>
      <c r="E969" s="12">
        <f t="shared" ref="E969:E1112" si="15">MAX(D969-1,2-D969)*100</f>
        <v>100</v>
      </c>
      <c r="G969" s="1" t="s">
        <v>13</v>
      </c>
      <c r="H969" s="10">
        <v>3.11111111111111</v>
      </c>
      <c r="I969" s="11">
        <v>0.21571674</v>
      </c>
      <c r="J969" s="10">
        <v>1.64</v>
      </c>
      <c r="K969" s="12">
        <f t="shared" si="14"/>
        <v>64</v>
      </c>
    </row>
    <row r="970" ht="15.75" customHeight="1">
      <c r="A970" s="1" t="s">
        <v>13</v>
      </c>
      <c r="B970" s="10">
        <v>2.57692307692308</v>
      </c>
      <c r="C970" s="11">
        <v>0.29442553</v>
      </c>
      <c r="D970" s="10">
        <v>1.0</v>
      </c>
      <c r="E970" s="12">
        <f t="shared" si="15"/>
        <v>100</v>
      </c>
      <c r="G970" s="1" t="s">
        <v>852</v>
      </c>
      <c r="H970" s="10">
        <v>3.14814814814815</v>
      </c>
      <c r="I970" s="11">
        <v>0.21151808</v>
      </c>
      <c r="J970" s="10">
        <v>1.8</v>
      </c>
      <c r="K970" s="12">
        <f t="shared" si="14"/>
        <v>80</v>
      </c>
    </row>
    <row r="971" ht="15.75" customHeight="1">
      <c r="A971" s="1" t="s">
        <v>222</v>
      </c>
      <c r="B971" s="10">
        <v>2.57692307692308</v>
      </c>
      <c r="C971" s="11">
        <v>0.29442553</v>
      </c>
      <c r="D971" s="10">
        <v>1.0</v>
      </c>
      <c r="E971" s="12">
        <f t="shared" si="15"/>
        <v>100</v>
      </c>
      <c r="G971" s="1" t="s">
        <v>13</v>
      </c>
      <c r="H971" s="10">
        <v>3.11111111111111</v>
      </c>
      <c r="I971" s="11">
        <v>0.22222222</v>
      </c>
      <c r="J971" s="10">
        <v>1.56</v>
      </c>
      <c r="K971" s="12">
        <f t="shared" si="14"/>
        <v>56</v>
      </c>
    </row>
    <row r="972" ht="15.75" customHeight="1">
      <c r="A972" s="1" t="s">
        <v>316</v>
      </c>
      <c r="B972" s="10">
        <v>2.57692307692308</v>
      </c>
      <c r="C972" s="11">
        <v>0.29442553</v>
      </c>
      <c r="D972" s="10">
        <v>1.0</v>
      </c>
      <c r="E972" s="12">
        <f t="shared" si="15"/>
        <v>100</v>
      </c>
      <c r="G972" s="1" t="s">
        <v>853</v>
      </c>
      <c r="H972" s="10">
        <v>3.11111111111111</v>
      </c>
      <c r="I972" s="11">
        <v>0.22222222</v>
      </c>
      <c r="J972" s="10">
        <v>1.56</v>
      </c>
      <c r="K972" s="12">
        <f t="shared" si="14"/>
        <v>56</v>
      </c>
    </row>
    <row r="973" ht="15.75" customHeight="1">
      <c r="A973" s="1" t="s">
        <v>10</v>
      </c>
      <c r="B973" s="10">
        <v>2.42307692307692</v>
      </c>
      <c r="C973" s="11">
        <v>0.24288698</v>
      </c>
      <c r="D973" s="10">
        <v>1.0</v>
      </c>
      <c r="E973" s="12">
        <f t="shared" si="15"/>
        <v>100</v>
      </c>
      <c r="G973" s="1" t="s">
        <v>854</v>
      </c>
      <c r="H973" s="10">
        <v>3.11111111111111</v>
      </c>
      <c r="I973" s="11">
        <v>0.22222222</v>
      </c>
      <c r="J973" s="10">
        <v>1.56</v>
      </c>
      <c r="K973" s="12">
        <f t="shared" si="14"/>
        <v>56</v>
      </c>
    </row>
    <row r="974" ht="15.75" customHeight="1">
      <c r="A974" s="1" t="s">
        <v>422</v>
      </c>
      <c r="B974" s="10">
        <v>2.57692307692308</v>
      </c>
      <c r="C974" s="11">
        <v>0.29442553</v>
      </c>
      <c r="D974" s="10">
        <v>1.0</v>
      </c>
      <c r="E974" s="12">
        <f t="shared" si="15"/>
        <v>100</v>
      </c>
      <c r="G974" s="1" t="s">
        <v>76</v>
      </c>
      <c r="H974" s="10">
        <v>3.03703703703704</v>
      </c>
      <c r="I974" s="11">
        <v>0.21001615</v>
      </c>
      <c r="J974" s="10">
        <v>1.48</v>
      </c>
      <c r="K974" s="12">
        <f t="shared" si="14"/>
        <v>52</v>
      </c>
    </row>
    <row r="975" ht="15.75" customHeight="1">
      <c r="A975" s="1" t="s">
        <v>22</v>
      </c>
      <c r="B975" s="10">
        <v>2.57692307692308</v>
      </c>
      <c r="C975" s="11">
        <v>0.29442553</v>
      </c>
      <c r="D975" s="10">
        <v>1.0</v>
      </c>
      <c r="E975" s="12">
        <f t="shared" si="15"/>
        <v>100</v>
      </c>
      <c r="G975" s="1" t="s">
        <v>13</v>
      </c>
      <c r="H975" s="10">
        <v>3.03703703703704</v>
      </c>
      <c r="I975" s="11">
        <v>0.21001615</v>
      </c>
      <c r="J975" s="10">
        <v>1.48</v>
      </c>
      <c r="K975" s="12">
        <f t="shared" si="14"/>
        <v>52</v>
      </c>
    </row>
    <row r="976" ht="15.75" customHeight="1">
      <c r="A976" s="1" t="s">
        <v>10</v>
      </c>
      <c r="B976" s="10">
        <v>2.57692307692308</v>
      </c>
      <c r="C976" s="11">
        <v>0.29442553</v>
      </c>
      <c r="D976" s="10">
        <v>1.0</v>
      </c>
      <c r="E976" s="12">
        <f t="shared" si="15"/>
        <v>100</v>
      </c>
      <c r="G976" s="1" t="s">
        <v>855</v>
      </c>
      <c r="H976" s="10">
        <v>3.03703703703704</v>
      </c>
      <c r="I976" s="11">
        <v>0.21001615</v>
      </c>
      <c r="J976" s="10">
        <v>1.48</v>
      </c>
      <c r="K976" s="12">
        <f t="shared" si="14"/>
        <v>52</v>
      </c>
    </row>
    <row r="977" ht="15.75" customHeight="1">
      <c r="A977" s="1" t="s">
        <v>856</v>
      </c>
      <c r="B977" s="10">
        <v>2.57692307692308</v>
      </c>
      <c r="C977" s="11">
        <v>0.29442553</v>
      </c>
      <c r="D977" s="10">
        <v>1.0</v>
      </c>
      <c r="E977" s="12">
        <f t="shared" si="15"/>
        <v>100</v>
      </c>
      <c r="G977" s="1" t="s">
        <v>11</v>
      </c>
      <c r="H977" s="10">
        <v>3.03703703703704</v>
      </c>
      <c r="I977" s="11">
        <v>0.21001615</v>
      </c>
      <c r="J977" s="10">
        <v>1.48</v>
      </c>
      <c r="K977" s="12">
        <f t="shared" si="14"/>
        <v>52</v>
      </c>
    </row>
    <row r="978" ht="15.75" customHeight="1">
      <c r="A978" s="1" t="s">
        <v>857</v>
      </c>
      <c r="B978" s="10">
        <v>2.46153846153846</v>
      </c>
      <c r="C978" s="11">
        <v>0.26153846</v>
      </c>
      <c r="D978" s="10">
        <v>1.11111111111111</v>
      </c>
      <c r="E978" s="12">
        <f t="shared" si="15"/>
        <v>88.88888889</v>
      </c>
      <c r="G978" s="1" t="s">
        <v>13</v>
      </c>
      <c r="H978" s="10">
        <v>3.03703703703704</v>
      </c>
      <c r="I978" s="11">
        <v>0.21001615</v>
      </c>
      <c r="J978" s="10">
        <v>1.48</v>
      </c>
      <c r="K978" s="12">
        <f t="shared" si="14"/>
        <v>52</v>
      </c>
    </row>
    <row r="979" ht="15.75" customHeight="1">
      <c r="A979" s="1" t="s">
        <v>231</v>
      </c>
      <c r="B979" s="10">
        <v>2.46153846153846</v>
      </c>
      <c r="C979" s="11">
        <v>0.26153846</v>
      </c>
      <c r="D979" s="10">
        <v>1.11111111111111</v>
      </c>
      <c r="E979" s="12">
        <f t="shared" si="15"/>
        <v>88.88888889</v>
      </c>
      <c r="G979" s="1" t="s">
        <v>207</v>
      </c>
      <c r="H979" s="10">
        <v>3.03703703703704</v>
      </c>
      <c r="I979" s="11">
        <v>0.21001615</v>
      </c>
      <c r="J979" s="10">
        <v>1.48</v>
      </c>
      <c r="K979" s="12">
        <f t="shared" si="14"/>
        <v>52</v>
      </c>
    </row>
    <row r="980" ht="15.75" customHeight="1">
      <c r="A980" s="1" t="s">
        <v>27</v>
      </c>
      <c r="B980" s="10">
        <v>2.46153846153846</v>
      </c>
      <c r="C980" s="11">
        <v>0.26153846</v>
      </c>
      <c r="D980" s="10">
        <v>1.11111111111111</v>
      </c>
      <c r="E980" s="12">
        <f t="shared" si="15"/>
        <v>88.88888889</v>
      </c>
      <c r="G980" s="1" t="s">
        <v>22</v>
      </c>
      <c r="H980" s="10">
        <v>3.03703703703704</v>
      </c>
      <c r="I980" s="11">
        <v>0.21001615</v>
      </c>
      <c r="J980" s="10">
        <v>1.48</v>
      </c>
      <c r="K980" s="12">
        <f t="shared" si="14"/>
        <v>52</v>
      </c>
    </row>
    <row r="981" ht="15.75" customHeight="1">
      <c r="A981" s="1" t="s">
        <v>427</v>
      </c>
      <c r="B981" s="10">
        <v>2.46153846153846</v>
      </c>
      <c r="C981" s="11">
        <v>0.26153846</v>
      </c>
      <c r="D981" s="10">
        <v>1.11111111111111</v>
      </c>
      <c r="E981" s="12">
        <f t="shared" si="15"/>
        <v>88.88888889</v>
      </c>
      <c r="G981" s="1" t="s">
        <v>13</v>
      </c>
      <c r="H981" s="10">
        <v>3.03703703703704</v>
      </c>
      <c r="I981" s="11">
        <v>0.21001615</v>
      </c>
      <c r="J981" s="10">
        <v>1.48</v>
      </c>
      <c r="K981" s="12">
        <f t="shared" si="14"/>
        <v>52</v>
      </c>
    </row>
    <row r="982" ht="15.75" customHeight="1">
      <c r="A982" s="1" t="s">
        <v>11</v>
      </c>
      <c r="B982" s="10">
        <v>2.46153846153846</v>
      </c>
      <c r="C982" s="11">
        <v>0.26153846</v>
      </c>
      <c r="D982" s="10">
        <v>1.11111111111111</v>
      </c>
      <c r="E982" s="12">
        <f t="shared" si="15"/>
        <v>88.88888889</v>
      </c>
      <c r="G982" s="1" t="s">
        <v>858</v>
      </c>
      <c r="H982" s="10">
        <v>3.03703703703704</v>
      </c>
      <c r="I982" s="11">
        <v>0.21001615</v>
      </c>
      <c r="J982" s="10">
        <v>1.48</v>
      </c>
      <c r="K982" s="12">
        <f t="shared" si="14"/>
        <v>52</v>
      </c>
    </row>
    <row r="983" ht="15.75" customHeight="1">
      <c r="A983" s="1" t="s">
        <v>13</v>
      </c>
      <c r="B983" s="10">
        <v>2.46153846153846</v>
      </c>
      <c r="C983" s="11">
        <v>0.26153846</v>
      </c>
      <c r="D983" s="10">
        <v>1.11111111111111</v>
      </c>
      <c r="E983" s="12">
        <f t="shared" si="15"/>
        <v>88.88888889</v>
      </c>
      <c r="G983" s="1" t="s">
        <v>859</v>
      </c>
      <c r="H983" s="10">
        <v>3.51851851851852</v>
      </c>
      <c r="I983" s="11">
        <v>0.29415178</v>
      </c>
      <c r="J983" s="10">
        <v>1.08</v>
      </c>
      <c r="K983" s="12">
        <f t="shared" si="14"/>
        <v>92</v>
      </c>
    </row>
    <row r="984" ht="15.75" customHeight="1">
      <c r="A984" s="1" t="s">
        <v>860</v>
      </c>
      <c r="B984" s="10">
        <v>2.46153846153846</v>
      </c>
      <c r="C984" s="11">
        <v>0.26153846</v>
      </c>
      <c r="D984" s="10">
        <v>1.11111111111111</v>
      </c>
      <c r="E984" s="12">
        <f t="shared" si="15"/>
        <v>88.88888889</v>
      </c>
      <c r="G984" s="1" t="s">
        <v>839</v>
      </c>
      <c r="H984" s="10">
        <v>3.51851851851852</v>
      </c>
      <c r="I984" s="11">
        <v>0.29415178</v>
      </c>
      <c r="J984" s="10">
        <v>1.08</v>
      </c>
      <c r="K984" s="12">
        <f t="shared" si="14"/>
        <v>92</v>
      </c>
    </row>
    <row r="985" ht="15.75" customHeight="1">
      <c r="A985" s="1" t="s">
        <v>256</v>
      </c>
      <c r="B985" s="10">
        <v>2.69230769230769</v>
      </c>
      <c r="C985" s="11">
        <v>0.2815847</v>
      </c>
      <c r="D985" s="10">
        <v>1.37037037037037</v>
      </c>
      <c r="E985" s="12">
        <f t="shared" si="15"/>
        <v>62.96296296</v>
      </c>
      <c r="G985" s="1" t="s">
        <v>435</v>
      </c>
      <c r="H985" s="10">
        <v>3.51851851851852</v>
      </c>
      <c r="I985" s="11">
        <v>0.29415178</v>
      </c>
      <c r="J985" s="10">
        <v>1.08</v>
      </c>
      <c r="K985" s="12">
        <f t="shared" si="14"/>
        <v>92</v>
      </c>
    </row>
    <row r="986" ht="15.75" customHeight="1">
      <c r="A986" s="1" t="s">
        <v>861</v>
      </c>
      <c r="B986" s="10">
        <v>2.69230769230769</v>
      </c>
      <c r="C986" s="11">
        <v>0.2815847</v>
      </c>
      <c r="D986" s="10">
        <v>1.37037037037037</v>
      </c>
      <c r="E986" s="12">
        <f t="shared" si="15"/>
        <v>62.96296296</v>
      </c>
      <c r="G986" s="1" t="s">
        <v>862</v>
      </c>
      <c r="H986" s="10">
        <v>3.51851851851852</v>
      </c>
      <c r="I986" s="11">
        <v>0.29415178</v>
      </c>
      <c r="J986" s="10">
        <v>1.2</v>
      </c>
      <c r="K986" s="12">
        <f t="shared" si="14"/>
        <v>80</v>
      </c>
    </row>
    <row r="987" ht="15.75" customHeight="1">
      <c r="A987" s="1" t="s">
        <v>735</v>
      </c>
      <c r="B987" s="10">
        <v>2.80769230769231</v>
      </c>
      <c r="C987" s="11">
        <v>0.27745675</v>
      </c>
      <c r="D987" s="10">
        <v>1.37037037037037</v>
      </c>
      <c r="E987" s="12">
        <f t="shared" si="15"/>
        <v>62.96296296</v>
      </c>
      <c r="G987" s="1" t="s">
        <v>842</v>
      </c>
      <c r="H987" s="10">
        <v>3.03703703703704</v>
      </c>
      <c r="I987" s="11">
        <v>0.31794157</v>
      </c>
      <c r="J987" s="10">
        <v>1.04</v>
      </c>
      <c r="K987" s="12">
        <f t="shared" si="14"/>
        <v>96</v>
      </c>
    </row>
    <row r="988" ht="15.75" customHeight="1">
      <c r="A988" s="1" t="s">
        <v>373</v>
      </c>
      <c r="B988" s="10">
        <v>2.80769230769231</v>
      </c>
      <c r="C988" s="11">
        <v>0.27745675</v>
      </c>
      <c r="D988" s="10">
        <v>1.40740740740741</v>
      </c>
      <c r="E988" s="12">
        <f t="shared" si="15"/>
        <v>59.25925926</v>
      </c>
      <c r="G988" s="1" t="s">
        <v>13</v>
      </c>
      <c r="H988" s="10">
        <v>3.03703703703704</v>
      </c>
      <c r="I988" s="11">
        <v>0.31794157</v>
      </c>
      <c r="J988" s="10">
        <v>1.04</v>
      </c>
      <c r="K988" s="12">
        <f t="shared" si="14"/>
        <v>96</v>
      </c>
    </row>
    <row r="989" ht="15.75" customHeight="1">
      <c r="A989" s="1" t="s">
        <v>863</v>
      </c>
      <c r="B989" s="10">
        <v>2.88461538461538</v>
      </c>
      <c r="C989" s="11">
        <v>0.31046825</v>
      </c>
      <c r="D989" s="10">
        <v>1.55555555555556</v>
      </c>
      <c r="E989" s="12">
        <f t="shared" si="15"/>
        <v>55.55555556</v>
      </c>
      <c r="G989" s="1" t="s">
        <v>357</v>
      </c>
      <c r="H989" s="10">
        <v>3.03703703703704</v>
      </c>
      <c r="I989" s="11">
        <v>0.31794157</v>
      </c>
      <c r="J989" s="10">
        <v>1.04</v>
      </c>
      <c r="K989" s="12">
        <f t="shared" si="14"/>
        <v>96</v>
      </c>
    </row>
    <row r="990" ht="15.75" customHeight="1">
      <c r="A990" s="1" t="s">
        <v>864</v>
      </c>
      <c r="B990" s="10">
        <v>2.88461538461538</v>
      </c>
      <c r="C990" s="11">
        <v>0.31046825</v>
      </c>
      <c r="D990" s="10">
        <v>1.51851851851852</v>
      </c>
      <c r="E990" s="12">
        <f t="shared" si="15"/>
        <v>51.85185185</v>
      </c>
      <c r="G990" s="1" t="s">
        <v>292</v>
      </c>
      <c r="H990" s="10">
        <v>3.03703703703704</v>
      </c>
      <c r="I990" s="11">
        <v>0.31794157</v>
      </c>
      <c r="J990" s="10">
        <v>1.04</v>
      </c>
      <c r="K990" s="12">
        <f t="shared" si="14"/>
        <v>96</v>
      </c>
    </row>
    <row r="991" ht="15.75" customHeight="1">
      <c r="A991" s="1" t="s">
        <v>22</v>
      </c>
      <c r="B991" s="10">
        <v>2.69230769230769</v>
      </c>
      <c r="C991" s="11">
        <v>0.2815847</v>
      </c>
      <c r="D991" s="10">
        <v>1.40740740740741</v>
      </c>
      <c r="E991" s="12">
        <f t="shared" si="15"/>
        <v>59.25925926</v>
      </c>
      <c r="G991" s="1" t="s">
        <v>865</v>
      </c>
      <c r="H991" s="10">
        <v>3.40740740740741</v>
      </c>
      <c r="I991" s="11">
        <v>0.27351911</v>
      </c>
      <c r="J991" s="10">
        <v>1.04</v>
      </c>
      <c r="K991" s="12">
        <f t="shared" si="14"/>
        <v>96</v>
      </c>
    </row>
    <row r="992" ht="15.75" customHeight="1">
      <c r="A992" s="1" t="s">
        <v>866</v>
      </c>
      <c r="B992" s="10">
        <v>2.69230769230769</v>
      </c>
      <c r="C992" s="11">
        <v>0.2815847</v>
      </c>
      <c r="D992" s="10">
        <v>1.48148148148148</v>
      </c>
      <c r="E992" s="12">
        <f t="shared" si="15"/>
        <v>51.85185185</v>
      </c>
      <c r="G992" s="1" t="s">
        <v>247</v>
      </c>
      <c r="H992" s="10">
        <v>3.40740740740741</v>
      </c>
      <c r="I992" s="11">
        <v>0.27351911</v>
      </c>
      <c r="J992" s="10">
        <v>1.04</v>
      </c>
      <c r="K992" s="12">
        <f t="shared" si="14"/>
        <v>96</v>
      </c>
    </row>
    <row r="993" ht="15.75" customHeight="1">
      <c r="A993" s="1" t="s">
        <v>867</v>
      </c>
      <c r="B993" s="10">
        <v>2.76923076923077</v>
      </c>
      <c r="C993" s="11">
        <v>0.28451142</v>
      </c>
      <c r="D993" s="10">
        <v>1.51851851851852</v>
      </c>
      <c r="E993" s="12">
        <f t="shared" si="15"/>
        <v>51.85185185</v>
      </c>
      <c r="G993" s="1" t="s">
        <v>16</v>
      </c>
      <c r="H993" s="10">
        <v>3.40740740740741</v>
      </c>
      <c r="I993" s="11">
        <v>0.27351911</v>
      </c>
      <c r="J993" s="10">
        <v>1.04</v>
      </c>
      <c r="K993" s="12">
        <f t="shared" si="14"/>
        <v>96</v>
      </c>
    </row>
    <row r="994" ht="15.75" customHeight="1">
      <c r="A994" s="1" t="s">
        <v>74</v>
      </c>
      <c r="B994" s="10">
        <v>2.69230769230769</v>
      </c>
      <c r="C994" s="11">
        <v>0.2815847</v>
      </c>
      <c r="D994" s="10">
        <v>1.44444444444444</v>
      </c>
      <c r="E994" s="12">
        <f t="shared" si="15"/>
        <v>55.55555556</v>
      </c>
      <c r="G994" s="1" t="s">
        <v>13</v>
      </c>
      <c r="H994" s="10">
        <v>3.40740740740741</v>
      </c>
      <c r="I994" s="11">
        <v>0.27351911</v>
      </c>
      <c r="J994" s="10">
        <v>1.04</v>
      </c>
      <c r="K994" s="12">
        <f t="shared" si="14"/>
        <v>96</v>
      </c>
    </row>
    <row r="995" ht="15.75" customHeight="1">
      <c r="A995" s="1" t="s">
        <v>13</v>
      </c>
      <c r="B995" s="10">
        <v>2.73076923076923</v>
      </c>
      <c r="C995" s="11">
        <v>0.28586006</v>
      </c>
      <c r="D995" s="10">
        <v>1.44444444444444</v>
      </c>
      <c r="E995" s="12">
        <f t="shared" si="15"/>
        <v>55.55555556</v>
      </c>
      <c r="G995" s="1" t="s">
        <v>285</v>
      </c>
      <c r="H995" s="10">
        <v>3.40740740740741</v>
      </c>
      <c r="I995" s="11">
        <v>0.27351911</v>
      </c>
      <c r="J995" s="10">
        <v>1.04</v>
      </c>
      <c r="K995" s="12">
        <f t="shared" si="14"/>
        <v>96</v>
      </c>
    </row>
    <row r="996" ht="15.75" customHeight="1">
      <c r="A996" s="1" t="s">
        <v>868</v>
      </c>
      <c r="B996" s="10">
        <v>2.73076923076923</v>
      </c>
      <c r="C996" s="11">
        <v>0.28586006</v>
      </c>
      <c r="D996" s="10">
        <v>1.44444444444444</v>
      </c>
      <c r="E996" s="12">
        <f t="shared" si="15"/>
        <v>55.55555556</v>
      </c>
      <c r="G996" s="1" t="s">
        <v>869</v>
      </c>
      <c r="H996" s="10">
        <v>3.40740740740741</v>
      </c>
      <c r="I996" s="11">
        <v>0.27351911</v>
      </c>
      <c r="J996" s="10">
        <v>1.04</v>
      </c>
      <c r="K996" s="12">
        <f t="shared" si="14"/>
        <v>96</v>
      </c>
    </row>
    <row r="997" ht="15.75" customHeight="1">
      <c r="A997" s="1" t="s">
        <v>11</v>
      </c>
      <c r="B997" s="10">
        <v>2.73076923076923</v>
      </c>
      <c r="C997" s="11">
        <v>0.28586006</v>
      </c>
      <c r="D997" s="10">
        <v>1.40740740740741</v>
      </c>
      <c r="E997" s="12">
        <f t="shared" si="15"/>
        <v>59.25925926</v>
      </c>
      <c r="G997" s="1" t="s">
        <v>870</v>
      </c>
      <c r="H997" s="10">
        <v>4.33333333333333</v>
      </c>
      <c r="I997" s="11">
        <v>0.32467385</v>
      </c>
      <c r="J997" s="10">
        <v>1.12</v>
      </c>
      <c r="K997" s="12">
        <f t="shared" si="14"/>
        <v>88</v>
      </c>
    </row>
    <row r="998" ht="15.75" customHeight="1">
      <c r="A998" s="1" t="s">
        <v>13</v>
      </c>
      <c r="B998" s="10">
        <v>2.73076923076923</v>
      </c>
      <c r="C998" s="11">
        <v>0.28586006</v>
      </c>
      <c r="D998" s="10">
        <v>1.40740740740741</v>
      </c>
      <c r="E998" s="12">
        <f t="shared" si="15"/>
        <v>59.25925926</v>
      </c>
      <c r="G998" s="1" t="s">
        <v>261</v>
      </c>
      <c r="H998" s="10">
        <v>4.33333333333333</v>
      </c>
      <c r="I998" s="11">
        <v>0.32467385</v>
      </c>
      <c r="J998" s="10">
        <v>1.12</v>
      </c>
      <c r="K998" s="12">
        <f t="shared" si="14"/>
        <v>88</v>
      </c>
    </row>
    <row r="999" ht="15.75" customHeight="1">
      <c r="A999" s="1" t="s">
        <v>871</v>
      </c>
      <c r="B999" s="10">
        <v>2.73076923076923</v>
      </c>
      <c r="C999" s="11">
        <v>0.28586006</v>
      </c>
      <c r="D999" s="10">
        <v>1.40740740740741</v>
      </c>
      <c r="E999" s="12">
        <f t="shared" si="15"/>
        <v>59.25925926</v>
      </c>
      <c r="G999" s="1" t="s">
        <v>872</v>
      </c>
      <c r="H999" s="10">
        <v>4.33333333333333</v>
      </c>
      <c r="I999" s="11">
        <v>0.32467385</v>
      </c>
      <c r="J999" s="10">
        <v>1.08</v>
      </c>
      <c r="K999" s="12">
        <f t="shared" si="14"/>
        <v>92</v>
      </c>
    </row>
    <row r="1000" ht="15.75" customHeight="1">
      <c r="A1000" s="13" t="s">
        <v>580</v>
      </c>
      <c r="B1000" s="10">
        <v>3.34615384615385</v>
      </c>
      <c r="C1000" s="11">
        <v>0.30855648</v>
      </c>
      <c r="D1000" s="10">
        <v>1.03703703703704</v>
      </c>
      <c r="E1000" s="12">
        <f t="shared" si="15"/>
        <v>96.2962963</v>
      </c>
      <c r="G1000" s="1" t="s">
        <v>129</v>
      </c>
      <c r="H1000" s="10">
        <v>4.33333333333333</v>
      </c>
      <c r="I1000" s="11">
        <v>0.32467385</v>
      </c>
      <c r="J1000" s="10">
        <v>1.08</v>
      </c>
      <c r="K1000" s="12">
        <f t="shared" si="14"/>
        <v>92</v>
      </c>
    </row>
    <row r="1001" ht="15.75" customHeight="1">
      <c r="A1001" s="1" t="s">
        <v>764</v>
      </c>
      <c r="B1001" s="10">
        <v>3.34615384615385</v>
      </c>
      <c r="C1001" s="11">
        <v>0.30855648</v>
      </c>
      <c r="D1001" s="10">
        <v>1.03703703703704</v>
      </c>
      <c r="E1001" s="12">
        <f t="shared" si="15"/>
        <v>96.2962963</v>
      </c>
      <c r="G1001" s="1" t="s">
        <v>873</v>
      </c>
      <c r="H1001" s="10">
        <v>4.44444444444444</v>
      </c>
      <c r="I1001" s="11">
        <v>0.31275512</v>
      </c>
      <c r="J1001" s="10">
        <v>1.08</v>
      </c>
      <c r="K1001" s="12">
        <f t="shared" si="14"/>
        <v>92</v>
      </c>
    </row>
    <row r="1002" ht="15.75" customHeight="1">
      <c r="A1002" s="1" t="s">
        <v>435</v>
      </c>
      <c r="B1002" s="10">
        <v>3.34615384615385</v>
      </c>
      <c r="C1002" s="11">
        <v>0.30855648</v>
      </c>
      <c r="D1002" s="10">
        <v>1.03703703703704</v>
      </c>
      <c r="E1002" s="12">
        <f t="shared" si="15"/>
        <v>96.2962963</v>
      </c>
      <c r="G1002" s="1" t="s">
        <v>842</v>
      </c>
      <c r="H1002" s="10">
        <v>3.48148148148148</v>
      </c>
      <c r="I1002" s="11">
        <v>0.31744336</v>
      </c>
      <c r="J1002" s="10">
        <v>1.08</v>
      </c>
      <c r="K1002" s="12">
        <f t="shared" si="14"/>
        <v>92</v>
      </c>
    </row>
    <row r="1003" ht="15.75" customHeight="1">
      <c r="A1003" s="1" t="s">
        <v>874</v>
      </c>
      <c r="B1003" s="10">
        <v>3.34615384615385</v>
      </c>
      <c r="C1003" s="11">
        <v>0.30855648</v>
      </c>
      <c r="D1003" s="10">
        <v>1.03703703703704</v>
      </c>
      <c r="E1003" s="12">
        <f t="shared" si="15"/>
        <v>96.2962963</v>
      </c>
      <c r="G1003" s="1" t="s">
        <v>13</v>
      </c>
      <c r="H1003" s="10">
        <v>3.48148148148148</v>
      </c>
      <c r="I1003" s="11">
        <v>0.31744336</v>
      </c>
      <c r="J1003" s="10">
        <v>1.08</v>
      </c>
      <c r="K1003" s="12">
        <f t="shared" si="14"/>
        <v>92</v>
      </c>
    </row>
    <row r="1004" ht="15.75" customHeight="1">
      <c r="A1004" s="1" t="s">
        <v>125</v>
      </c>
      <c r="B1004" s="10">
        <v>2.92307692307692</v>
      </c>
      <c r="C1004" s="11">
        <v>0.27692308</v>
      </c>
      <c r="D1004" s="10">
        <v>1.03703703703704</v>
      </c>
      <c r="E1004" s="12">
        <f t="shared" si="15"/>
        <v>96.2962963</v>
      </c>
      <c r="G1004" s="1" t="s">
        <v>875</v>
      </c>
      <c r="H1004" s="10">
        <v>3.48148148148148</v>
      </c>
      <c r="I1004" s="11">
        <v>0.31744336</v>
      </c>
      <c r="J1004" s="10">
        <v>1.08</v>
      </c>
      <c r="K1004" s="12">
        <f t="shared" si="14"/>
        <v>92</v>
      </c>
    </row>
    <row r="1005" ht="15.75" customHeight="1">
      <c r="A1005" s="1" t="s">
        <v>876</v>
      </c>
      <c r="B1005" s="10">
        <v>2.92307692307692</v>
      </c>
      <c r="C1005" s="11">
        <v>0.27692308</v>
      </c>
      <c r="D1005" s="10">
        <v>1.03703703703704</v>
      </c>
      <c r="E1005" s="12">
        <f t="shared" si="15"/>
        <v>96.2962963</v>
      </c>
      <c r="G1005" s="1" t="s">
        <v>877</v>
      </c>
      <c r="H1005" s="10">
        <v>3.48148148148148</v>
      </c>
      <c r="I1005" s="11">
        <v>0.31744336</v>
      </c>
      <c r="J1005" s="10">
        <v>1.08</v>
      </c>
      <c r="K1005" s="12">
        <f t="shared" si="14"/>
        <v>92</v>
      </c>
    </row>
    <row r="1006" ht="15.75" customHeight="1">
      <c r="A1006" s="13" t="s">
        <v>411</v>
      </c>
      <c r="B1006" s="10">
        <v>3.88461538461538</v>
      </c>
      <c r="C1006" s="11">
        <v>0.32022551</v>
      </c>
      <c r="D1006" s="10">
        <v>1.0</v>
      </c>
      <c r="E1006" s="12">
        <f t="shared" si="15"/>
        <v>100</v>
      </c>
      <c r="G1006" s="1" t="s">
        <v>878</v>
      </c>
      <c r="H1006" s="10">
        <v>3.88888888888889</v>
      </c>
      <c r="I1006" s="11">
        <v>0.31275512</v>
      </c>
      <c r="J1006" s="10">
        <v>1.04</v>
      </c>
      <c r="K1006" s="12">
        <f t="shared" si="14"/>
        <v>96</v>
      </c>
    </row>
    <row r="1007" ht="15.75" customHeight="1">
      <c r="A1007" s="1" t="s">
        <v>191</v>
      </c>
      <c r="B1007" s="10">
        <v>3.88461538461538</v>
      </c>
      <c r="C1007" s="11">
        <v>0.32022551</v>
      </c>
      <c r="D1007" s="10">
        <v>1.0</v>
      </c>
      <c r="E1007" s="12">
        <f t="shared" si="15"/>
        <v>100</v>
      </c>
      <c r="G1007" s="1" t="s">
        <v>879</v>
      </c>
      <c r="H1007" s="10">
        <v>3.88888888888889</v>
      </c>
      <c r="I1007" s="11">
        <v>0.31275512</v>
      </c>
      <c r="J1007" s="10">
        <v>1.04</v>
      </c>
      <c r="K1007" s="12">
        <f t="shared" si="14"/>
        <v>96</v>
      </c>
    </row>
    <row r="1008" ht="15.75" customHeight="1">
      <c r="A1008" s="1" t="s">
        <v>880</v>
      </c>
      <c r="B1008" s="10">
        <v>4.69230769230769</v>
      </c>
      <c r="C1008" s="11">
        <v>0.35849785</v>
      </c>
      <c r="D1008" s="10">
        <v>1.0</v>
      </c>
      <c r="E1008" s="12">
        <f t="shared" si="15"/>
        <v>100</v>
      </c>
      <c r="G1008" s="1" t="s">
        <v>16</v>
      </c>
      <c r="H1008" s="10">
        <v>3.88888888888889</v>
      </c>
      <c r="I1008" s="11">
        <v>0.31275512</v>
      </c>
      <c r="J1008" s="10">
        <v>1.04</v>
      </c>
      <c r="K1008" s="12">
        <f t="shared" si="14"/>
        <v>96</v>
      </c>
    </row>
    <row r="1009" ht="15.75" customHeight="1">
      <c r="A1009" s="1" t="s">
        <v>141</v>
      </c>
      <c r="B1009" s="10">
        <v>3.61538461538462</v>
      </c>
      <c r="C1009" s="11">
        <v>0.33776151</v>
      </c>
      <c r="D1009" s="10">
        <v>1.0</v>
      </c>
      <c r="E1009" s="12">
        <f t="shared" si="15"/>
        <v>100</v>
      </c>
      <c r="G1009" s="1" t="s">
        <v>13</v>
      </c>
      <c r="H1009" s="10">
        <v>3.88888888888889</v>
      </c>
      <c r="I1009" s="11">
        <v>0.31275512</v>
      </c>
      <c r="J1009" s="10">
        <v>1.04</v>
      </c>
      <c r="K1009" s="12">
        <f t="shared" si="14"/>
        <v>96</v>
      </c>
    </row>
    <row r="1010" ht="15.75" customHeight="1">
      <c r="A1010" s="1" t="s">
        <v>10</v>
      </c>
      <c r="B1010" s="10">
        <v>3.61538461538462</v>
      </c>
      <c r="C1010" s="11">
        <v>0.33776151</v>
      </c>
      <c r="D1010" s="10">
        <v>1.0</v>
      </c>
      <c r="E1010" s="12">
        <f t="shared" si="15"/>
        <v>100</v>
      </c>
      <c r="G1010" s="1" t="s">
        <v>881</v>
      </c>
      <c r="H1010" s="10">
        <v>3.88888888888889</v>
      </c>
      <c r="I1010" s="11">
        <v>0.31275512</v>
      </c>
      <c r="J1010" s="10">
        <v>1.04</v>
      </c>
      <c r="K1010" s="12">
        <f t="shared" si="14"/>
        <v>96</v>
      </c>
    </row>
    <row r="1011" ht="15.75" customHeight="1">
      <c r="A1011" s="1" t="s">
        <v>882</v>
      </c>
      <c r="B1011" s="10">
        <v>3.61538461538462</v>
      </c>
      <c r="C1011" s="11">
        <v>0.33776151</v>
      </c>
      <c r="D1011" s="10">
        <v>1.0</v>
      </c>
      <c r="E1011" s="12">
        <f t="shared" si="15"/>
        <v>100</v>
      </c>
      <c r="G1011" s="1" t="s">
        <v>148</v>
      </c>
      <c r="H1011" s="10">
        <v>4.0</v>
      </c>
      <c r="I1011" s="11">
        <v>0.31577698</v>
      </c>
      <c r="J1011" s="10">
        <v>1.04</v>
      </c>
      <c r="K1011" s="12">
        <f t="shared" si="14"/>
        <v>96</v>
      </c>
    </row>
    <row r="1012" ht="15.75" customHeight="1">
      <c r="A1012" s="1" t="s">
        <v>83</v>
      </c>
      <c r="B1012" s="10">
        <v>3.23076923076923</v>
      </c>
      <c r="C1012" s="11">
        <v>0.26779839</v>
      </c>
      <c r="D1012" s="10">
        <v>1.14814814814815</v>
      </c>
      <c r="E1012" s="12">
        <f t="shared" si="15"/>
        <v>85.18518519</v>
      </c>
      <c r="G1012" s="1" t="s">
        <v>16</v>
      </c>
      <c r="H1012" s="10">
        <v>4.0</v>
      </c>
      <c r="I1012" s="11">
        <v>0.31577698</v>
      </c>
      <c r="J1012" s="10">
        <v>1.04</v>
      </c>
      <c r="K1012" s="12">
        <f t="shared" si="14"/>
        <v>96</v>
      </c>
    </row>
    <row r="1013" ht="15.75" customHeight="1">
      <c r="A1013" s="1" t="s">
        <v>211</v>
      </c>
      <c r="B1013" s="10">
        <v>3.30769230769231</v>
      </c>
      <c r="C1013" s="11">
        <v>0.26468693</v>
      </c>
      <c r="D1013" s="10">
        <v>1.18518518518519</v>
      </c>
      <c r="E1013" s="12">
        <f t="shared" si="15"/>
        <v>81.48148148</v>
      </c>
      <c r="G1013" s="1" t="s">
        <v>145</v>
      </c>
      <c r="H1013" s="10">
        <v>4.0</v>
      </c>
      <c r="I1013" s="11">
        <v>0.31577698</v>
      </c>
      <c r="J1013" s="10">
        <v>1.04</v>
      </c>
      <c r="K1013" s="12">
        <f t="shared" si="14"/>
        <v>96</v>
      </c>
    </row>
    <row r="1014" ht="15.75" customHeight="1">
      <c r="A1014" s="1" t="s">
        <v>129</v>
      </c>
      <c r="B1014" s="10">
        <v>3.30769230769231</v>
      </c>
      <c r="C1014" s="11">
        <v>0.26468693</v>
      </c>
      <c r="D1014" s="10">
        <v>1.14814814814815</v>
      </c>
      <c r="E1014" s="12">
        <f t="shared" si="15"/>
        <v>85.18518519</v>
      </c>
      <c r="G1014" s="1" t="s">
        <v>13</v>
      </c>
      <c r="H1014" s="10">
        <v>4.0</v>
      </c>
      <c r="I1014" s="11">
        <v>0.31577698</v>
      </c>
      <c r="J1014" s="10">
        <v>1.04</v>
      </c>
      <c r="K1014" s="12">
        <f t="shared" si="14"/>
        <v>96</v>
      </c>
    </row>
    <row r="1015" ht="15.75" customHeight="1">
      <c r="A1015" s="1" t="s">
        <v>62</v>
      </c>
      <c r="B1015" s="10">
        <v>3.30769230769231</v>
      </c>
      <c r="C1015" s="11">
        <v>0.26468693</v>
      </c>
      <c r="D1015" s="10">
        <v>1.22222222222222</v>
      </c>
      <c r="E1015" s="12">
        <f t="shared" si="15"/>
        <v>77.77777778</v>
      </c>
      <c r="G1015" s="1" t="s">
        <v>285</v>
      </c>
      <c r="H1015" s="10">
        <v>4.0</v>
      </c>
      <c r="I1015" s="11">
        <v>0.31577698</v>
      </c>
      <c r="J1015" s="10">
        <v>1.04</v>
      </c>
      <c r="K1015" s="12">
        <f t="shared" si="14"/>
        <v>96</v>
      </c>
    </row>
    <row r="1016" ht="15.75" customHeight="1">
      <c r="A1016" s="1" t="s">
        <v>27</v>
      </c>
      <c r="B1016" s="10">
        <v>3.30769230769231</v>
      </c>
      <c r="C1016" s="11">
        <v>0.26468693</v>
      </c>
      <c r="D1016" s="10">
        <v>1.22222222222222</v>
      </c>
      <c r="E1016" s="12">
        <f t="shared" si="15"/>
        <v>77.77777778</v>
      </c>
      <c r="G1016" s="1" t="s">
        <v>883</v>
      </c>
      <c r="H1016" s="10">
        <v>4.0</v>
      </c>
      <c r="I1016" s="11">
        <v>0.31577698</v>
      </c>
      <c r="J1016" s="10">
        <v>1.04</v>
      </c>
      <c r="K1016" s="12">
        <f t="shared" si="14"/>
        <v>96</v>
      </c>
    </row>
    <row r="1017" ht="15.75" customHeight="1">
      <c r="A1017" s="1" t="s">
        <v>884</v>
      </c>
      <c r="B1017" s="10">
        <v>3.38461538461538</v>
      </c>
      <c r="C1017" s="11">
        <v>0.26063191</v>
      </c>
      <c r="D1017" s="10">
        <v>1.2962962962963</v>
      </c>
      <c r="E1017" s="12">
        <f t="shared" si="15"/>
        <v>70.37037037</v>
      </c>
      <c r="G1017" s="9" t="s">
        <v>851</v>
      </c>
      <c r="H1017" s="6"/>
      <c r="I1017" s="6"/>
      <c r="J1017" s="6"/>
      <c r="K1017" s="7"/>
    </row>
    <row r="1018" ht="15.75" customHeight="1">
      <c r="A1018" s="1" t="s">
        <v>154</v>
      </c>
      <c r="B1018" s="10">
        <v>3.34615384615385</v>
      </c>
      <c r="C1018" s="11">
        <v>0.25983609</v>
      </c>
      <c r="D1018" s="10">
        <v>1.37037037037037</v>
      </c>
      <c r="E1018" s="12">
        <f t="shared" si="15"/>
        <v>62.96296296</v>
      </c>
      <c r="G1018" s="1" t="s">
        <v>885</v>
      </c>
      <c r="H1018" s="10">
        <v>3.96296296296296</v>
      </c>
      <c r="I1018" s="11">
        <v>0.33960544</v>
      </c>
      <c r="J1018" s="10">
        <v>1.07407407407407</v>
      </c>
      <c r="K1018" s="12">
        <f t="shared" ref="K1018:K1120" si="16">max(J1018-1,2-J1018)*100</f>
        <v>92.59259259</v>
      </c>
    </row>
    <row r="1019" ht="15.75" customHeight="1">
      <c r="A1019" s="1" t="s">
        <v>886</v>
      </c>
      <c r="B1019" s="10">
        <v>3.34615384615385</v>
      </c>
      <c r="C1019" s="11">
        <v>0.25983609</v>
      </c>
      <c r="D1019" s="10">
        <v>1.37037037037037</v>
      </c>
      <c r="E1019" s="12">
        <f t="shared" si="15"/>
        <v>62.96296296</v>
      </c>
      <c r="G1019" s="1" t="s">
        <v>191</v>
      </c>
      <c r="H1019" s="10">
        <v>3.96296296296296</v>
      </c>
      <c r="I1019" s="11">
        <v>0.33960544</v>
      </c>
      <c r="J1019" s="10">
        <v>1.07407407407407</v>
      </c>
      <c r="K1019" s="12">
        <f t="shared" si="16"/>
        <v>92.59259259</v>
      </c>
    </row>
    <row r="1020" ht="15.75" customHeight="1">
      <c r="A1020" s="1" t="s">
        <v>143</v>
      </c>
      <c r="B1020" s="10">
        <v>3.34615384615385</v>
      </c>
      <c r="C1020" s="11">
        <v>0.25983609</v>
      </c>
      <c r="D1020" s="10">
        <v>1.14814814814815</v>
      </c>
      <c r="E1020" s="12">
        <f t="shared" si="15"/>
        <v>85.18518519</v>
      </c>
      <c r="G1020" s="1" t="s">
        <v>27</v>
      </c>
      <c r="H1020" s="10">
        <v>3.96296296296296</v>
      </c>
      <c r="I1020" s="11">
        <v>0.33960544</v>
      </c>
      <c r="J1020" s="10">
        <v>1.07407407407407</v>
      </c>
      <c r="K1020" s="12">
        <f t="shared" si="16"/>
        <v>92.59259259</v>
      </c>
    </row>
    <row r="1021" ht="15.75" customHeight="1">
      <c r="A1021" s="1" t="s">
        <v>16</v>
      </c>
      <c r="B1021" s="10">
        <v>3.34615384615385</v>
      </c>
      <c r="C1021" s="11">
        <v>0.25983609</v>
      </c>
      <c r="D1021" s="10">
        <v>1.14814814814815</v>
      </c>
      <c r="E1021" s="12">
        <f t="shared" si="15"/>
        <v>85.18518519</v>
      </c>
      <c r="G1021" s="1" t="s">
        <v>887</v>
      </c>
      <c r="H1021" s="10">
        <v>4.25925925925926</v>
      </c>
      <c r="I1021" s="11">
        <v>0.34423454</v>
      </c>
      <c r="J1021" s="10">
        <v>1.18518518518519</v>
      </c>
      <c r="K1021" s="12">
        <f t="shared" si="16"/>
        <v>81.48148148</v>
      </c>
    </row>
    <row r="1022" ht="15.75" customHeight="1">
      <c r="A1022" s="1" t="s">
        <v>888</v>
      </c>
      <c r="B1022" s="10">
        <v>3.34615384615385</v>
      </c>
      <c r="C1022" s="11">
        <v>0.25983609</v>
      </c>
      <c r="D1022" s="10">
        <v>1.14814814814815</v>
      </c>
      <c r="E1022" s="12">
        <f t="shared" si="15"/>
        <v>85.18518519</v>
      </c>
      <c r="G1022" s="1" t="s">
        <v>889</v>
      </c>
      <c r="H1022" s="10">
        <v>4.25925925925926</v>
      </c>
      <c r="I1022" s="11">
        <v>0.34423454</v>
      </c>
      <c r="J1022" s="10">
        <v>1.18518518518519</v>
      </c>
      <c r="K1022" s="12">
        <f t="shared" si="16"/>
        <v>81.48148148</v>
      </c>
    </row>
    <row r="1023" ht="15.75" customHeight="1">
      <c r="A1023" s="1" t="s">
        <v>40</v>
      </c>
      <c r="B1023" s="10">
        <v>3.34615384615385</v>
      </c>
      <c r="C1023" s="11">
        <v>0.25983609</v>
      </c>
      <c r="D1023" s="10">
        <v>1.14814814814815</v>
      </c>
      <c r="E1023" s="12">
        <f t="shared" si="15"/>
        <v>85.18518519</v>
      </c>
      <c r="G1023" s="1" t="s">
        <v>842</v>
      </c>
      <c r="H1023" s="10">
        <v>3.37037037037037</v>
      </c>
      <c r="I1023" s="11">
        <v>0.29307364</v>
      </c>
      <c r="J1023" s="10">
        <v>1.03703703703704</v>
      </c>
      <c r="K1023" s="12">
        <f t="shared" si="16"/>
        <v>96.2962963</v>
      </c>
    </row>
    <row r="1024" ht="15.75" customHeight="1">
      <c r="A1024" s="1" t="s">
        <v>391</v>
      </c>
      <c r="B1024" s="10">
        <v>3.34615384615385</v>
      </c>
      <c r="C1024" s="11">
        <v>0.25983609</v>
      </c>
      <c r="D1024" s="10">
        <v>1.14814814814815</v>
      </c>
      <c r="E1024" s="12">
        <f t="shared" si="15"/>
        <v>85.18518519</v>
      </c>
      <c r="G1024" s="1" t="s">
        <v>13</v>
      </c>
      <c r="H1024" s="10">
        <v>2.96296296296296</v>
      </c>
      <c r="I1024" s="11">
        <v>0.26409811</v>
      </c>
      <c r="J1024" s="10">
        <v>1.0</v>
      </c>
      <c r="K1024" s="12">
        <f t="shared" si="16"/>
        <v>100</v>
      </c>
    </row>
    <row r="1025" ht="15.75" customHeight="1">
      <c r="A1025" s="1" t="s">
        <v>140</v>
      </c>
      <c r="B1025" s="10">
        <v>2.65384615384615</v>
      </c>
      <c r="C1025" s="11">
        <v>0.22832034</v>
      </c>
      <c r="D1025" s="10">
        <v>1.03703703703704</v>
      </c>
      <c r="E1025" s="12">
        <f t="shared" si="15"/>
        <v>96.2962963</v>
      </c>
      <c r="G1025" s="1" t="s">
        <v>875</v>
      </c>
      <c r="H1025" s="10">
        <v>3.37037037037037</v>
      </c>
      <c r="I1025" s="11">
        <v>0.29307364</v>
      </c>
      <c r="J1025" s="10">
        <v>1.03703703703704</v>
      </c>
      <c r="K1025" s="12">
        <f t="shared" si="16"/>
        <v>96.2962963</v>
      </c>
    </row>
    <row r="1026" ht="15.75" customHeight="1">
      <c r="A1026" s="1" t="s">
        <v>745</v>
      </c>
      <c r="B1026" s="10">
        <v>2.65384615384615</v>
      </c>
      <c r="C1026" s="11">
        <v>0.22832034</v>
      </c>
      <c r="D1026" s="10">
        <v>1.03703703703704</v>
      </c>
      <c r="E1026" s="12">
        <f t="shared" si="15"/>
        <v>96.2962963</v>
      </c>
      <c r="G1026" s="1" t="s">
        <v>292</v>
      </c>
      <c r="H1026" s="10">
        <v>3.37037037037037</v>
      </c>
      <c r="I1026" s="11">
        <v>0.29307364</v>
      </c>
      <c r="J1026" s="10">
        <v>1.03703703703704</v>
      </c>
      <c r="K1026" s="12">
        <f t="shared" si="16"/>
        <v>96.2962963</v>
      </c>
    </row>
    <row r="1027" ht="15.75" customHeight="1">
      <c r="A1027" s="1" t="s">
        <v>205</v>
      </c>
      <c r="B1027" s="10">
        <v>2.65384615384615</v>
      </c>
      <c r="C1027" s="11">
        <v>0.22832034</v>
      </c>
      <c r="D1027" s="10">
        <v>1.03703703703704</v>
      </c>
      <c r="E1027" s="12">
        <f t="shared" si="15"/>
        <v>96.2962963</v>
      </c>
      <c r="G1027" s="13" t="s">
        <v>105</v>
      </c>
      <c r="H1027" s="10">
        <v>3.55555555555556</v>
      </c>
      <c r="I1027" s="11">
        <v>0.28411573</v>
      </c>
      <c r="J1027" s="10">
        <v>1.03703703703704</v>
      </c>
      <c r="K1027" s="12">
        <f t="shared" si="16"/>
        <v>96.2962963</v>
      </c>
    </row>
    <row r="1028" ht="15.75" customHeight="1">
      <c r="A1028" s="1" t="s">
        <v>890</v>
      </c>
      <c r="B1028" s="10">
        <v>2.65384615384615</v>
      </c>
      <c r="C1028" s="11">
        <v>0.22832034</v>
      </c>
      <c r="D1028" s="10">
        <v>1.03703703703704</v>
      </c>
      <c r="E1028" s="12">
        <f t="shared" si="15"/>
        <v>96.2962963</v>
      </c>
      <c r="G1028" s="1" t="s">
        <v>891</v>
      </c>
      <c r="H1028" s="10">
        <v>3.55555555555556</v>
      </c>
      <c r="I1028" s="11">
        <v>0.28411573</v>
      </c>
      <c r="J1028" s="10">
        <v>1.03703703703704</v>
      </c>
      <c r="K1028" s="12">
        <f t="shared" si="16"/>
        <v>96.2962963</v>
      </c>
    </row>
    <row r="1029" ht="15.75" customHeight="1">
      <c r="A1029" s="1" t="s">
        <v>892</v>
      </c>
      <c r="B1029" s="10">
        <v>2.65384615384615</v>
      </c>
      <c r="C1029" s="11">
        <v>0.22832034</v>
      </c>
      <c r="D1029" s="10">
        <v>1.03703703703704</v>
      </c>
      <c r="E1029" s="12">
        <f t="shared" si="15"/>
        <v>96.2962963</v>
      </c>
      <c r="G1029" s="1" t="s">
        <v>234</v>
      </c>
      <c r="H1029" s="10">
        <v>3.55555555555556</v>
      </c>
      <c r="I1029" s="11">
        <v>0.28411573</v>
      </c>
      <c r="J1029" s="10">
        <v>1.03703703703704</v>
      </c>
      <c r="K1029" s="12">
        <f t="shared" si="16"/>
        <v>96.2962963</v>
      </c>
    </row>
    <row r="1030" ht="15.75" customHeight="1">
      <c r="A1030" s="1" t="s">
        <v>41</v>
      </c>
      <c r="B1030" s="10">
        <v>2.65384615384615</v>
      </c>
      <c r="C1030" s="11">
        <v>0.23496191</v>
      </c>
      <c r="D1030" s="10">
        <v>1.0</v>
      </c>
      <c r="E1030" s="12">
        <f t="shared" si="15"/>
        <v>100</v>
      </c>
      <c r="G1030" s="1" t="s">
        <v>58</v>
      </c>
      <c r="H1030" s="10">
        <v>3.62962962962963</v>
      </c>
      <c r="I1030" s="11">
        <v>0.2881721</v>
      </c>
      <c r="J1030" s="10">
        <v>1.03703703703704</v>
      </c>
      <c r="K1030" s="12">
        <f t="shared" si="16"/>
        <v>96.2962963</v>
      </c>
    </row>
    <row r="1031" ht="15.75" customHeight="1">
      <c r="A1031" s="1" t="s">
        <v>44</v>
      </c>
      <c r="B1031" s="10">
        <v>2.65384615384615</v>
      </c>
      <c r="C1031" s="11">
        <v>0.23496191</v>
      </c>
      <c r="D1031" s="10">
        <v>1.0</v>
      </c>
      <c r="E1031" s="12">
        <f t="shared" si="15"/>
        <v>100</v>
      </c>
      <c r="G1031" s="1" t="s">
        <v>266</v>
      </c>
      <c r="H1031" s="10">
        <v>3.62962962962963</v>
      </c>
      <c r="I1031" s="11">
        <v>0.2881721</v>
      </c>
      <c r="J1031" s="10">
        <v>1.03703703703704</v>
      </c>
      <c r="K1031" s="12">
        <f t="shared" si="16"/>
        <v>96.2962963</v>
      </c>
    </row>
    <row r="1032" ht="15.75" customHeight="1">
      <c r="A1032" s="1" t="s">
        <v>538</v>
      </c>
      <c r="B1032" s="10">
        <v>2.65384615384615</v>
      </c>
      <c r="C1032" s="11">
        <v>0.23496191</v>
      </c>
      <c r="D1032" s="10">
        <v>1.0</v>
      </c>
      <c r="E1032" s="12">
        <f t="shared" si="15"/>
        <v>100</v>
      </c>
      <c r="G1032" s="1" t="s">
        <v>194</v>
      </c>
      <c r="H1032" s="10">
        <v>3.59259259259259</v>
      </c>
      <c r="I1032" s="11">
        <v>0.28374409</v>
      </c>
      <c r="J1032" s="10">
        <v>1.03703703703704</v>
      </c>
      <c r="K1032" s="12">
        <f t="shared" si="16"/>
        <v>96.2962963</v>
      </c>
    </row>
    <row r="1033" ht="15.75" customHeight="1">
      <c r="A1033" s="1" t="s">
        <v>19</v>
      </c>
      <c r="B1033" s="10">
        <v>2.73076923076923</v>
      </c>
      <c r="C1033" s="11">
        <v>0.25150435</v>
      </c>
      <c r="D1033" s="10">
        <v>1.0</v>
      </c>
      <c r="E1033" s="12">
        <f t="shared" si="15"/>
        <v>100</v>
      </c>
      <c r="G1033" s="1" t="s">
        <v>329</v>
      </c>
      <c r="H1033" s="10">
        <v>3.59259259259259</v>
      </c>
      <c r="I1033" s="11">
        <v>0.28374409</v>
      </c>
      <c r="J1033" s="10">
        <v>1.03703703703704</v>
      </c>
      <c r="K1033" s="12">
        <f t="shared" si="16"/>
        <v>96.2962963</v>
      </c>
    </row>
    <row r="1034" ht="15.75" customHeight="1">
      <c r="A1034" s="1" t="s">
        <v>875</v>
      </c>
      <c r="B1034" s="10">
        <v>2.73076923076923</v>
      </c>
      <c r="C1034" s="11">
        <v>0.25150435</v>
      </c>
      <c r="D1034" s="10">
        <v>1.0</v>
      </c>
      <c r="E1034" s="12">
        <f t="shared" si="15"/>
        <v>100</v>
      </c>
      <c r="G1034" s="1" t="s">
        <v>74</v>
      </c>
      <c r="H1034" s="10">
        <v>3.59259259259259</v>
      </c>
      <c r="I1034" s="11">
        <v>0.28374409</v>
      </c>
      <c r="J1034" s="10">
        <v>1.03703703703704</v>
      </c>
      <c r="K1034" s="12">
        <f t="shared" si="16"/>
        <v>96.2962963</v>
      </c>
    </row>
    <row r="1035" ht="15.75" customHeight="1">
      <c r="A1035" s="1" t="s">
        <v>432</v>
      </c>
      <c r="B1035" s="10">
        <v>2.73076923076923</v>
      </c>
      <c r="C1035" s="11">
        <v>0.25150435</v>
      </c>
      <c r="D1035" s="10">
        <v>1.0</v>
      </c>
      <c r="E1035" s="12">
        <f t="shared" si="15"/>
        <v>100</v>
      </c>
      <c r="G1035" s="1" t="s">
        <v>13</v>
      </c>
      <c r="H1035" s="10">
        <v>3.59259259259259</v>
      </c>
      <c r="I1035" s="11">
        <v>0.28374409</v>
      </c>
      <c r="J1035" s="10">
        <v>1.03703703703704</v>
      </c>
      <c r="K1035" s="12">
        <f t="shared" si="16"/>
        <v>96.2962963</v>
      </c>
    </row>
    <row r="1036" ht="15.75" customHeight="1">
      <c r="A1036" s="1" t="s">
        <v>143</v>
      </c>
      <c r="B1036" s="10">
        <v>2.73076923076923</v>
      </c>
      <c r="C1036" s="11">
        <v>0.25150435</v>
      </c>
      <c r="D1036" s="10">
        <v>1.0</v>
      </c>
      <c r="E1036" s="12">
        <f t="shared" si="15"/>
        <v>100</v>
      </c>
      <c r="G1036" s="1" t="s">
        <v>186</v>
      </c>
      <c r="H1036" s="10">
        <v>3.59259259259259</v>
      </c>
      <c r="I1036" s="11">
        <v>0.28374409</v>
      </c>
      <c r="J1036" s="10">
        <v>1.03703703703704</v>
      </c>
      <c r="K1036" s="12">
        <f t="shared" si="16"/>
        <v>96.2962963</v>
      </c>
    </row>
    <row r="1037" ht="15.75" customHeight="1">
      <c r="A1037" s="1" t="s">
        <v>16</v>
      </c>
      <c r="B1037" s="10">
        <v>2.73076923076923</v>
      </c>
      <c r="C1037" s="11">
        <v>0.25150435</v>
      </c>
      <c r="D1037" s="10">
        <v>1.0</v>
      </c>
      <c r="E1037" s="12">
        <f t="shared" si="15"/>
        <v>100</v>
      </c>
      <c r="G1037" s="1" t="s">
        <v>154</v>
      </c>
      <c r="H1037" s="10">
        <v>3.59259259259259</v>
      </c>
      <c r="I1037" s="11">
        <v>0.28374409</v>
      </c>
      <c r="J1037" s="10">
        <v>1.03703703703704</v>
      </c>
      <c r="K1037" s="12">
        <f t="shared" si="16"/>
        <v>96.2962963</v>
      </c>
    </row>
    <row r="1038" ht="15.75" customHeight="1">
      <c r="A1038" s="1" t="s">
        <v>893</v>
      </c>
      <c r="B1038" s="10">
        <v>2.73076923076923</v>
      </c>
      <c r="C1038" s="11">
        <v>0.25150435</v>
      </c>
      <c r="D1038" s="10">
        <v>1.0</v>
      </c>
      <c r="E1038" s="12">
        <f t="shared" si="15"/>
        <v>100</v>
      </c>
      <c r="G1038" s="1" t="s">
        <v>557</v>
      </c>
      <c r="H1038" s="10">
        <v>3.59259259259259</v>
      </c>
      <c r="I1038" s="11">
        <v>0.28374409</v>
      </c>
      <c r="J1038" s="10">
        <v>1.03703703703704</v>
      </c>
      <c r="K1038" s="12">
        <f t="shared" si="16"/>
        <v>96.2962963</v>
      </c>
    </row>
    <row r="1039" ht="15.75" customHeight="1">
      <c r="A1039" s="1" t="s">
        <v>799</v>
      </c>
      <c r="B1039" s="10">
        <v>2.73076923076923</v>
      </c>
      <c r="C1039" s="11">
        <v>0.25150435</v>
      </c>
      <c r="D1039" s="10">
        <v>1.0</v>
      </c>
      <c r="E1039" s="12">
        <f t="shared" si="15"/>
        <v>100</v>
      </c>
      <c r="G1039" s="1" t="s">
        <v>36</v>
      </c>
      <c r="H1039" s="10">
        <v>3.59259259259259</v>
      </c>
      <c r="I1039" s="11">
        <v>0.28374409</v>
      </c>
      <c r="J1039" s="10">
        <v>1.03703703703704</v>
      </c>
      <c r="K1039" s="12">
        <f t="shared" si="16"/>
        <v>96.2962963</v>
      </c>
    </row>
    <row r="1040" ht="15.75" customHeight="1">
      <c r="A1040" s="1" t="s">
        <v>91</v>
      </c>
      <c r="B1040" s="10">
        <v>2.73076923076923</v>
      </c>
      <c r="C1040" s="11">
        <v>0.25150435</v>
      </c>
      <c r="D1040" s="10">
        <v>1.0</v>
      </c>
      <c r="E1040" s="12">
        <f t="shared" si="15"/>
        <v>100</v>
      </c>
      <c r="G1040" s="1" t="s">
        <v>894</v>
      </c>
      <c r="H1040" s="10">
        <v>3.62962962962963</v>
      </c>
      <c r="I1040" s="11">
        <v>0.29307364</v>
      </c>
      <c r="J1040" s="10">
        <v>1.03703703703704</v>
      </c>
      <c r="K1040" s="12">
        <f t="shared" si="16"/>
        <v>96.2962963</v>
      </c>
    </row>
    <row r="1041" ht="15.75" customHeight="1">
      <c r="A1041" s="1" t="s">
        <v>30</v>
      </c>
      <c r="B1041" s="10">
        <v>2.73076923076923</v>
      </c>
      <c r="C1041" s="11">
        <v>0.25150435</v>
      </c>
      <c r="D1041" s="10">
        <v>1.0</v>
      </c>
      <c r="E1041" s="12">
        <f t="shared" si="15"/>
        <v>100</v>
      </c>
      <c r="G1041" s="1" t="s">
        <v>256</v>
      </c>
      <c r="H1041" s="10">
        <v>3.77777777777778</v>
      </c>
      <c r="I1041" s="11">
        <v>0.31727711</v>
      </c>
      <c r="J1041" s="10">
        <v>1.03703703703704</v>
      </c>
      <c r="K1041" s="12">
        <f t="shared" si="16"/>
        <v>96.2962963</v>
      </c>
    </row>
    <row r="1042" ht="15.75" customHeight="1">
      <c r="A1042" s="1" t="s">
        <v>22</v>
      </c>
      <c r="B1042" s="10">
        <v>2.57692307692308</v>
      </c>
      <c r="C1042" s="11">
        <v>0.21607034</v>
      </c>
      <c r="D1042" s="10">
        <v>1.0</v>
      </c>
      <c r="E1042" s="12">
        <f t="shared" si="15"/>
        <v>100</v>
      </c>
      <c r="G1042" s="1" t="s">
        <v>895</v>
      </c>
      <c r="H1042" s="10">
        <v>3.77777777777778</v>
      </c>
      <c r="I1042" s="11">
        <v>0.31727711</v>
      </c>
      <c r="J1042" s="10">
        <v>1.03703703703704</v>
      </c>
      <c r="K1042" s="12">
        <f t="shared" si="16"/>
        <v>96.2962963</v>
      </c>
    </row>
    <row r="1043" ht="15.75" customHeight="1">
      <c r="A1043" s="1" t="s">
        <v>16</v>
      </c>
      <c r="B1043" s="10">
        <v>2.69230769230769</v>
      </c>
      <c r="C1043" s="11">
        <v>0.25279503</v>
      </c>
      <c r="D1043" s="10">
        <v>1.0</v>
      </c>
      <c r="E1043" s="12">
        <f t="shared" si="15"/>
        <v>100</v>
      </c>
      <c r="G1043" s="1" t="s">
        <v>101</v>
      </c>
      <c r="H1043" s="10">
        <v>3.77777777777778</v>
      </c>
      <c r="I1043" s="11">
        <v>0.31727711</v>
      </c>
      <c r="J1043" s="10">
        <v>1.03703703703704</v>
      </c>
      <c r="K1043" s="12">
        <f t="shared" si="16"/>
        <v>96.2962963</v>
      </c>
    </row>
    <row r="1044" ht="15.75" customHeight="1">
      <c r="A1044" s="1" t="s">
        <v>896</v>
      </c>
      <c r="B1044" s="10">
        <v>2.69230769230769</v>
      </c>
      <c r="C1044" s="11">
        <v>0.25279503</v>
      </c>
      <c r="D1044" s="10">
        <v>1.0</v>
      </c>
      <c r="E1044" s="12">
        <f t="shared" si="15"/>
        <v>100</v>
      </c>
      <c r="G1044" s="1" t="s">
        <v>897</v>
      </c>
      <c r="H1044" s="10">
        <v>3.81481481481481</v>
      </c>
      <c r="I1044" s="11">
        <v>0.31594401</v>
      </c>
      <c r="J1044" s="10">
        <v>1.03703703703704</v>
      </c>
      <c r="K1044" s="12">
        <f t="shared" si="16"/>
        <v>96.2962963</v>
      </c>
    </row>
    <row r="1045" ht="15.75" customHeight="1">
      <c r="A1045" s="1" t="s">
        <v>115</v>
      </c>
      <c r="B1045" s="10">
        <v>2.69230769230769</v>
      </c>
      <c r="C1045" s="11">
        <v>0.25279503</v>
      </c>
      <c r="D1045" s="10">
        <v>1.0</v>
      </c>
      <c r="E1045" s="12">
        <f t="shared" si="15"/>
        <v>100</v>
      </c>
      <c r="G1045" s="1" t="s">
        <v>859</v>
      </c>
      <c r="H1045" s="10">
        <v>3.18518518518519</v>
      </c>
      <c r="I1045" s="11">
        <v>0.27235931</v>
      </c>
      <c r="J1045" s="10">
        <v>1.03703703703704</v>
      </c>
      <c r="K1045" s="12">
        <f t="shared" si="16"/>
        <v>96.2962963</v>
      </c>
    </row>
    <row r="1046" ht="15.75" customHeight="1">
      <c r="A1046" s="1" t="s">
        <v>194</v>
      </c>
      <c r="B1046" s="10">
        <v>2.69230769230769</v>
      </c>
      <c r="C1046" s="11">
        <v>0.25279503</v>
      </c>
      <c r="D1046" s="10">
        <v>1.0</v>
      </c>
      <c r="E1046" s="12">
        <f t="shared" si="15"/>
        <v>100</v>
      </c>
      <c r="G1046" s="1" t="s">
        <v>898</v>
      </c>
      <c r="H1046" s="10">
        <v>3.18518518518519</v>
      </c>
      <c r="I1046" s="11">
        <v>0.27235931</v>
      </c>
      <c r="J1046" s="10">
        <v>1.03703703703704</v>
      </c>
      <c r="K1046" s="12">
        <f t="shared" si="16"/>
        <v>96.2962963</v>
      </c>
    </row>
    <row r="1047" ht="15.75" customHeight="1">
      <c r="A1047" s="1" t="s">
        <v>899</v>
      </c>
      <c r="B1047" s="10">
        <v>2.69230769230769</v>
      </c>
      <c r="C1047" s="11">
        <v>0.25279503</v>
      </c>
      <c r="D1047" s="10">
        <v>1.0</v>
      </c>
      <c r="E1047" s="12">
        <f t="shared" si="15"/>
        <v>100</v>
      </c>
      <c r="G1047" s="1" t="s">
        <v>308</v>
      </c>
      <c r="H1047" s="10">
        <v>3.18518518518519</v>
      </c>
      <c r="I1047" s="11">
        <v>0.27235931</v>
      </c>
      <c r="J1047" s="10">
        <v>1.03703703703704</v>
      </c>
      <c r="K1047" s="12">
        <f t="shared" si="16"/>
        <v>96.2962963</v>
      </c>
    </row>
    <row r="1048" ht="15.75" customHeight="1">
      <c r="A1048" s="1" t="s">
        <v>900</v>
      </c>
      <c r="B1048" s="10">
        <v>2.69230769230769</v>
      </c>
      <c r="C1048" s="11">
        <v>0.25279503</v>
      </c>
      <c r="D1048" s="10">
        <v>1.0</v>
      </c>
      <c r="E1048" s="12">
        <f t="shared" si="15"/>
        <v>100</v>
      </c>
      <c r="G1048" s="1" t="s">
        <v>62</v>
      </c>
      <c r="H1048" s="10">
        <v>3.18518518518519</v>
      </c>
      <c r="I1048" s="11">
        <v>0.27235931</v>
      </c>
      <c r="J1048" s="10">
        <v>1.03703703703704</v>
      </c>
      <c r="K1048" s="12">
        <f t="shared" si="16"/>
        <v>96.2962963</v>
      </c>
    </row>
    <row r="1049" ht="15.75" customHeight="1">
      <c r="A1049" s="1" t="s">
        <v>140</v>
      </c>
      <c r="B1049" s="10">
        <v>3.53846153846154</v>
      </c>
      <c r="C1049" s="11">
        <v>0.30999141</v>
      </c>
      <c r="D1049" s="10">
        <v>1.07407407407407</v>
      </c>
      <c r="E1049" s="12">
        <f t="shared" si="15"/>
        <v>92.59259259</v>
      </c>
      <c r="G1049" s="1" t="s">
        <v>234</v>
      </c>
      <c r="H1049" s="10">
        <v>3.18518518518519</v>
      </c>
      <c r="I1049" s="11">
        <v>0.27235931</v>
      </c>
      <c r="J1049" s="10">
        <v>1.03703703703704</v>
      </c>
      <c r="K1049" s="12">
        <f t="shared" si="16"/>
        <v>96.2962963</v>
      </c>
    </row>
    <row r="1050" ht="15.75" customHeight="1">
      <c r="A1050" s="1" t="s">
        <v>901</v>
      </c>
      <c r="B1050" s="10">
        <v>3.53846153846154</v>
      </c>
      <c r="C1050" s="11">
        <v>0.30999141</v>
      </c>
      <c r="D1050" s="10">
        <v>1.07407407407407</v>
      </c>
      <c r="E1050" s="12">
        <f t="shared" si="15"/>
        <v>92.59259259</v>
      </c>
      <c r="G1050" s="1" t="s">
        <v>476</v>
      </c>
      <c r="H1050" s="10">
        <v>3.18518518518519</v>
      </c>
      <c r="I1050" s="11">
        <v>0.27235931</v>
      </c>
      <c r="J1050" s="10">
        <v>1.03703703703704</v>
      </c>
      <c r="K1050" s="12">
        <f t="shared" si="16"/>
        <v>96.2962963</v>
      </c>
    </row>
    <row r="1051" ht="15.75" customHeight="1">
      <c r="A1051" s="1" t="s">
        <v>266</v>
      </c>
      <c r="B1051" s="10">
        <v>3.53846153846154</v>
      </c>
      <c r="C1051" s="11">
        <v>0.30999141</v>
      </c>
      <c r="D1051" s="10">
        <v>1.07407407407407</v>
      </c>
      <c r="E1051" s="12">
        <f t="shared" si="15"/>
        <v>92.59259259</v>
      </c>
      <c r="G1051" s="1" t="s">
        <v>902</v>
      </c>
      <c r="H1051" s="10">
        <v>3.18518518518519</v>
      </c>
      <c r="I1051" s="11">
        <v>0.27235931</v>
      </c>
      <c r="J1051" s="10">
        <v>1.03703703703704</v>
      </c>
      <c r="K1051" s="12">
        <f t="shared" si="16"/>
        <v>96.2962963</v>
      </c>
    </row>
    <row r="1052" ht="15.75" customHeight="1">
      <c r="A1052" s="1" t="s">
        <v>19</v>
      </c>
      <c r="B1052" s="10">
        <v>3.53846153846154</v>
      </c>
      <c r="C1052" s="11">
        <v>0.30999141</v>
      </c>
      <c r="D1052" s="10">
        <v>1.11111111111111</v>
      </c>
      <c r="E1052" s="12">
        <f t="shared" si="15"/>
        <v>88.88888889</v>
      </c>
      <c r="G1052" s="1" t="s">
        <v>842</v>
      </c>
      <c r="H1052" s="10">
        <v>2.85185185185185</v>
      </c>
      <c r="I1052" s="11">
        <v>0.25986904</v>
      </c>
      <c r="J1052" s="10">
        <v>1.07407407407407</v>
      </c>
      <c r="K1052" s="12">
        <f t="shared" si="16"/>
        <v>92.59259259</v>
      </c>
    </row>
    <row r="1053" ht="15.75" customHeight="1">
      <c r="A1053" s="1" t="s">
        <v>413</v>
      </c>
      <c r="B1053" s="10">
        <v>3.53846153846154</v>
      </c>
      <c r="C1053" s="11">
        <v>0.30999141</v>
      </c>
      <c r="D1053" s="10">
        <v>1.11111111111111</v>
      </c>
      <c r="E1053" s="12">
        <f t="shared" si="15"/>
        <v>88.88888889</v>
      </c>
      <c r="G1053" s="1" t="s">
        <v>13</v>
      </c>
      <c r="H1053" s="10">
        <v>2.85185185185185</v>
      </c>
      <c r="I1053" s="11">
        <v>0.25986904</v>
      </c>
      <c r="J1053" s="10">
        <v>1.14814814814815</v>
      </c>
      <c r="K1053" s="12">
        <f t="shared" si="16"/>
        <v>85.18518519</v>
      </c>
    </row>
    <row r="1054" ht="15.75" customHeight="1">
      <c r="A1054" s="13" t="s">
        <v>903</v>
      </c>
      <c r="B1054" s="10">
        <v>4.19230769230769</v>
      </c>
      <c r="C1054" s="11">
        <v>0.38036109</v>
      </c>
      <c r="D1054" s="10">
        <v>1.14814814814815</v>
      </c>
      <c r="E1054" s="12">
        <f t="shared" si="15"/>
        <v>85.18518519</v>
      </c>
      <c r="G1054" s="1" t="s">
        <v>875</v>
      </c>
      <c r="H1054" s="10">
        <v>2.85185185185185</v>
      </c>
      <c r="I1054" s="11">
        <v>0.25986904</v>
      </c>
      <c r="J1054" s="10">
        <v>1.14814814814815</v>
      </c>
      <c r="K1054" s="12">
        <f t="shared" si="16"/>
        <v>85.18518519</v>
      </c>
    </row>
    <row r="1055" ht="15.75" customHeight="1">
      <c r="A1055" s="1" t="s">
        <v>143</v>
      </c>
      <c r="B1055" s="10">
        <v>4.07692307692308</v>
      </c>
      <c r="C1055" s="11">
        <v>0.34606837</v>
      </c>
      <c r="D1055" s="10">
        <v>1.22222222222222</v>
      </c>
      <c r="E1055" s="12">
        <f t="shared" si="15"/>
        <v>77.77777778</v>
      </c>
      <c r="G1055" s="1" t="s">
        <v>904</v>
      </c>
      <c r="H1055" s="10">
        <v>2.85185185185185</v>
      </c>
      <c r="I1055" s="11">
        <v>0.25986904</v>
      </c>
      <c r="J1055" s="10">
        <v>1.14814814814815</v>
      </c>
      <c r="K1055" s="12">
        <f t="shared" si="16"/>
        <v>85.18518519</v>
      </c>
    </row>
    <row r="1056" ht="15.75" customHeight="1">
      <c r="A1056" s="1" t="s">
        <v>13</v>
      </c>
      <c r="B1056" s="10">
        <v>4.07692307692308</v>
      </c>
      <c r="C1056" s="11">
        <v>0.34606837</v>
      </c>
      <c r="D1056" s="10">
        <v>1.22222222222222</v>
      </c>
      <c r="E1056" s="12">
        <f t="shared" si="15"/>
        <v>77.77777778</v>
      </c>
      <c r="G1056" s="1" t="s">
        <v>905</v>
      </c>
      <c r="H1056" s="10">
        <v>3.85185185185185</v>
      </c>
      <c r="I1056" s="11">
        <v>0.30987408</v>
      </c>
      <c r="J1056" s="10">
        <v>1.25925925925926</v>
      </c>
      <c r="K1056" s="12">
        <f t="shared" si="16"/>
        <v>74.07407407</v>
      </c>
    </row>
    <row r="1057" ht="15.75" customHeight="1">
      <c r="A1057" s="1" t="s">
        <v>49</v>
      </c>
      <c r="B1057" s="10">
        <v>4.07692307692308</v>
      </c>
      <c r="C1057" s="11">
        <v>0.34606837</v>
      </c>
      <c r="D1057" s="10">
        <v>1.22222222222222</v>
      </c>
      <c r="E1057" s="12">
        <f t="shared" si="15"/>
        <v>77.77777778</v>
      </c>
      <c r="G1057" s="1" t="s">
        <v>906</v>
      </c>
      <c r="H1057" s="10">
        <v>3.81481481481481</v>
      </c>
      <c r="I1057" s="11">
        <v>0.31140266</v>
      </c>
      <c r="J1057" s="10">
        <v>1.2962962962963</v>
      </c>
      <c r="K1057" s="12">
        <f t="shared" si="16"/>
        <v>70.37037037</v>
      </c>
    </row>
    <row r="1058" ht="15.75" customHeight="1">
      <c r="A1058" s="1" t="s">
        <v>698</v>
      </c>
      <c r="B1058" s="10">
        <v>4.07692307692308</v>
      </c>
      <c r="C1058" s="11">
        <v>0.34606837</v>
      </c>
      <c r="D1058" s="10">
        <v>1.22222222222222</v>
      </c>
      <c r="E1058" s="12">
        <f t="shared" si="15"/>
        <v>77.77777778</v>
      </c>
      <c r="G1058" s="1" t="s">
        <v>16</v>
      </c>
      <c r="H1058" s="10">
        <v>3.81481481481481</v>
      </c>
      <c r="I1058" s="11">
        <v>0.31140266</v>
      </c>
      <c r="J1058" s="10">
        <v>1.2962962962963</v>
      </c>
      <c r="K1058" s="12">
        <f t="shared" si="16"/>
        <v>70.37037037</v>
      </c>
    </row>
    <row r="1059" ht="15.75" customHeight="1">
      <c r="A1059" s="1" t="s">
        <v>907</v>
      </c>
      <c r="B1059" s="10">
        <v>4.07692307692308</v>
      </c>
      <c r="C1059" s="11">
        <v>0.34606837</v>
      </c>
      <c r="D1059" s="10">
        <v>1.22222222222222</v>
      </c>
      <c r="E1059" s="12">
        <f t="shared" si="15"/>
        <v>77.77777778</v>
      </c>
      <c r="G1059" s="1" t="s">
        <v>908</v>
      </c>
      <c r="H1059" s="10">
        <v>3.81481481481481</v>
      </c>
      <c r="I1059" s="11">
        <v>0.31140266</v>
      </c>
      <c r="J1059" s="10">
        <v>1.2962962962963</v>
      </c>
      <c r="K1059" s="12">
        <f t="shared" si="16"/>
        <v>70.37037037</v>
      </c>
    </row>
    <row r="1060" ht="15.75" customHeight="1">
      <c r="A1060" s="1" t="s">
        <v>909</v>
      </c>
      <c r="B1060" s="10">
        <v>4.07692307692308</v>
      </c>
      <c r="C1060" s="11">
        <v>0.34606837</v>
      </c>
      <c r="D1060" s="10">
        <v>1.22222222222222</v>
      </c>
      <c r="E1060" s="12">
        <f t="shared" si="15"/>
        <v>77.77777778</v>
      </c>
      <c r="G1060" s="1" t="s">
        <v>11</v>
      </c>
      <c r="H1060" s="10">
        <v>3.81481481481481</v>
      </c>
      <c r="I1060" s="11">
        <v>0.31140266</v>
      </c>
      <c r="J1060" s="10">
        <v>1.25925925925926</v>
      </c>
      <c r="K1060" s="12">
        <f t="shared" si="16"/>
        <v>74.07407407</v>
      </c>
    </row>
    <row r="1061" ht="15.75" customHeight="1">
      <c r="A1061" s="1" t="s">
        <v>22</v>
      </c>
      <c r="B1061" s="10">
        <v>4.34615384615385</v>
      </c>
      <c r="C1061" s="11">
        <v>0.31837234</v>
      </c>
      <c r="D1061" s="10">
        <v>1.44444444444444</v>
      </c>
      <c r="E1061" s="12">
        <f t="shared" si="15"/>
        <v>55.55555556</v>
      </c>
      <c r="G1061" s="1" t="s">
        <v>13</v>
      </c>
      <c r="H1061" s="10">
        <v>3.81481481481481</v>
      </c>
      <c r="I1061" s="11">
        <v>0.31140266</v>
      </c>
      <c r="J1061" s="10">
        <v>1.25925925925926</v>
      </c>
      <c r="K1061" s="12">
        <f t="shared" si="16"/>
        <v>74.07407407</v>
      </c>
    </row>
    <row r="1062" ht="15.75" customHeight="1">
      <c r="A1062" s="1" t="s">
        <v>91</v>
      </c>
      <c r="B1062" s="10">
        <v>4.53846153846154</v>
      </c>
      <c r="C1062" s="11">
        <v>0.29990136</v>
      </c>
      <c r="D1062" s="10">
        <v>1.44444444444444</v>
      </c>
      <c r="E1062" s="12">
        <f t="shared" si="15"/>
        <v>55.55555556</v>
      </c>
      <c r="G1062" s="1" t="s">
        <v>306</v>
      </c>
      <c r="H1062" s="10">
        <v>3.81481481481481</v>
      </c>
      <c r="I1062" s="11">
        <v>0.31140266</v>
      </c>
      <c r="J1062" s="10">
        <v>1.25925925925926</v>
      </c>
      <c r="K1062" s="12">
        <f t="shared" si="16"/>
        <v>74.07407407</v>
      </c>
    </row>
    <row r="1063" ht="15.75" customHeight="1">
      <c r="A1063" s="1" t="s">
        <v>27</v>
      </c>
      <c r="B1063" s="10">
        <v>4.53846153846154</v>
      </c>
      <c r="C1063" s="11">
        <v>0.29990136</v>
      </c>
      <c r="D1063" s="10">
        <v>1.48148148148148</v>
      </c>
      <c r="E1063" s="12">
        <f t="shared" si="15"/>
        <v>51.85185185</v>
      </c>
      <c r="G1063" s="1" t="s">
        <v>31</v>
      </c>
      <c r="H1063" s="10">
        <v>3.96296296296296</v>
      </c>
      <c r="I1063" s="11">
        <v>0.32239083</v>
      </c>
      <c r="J1063" s="10">
        <v>1.77777777777778</v>
      </c>
      <c r="K1063" s="12">
        <f t="shared" si="16"/>
        <v>77.77777778</v>
      </c>
    </row>
    <row r="1064" ht="15.75" customHeight="1">
      <c r="A1064" s="1" t="s">
        <v>698</v>
      </c>
      <c r="B1064" s="10">
        <v>4.61538461538461</v>
      </c>
      <c r="C1064" s="11">
        <v>0.31416274</v>
      </c>
      <c r="D1064" s="10">
        <v>1.59259259259259</v>
      </c>
      <c r="E1064" s="12">
        <f t="shared" si="15"/>
        <v>59.25925926</v>
      </c>
      <c r="G1064" s="1" t="s">
        <v>586</v>
      </c>
      <c r="H1064" s="10">
        <v>4.03703703703704</v>
      </c>
      <c r="I1064" s="11">
        <v>0.30420361</v>
      </c>
      <c r="J1064" s="10">
        <v>1.77777777777778</v>
      </c>
      <c r="K1064" s="12">
        <f t="shared" si="16"/>
        <v>77.77777778</v>
      </c>
    </row>
    <row r="1065" ht="15.75" customHeight="1">
      <c r="A1065" s="1" t="s">
        <v>910</v>
      </c>
      <c r="B1065" s="10">
        <v>4.69230769230769</v>
      </c>
      <c r="C1065" s="11">
        <v>0.32234349</v>
      </c>
      <c r="D1065" s="10">
        <v>1.81481481481481</v>
      </c>
      <c r="E1065" s="12">
        <f t="shared" si="15"/>
        <v>81.48148148</v>
      </c>
      <c r="G1065" s="1" t="s">
        <v>911</v>
      </c>
      <c r="H1065" s="10">
        <v>4.03703703703704</v>
      </c>
      <c r="I1065" s="11">
        <v>0.30420361</v>
      </c>
      <c r="J1065" s="10">
        <v>1.77777777777778</v>
      </c>
      <c r="K1065" s="12">
        <f t="shared" si="16"/>
        <v>77.77777778</v>
      </c>
    </row>
    <row r="1066" ht="15.75" customHeight="1">
      <c r="A1066" s="1" t="s">
        <v>813</v>
      </c>
      <c r="B1066" s="10">
        <v>4.65384615384615</v>
      </c>
      <c r="C1066" s="11">
        <v>0.32316849</v>
      </c>
      <c r="D1066" s="10">
        <v>1.66666666666667</v>
      </c>
      <c r="E1066" s="12">
        <f t="shared" si="15"/>
        <v>66.66666667</v>
      </c>
      <c r="G1066" s="1" t="s">
        <v>912</v>
      </c>
      <c r="H1066" s="10">
        <v>4.03703703703704</v>
      </c>
      <c r="I1066" s="11">
        <v>0.31342916</v>
      </c>
      <c r="J1066" s="10">
        <v>1.85185185185185</v>
      </c>
      <c r="K1066" s="12">
        <f t="shared" si="16"/>
        <v>85.18518519</v>
      </c>
    </row>
    <row r="1067" ht="15.75" customHeight="1">
      <c r="A1067" s="1" t="s">
        <v>301</v>
      </c>
      <c r="B1067" s="10">
        <v>4.57692307692308</v>
      </c>
      <c r="C1067" s="11">
        <v>0.31948553</v>
      </c>
      <c r="D1067" s="10">
        <v>1.88888888888889</v>
      </c>
      <c r="E1067" s="12">
        <f t="shared" si="15"/>
        <v>88.88888889</v>
      </c>
      <c r="G1067" s="1" t="s">
        <v>10</v>
      </c>
      <c r="H1067" s="10">
        <v>4.0</v>
      </c>
      <c r="I1067" s="11">
        <v>0.31123319</v>
      </c>
      <c r="J1067" s="10">
        <v>1.77777777777778</v>
      </c>
      <c r="K1067" s="12">
        <f t="shared" si="16"/>
        <v>77.77777778</v>
      </c>
    </row>
    <row r="1068" ht="15.75" customHeight="1">
      <c r="A1068" s="1" t="s">
        <v>127</v>
      </c>
      <c r="B1068" s="10">
        <v>4.57692307692308</v>
      </c>
      <c r="C1068" s="11">
        <v>0.31948553</v>
      </c>
      <c r="D1068" s="10">
        <v>1.88888888888889</v>
      </c>
      <c r="E1068" s="12">
        <f t="shared" si="15"/>
        <v>88.88888889</v>
      </c>
      <c r="G1068" s="1" t="s">
        <v>913</v>
      </c>
      <c r="H1068" s="10">
        <v>4.0</v>
      </c>
      <c r="I1068" s="11">
        <v>0.31123319</v>
      </c>
      <c r="J1068" s="10">
        <v>1.77777777777778</v>
      </c>
      <c r="K1068" s="12">
        <f t="shared" si="16"/>
        <v>77.77777778</v>
      </c>
    </row>
    <row r="1069" ht="15.75" customHeight="1">
      <c r="A1069" s="1" t="s">
        <v>914</v>
      </c>
      <c r="B1069" s="10">
        <v>4.69230769230769</v>
      </c>
      <c r="C1069" s="11">
        <v>0.33175167</v>
      </c>
      <c r="D1069" s="10">
        <v>1.88888888888889</v>
      </c>
      <c r="E1069" s="12">
        <f t="shared" si="15"/>
        <v>88.88888889</v>
      </c>
      <c r="G1069" s="1" t="s">
        <v>375</v>
      </c>
      <c r="H1069" s="10">
        <v>3.85185185185185</v>
      </c>
      <c r="I1069" s="11">
        <v>0.28094115</v>
      </c>
      <c r="J1069" s="10">
        <v>1.48148148148148</v>
      </c>
      <c r="K1069" s="12">
        <f t="shared" si="16"/>
        <v>51.85185185</v>
      </c>
    </row>
    <row r="1070" ht="15.75" customHeight="1">
      <c r="A1070" s="1" t="s">
        <v>915</v>
      </c>
      <c r="B1070" s="10">
        <v>4.69230769230769</v>
      </c>
      <c r="C1070" s="11">
        <v>0.33175167</v>
      </c>
      <c r="D1070" s="10">
        <v>1.88888888888889</v>
      </c>
      <c r="E1070" s="12">
        <f t="shared" si="15"/>
        <v>88.88888889</v>
      </c>
      <c r="G1070" s="1" t="s">
        <v>109</v>
      </c>
      <c r="H1070" s="10">
        <v>3.85185185185185</v>
      </c>
      <c r="I1070" s="11">
        <v>0.28094115</v>
      </c>
      <c r="J1070" s="10">
        <v>1.48148148148148</v>
      </c>
      <c r="K1070" s="12">
        <f t="shared" si="16"/>
        <v>51.85185185</v>
      </c>
    </row>
    <row r="1071" ht="15.75" customHeight="1">
      <c r="A1071" s="1" t="s">
        <v>916</v>
      </c>
      <c r="B1071" s="10">
        <v>3.65384615384615</v>
      </c>
      <c r="C1071" s="11">
        <v>0.28252873</v>
      </c>
      <c r="D1071" s="10">
        <v>1.03703703703704</v>
      </c>
      <c r="E1071" s="12">
        <f t="shared" si="15"/>
        <v>96.2962963</v>
      </c>
      <c r="G1071" s="1" t="s">
        <v>22</v>
      </c>
      <c r="H1071" s="10">
        <v>3.85185185185185</v>
      </c>
      <c r="I1071" s="11">
        <v>0.28094115</v>
      </c>
      <c r="J1071" s="10">
        <v>1.48148148148148</v>
      </c>
      <c r="K1071" s="12">
        <f t="shared" si="16"/>
        <v>51.85185185</v>
      </c>
    </row>
    <row r="1072" ht="15.75" customHeight="1">
      <c r="A1072" s="1" t="s">
        <v>91</v>
      </c>
      <c r="B1072" s="10">
        <v>3.65384615384615</v>
      </c>
      <c r="C1072" s="11">
        <v>0.28252873</v>
      </c>
      <c r="D1072" s="10">
        <v>1.03703703703704</v>
      </c>
      <c r="E1072" s="12">
        <f t="shared" si="15"/>
        <v>96.2962963</v>
      </c>
      <c r="G1072" s="1" t="s">
        <v>489</v>
      </c>
      <c r="H1072" s="10">
        <v>3.85185185185185</v>
      </c>
      <c r="I1072" s="11">
        <v>0.28094115</v>
      </c>
      <c r="J1072" s="10">
        <v>1.48148148148148</v>
      </c>
      <c r="K1072" s="12">
        <f t="shared" si="16"/>
        <v>51.85185185</v>
      </c>
    </row>
    <row r="1073" ht="15.75" customHeight="1">
      <c r="A1073" s="1" t="s">
        <v>10</v>
      </c>
      <c r="B1073" s="10">
        <v>3.65384615384615</v>
      </c>
      <c r="C1073" s="11">
        <v>0.28252873</v>
      </c>
      <c r="D1073" s="10">
        <v>1.03703703703704</v>
      </c>
      <c r="E1073" s="12">
        <f t="shared" si="15"/>
        <v>96.2962963</v>
      </c>
      <c r="G1073" s="1" t="s">
        <v>503</v>
      </c>
      <c r="H1073" s="10">
        <v>3.92592592592593</v>
      </c>
      <c r="I1073" s="11">
        <v>0.28206567</v>
      </c>
      <c r="J1073" s="10">
        <v>1.48148148148148</v>
      </c>
      <c r="K1073" s="12">
        <f t="shared" si="16"/>
        <v>51.85185185</v>
      </c>
    </row>
    <row r="1074" ht="15.75" customHeight="1">
      <c r="A1074" s="1" t="s">
        <v>222</v>
      </c>
      <c r="B1074" s="10">
        <v>3.65384615384615</v>
      </c>
      <c r="C1074" s="11">
        <v>0.28252873</v>
      </c>
      <c r="D1074" s="10">
        <v>1.03703703703704</v>
      </c>
      <c r="E1074" s="12">
        <f t="shared" si="15"/>
        <v>96.2962963</v>
      </c>
      <c r="G1074" s="1" t="s">
        <v>16</v>
      </c>
      <c r="H1074" s="10">
        <v>3.88888888888889</v>
      </c>
      <c r="I1074" s="11">
        <v>0.28908606</v>
      </c>
      <c r="J1074" s="10">
        <v>1.48148148148148</v>
      </c>
      <c r="K1074" s="12">
        <f t="shared" si="16"/>
        <v>51.85185185</v>
      </c>
    </row>
    <row r="1075" ht="15.75" customHeight="1">
      <c r="A1075" s="1" t="s">
        <v>60</v>
      </c>
      <c r="B1075" s="10">
        <v>3.65384615384615</v>
      </c>
      <c r="C1075" s="11">
        <v>0.28252873</v>
      </c>
      <c r="D1075" s="10">
        <v>1.03703703703704</v>
      </c>
      <c r="E1075" s="12">
        <f t="shared" si="15"/>
        <v>96.2962963</v>
      </c>
      <c r="G1075" s="1" t="s">
        <v>304</v>
      </c>
      <c r="H1075" s="10">
        <v>3.88888888888889</v>
      </c>
      <c r="I1075" s="11">
        <v>0.28908606</v>
      </c>
      <c r="J1075" s="10">
        <v>1.48148148148148</v>
      </c>
      <c r="K1075" s="12">
        <f t="shared" si="16"/>
        <v>51.85185185</v>
      </c>
    </row>
    <row r="1076" ht="15.75" customHeight="1">
      <c r="A1076" s="1" t="s">
        <v>811</v>
      </c>
      <c r="B1076" s="10">
        <v>3.65384615384615</v>
      </c>
      <c r="C1076" s="11">
        <v>0.28252873</v>
      </c>
      <c r="D1076" s="10">
        <v>1.03703703703704</v>
      </c>
      <c r="E1076" s="12">
        <f t="shared" si="15"/>
        <v>96.2962963</v>
      </c>
      <c r="G1076" s="1" t="s">
        <v>74</v>
      </c>
      <c r="H1076" s="10">
        <v>3.88888888888889</v>
      </c>
      <c r="I1076" s="11">
        <v>0.28908606</v>
      </c>
      <c r="J1076" s="10">
        <v>1.37037037037037</v>
      </c>
      <c r="K1076" s="12">
        <f t="shared" si="16"/>
        <v>62.96296296</v>
      </c>
    </row>
    <row r="1077" ht="15.75" customHeight="1">
      <c r="A1077" s="1" t="s">
        <v>16</v>
      </c>
      <c r="B1077" s="10">
        <v>3.65384615384615</v>
      </c>
      <c r="C1077" s="11">
        <v>0.28252873</v>
      </c>
      <c r="D1077" s="10">
        <v>1.03703703703704</v>
      </c>
      <c r="E1077" s="12">
        <f t="shared" si="15"/>
        <v>96.2962963</v>
      </c>
      <c r="G1077" s="1" t="s">
        <v>13</v>
      </c>
      <c r="H1077" s="10">
        <v>3.81481481481481</v>
      </c>
      <c r="I1077" s="11">
        <v>0.28762232</v>
      </c>
      <c r="J1077" s="10">
        <v>1.37037037037037</v>
      </c>
      <c r="K1077" s="12">
        <f t="shared" si="16"/>
        <v>62.96296296</v>
      </c>
    </row>
    <row r="1078" ht="15.75" customHeight="1">
      <c r="A1078" s="1" t="s">
        <v>13</v>
      </c>
      <c r="B1078" s="10">
        <v>3.65384615384615</v>
      </c>
      <c r="C1078" s="11">
        <v>0.28252873</v>
      </c>
      <c r="D1078" s="10">
        <v>1.03703703703704</v>
      </c>
      <c r="E1078" s="12">
        <f t="shared" si="15"/>
        <v>96.2962963</v>
      </c>
      <c r="G1078" s="1" t="s">
        <v>159</v>
      </c>
      <c r="H1078" s="10">
        <v>3.81481481481481</v>
      </c>
      <c r="I1078" s="11">
        <v>0.28762232</v>
      </c>
      <c r="J1078" s="10">
        <v>1.37037037037037</v>
      </c>
      <c r="K1078" s="12">
        <f t="shared" si="16"/>
        <v>62.96296296</v>
      </c>
    </row>
    <row r="1079" ht="15.75" customHeight="1">
      <c r="A1079" s="1" t="s">
        <v>904</v>
      </c>
      <c r="B1079" s="10">
        <v>3.65384615384615</v>
      </c>
      <c r="C1079" s="11">
        <v>0.28252873</v>
      </c>
      <c r="D1079" s="10">
        <v>1.03703703703704</v>
      </c>
      <c r="E1079" s="12">
        <f t="shared" si="15"/>
        <v>96.2962963</v>
      </c>
      <c r="G1079" s="1" t="s">
        <v>917</v>
      </c>
      <c r="H1079" s="10">
        <v>3.2962962962963</v>
      </c>
      <c r="I1079" s="11">
        <v>0.2962963</v>
      </c>
      <c r="J1079" s="10">
        <v>1.40740740740741</v>
      </c>
      <c r="K1079" s="12">
        <f t="shared" si="16"/>
        <v>59.25925926</v>
      </c>
    </row>
    <row r="1080" ht="15.75" customHeight="1">
      <c r="A1080" s="1" t="s">
        <v>83</v>
      </c>
      <c r="B1080" s="10">
        <v>4.03846153846154</v>
      </c>
      <c r="C1080" s="11">
        <v>0.32572178</v>
      </c>
      <c r="D1080" s="10">
        <v>1.44444444444444</v>
      </c>
      <c r="E1080" s="12">
        <f t="shared" si="15"/>
        <v>55.55555556</v>
      </c>
      <c r="G1080" s="1" t="s">
        <v>252</v>
      </c>
      <c r="H1080" s="10">
        <v>3.2962962962963</v>
      </c>
      <c r="I1080" s="11">
        <v>0.2962963</v>
      </c>
      <c r="J1080" s="10">
        <v>1.40740740740741</v>
      </c>
      <c r="K1080" s="12">
        <f t="shared" si="16"/>
        <v>59.25925926</v>
      </c>
    </row>
    <row r="1081" ht="15.75" customHeight="1">
      <c r="A1081" s="1" t="s">
        <v>918</v>
      </c>
      <c r="B1081" s="10">
        <v>4.03846153846154</v>
      </c>
      <c r="C1081" s="11">
        <v>0.32572178</v>
      </c>
      <c r="D1081" s="10">
        <v>1.48148148148148</v>
      </c>
      <c r="E1081" s="12">
        <f t="shared" si="15"/>
        <v>51.85185185</v>
      </c>
      <c r="G1081" s="1" t="s">
        <v>16</v>
      </c>
      <c r="H1081" s="10">
        <v>3.2962962962963</v>
      </c>
      <c r="I1081" s="11">
        <v>0.2962963</v>
      </c>
      <c r="J1081" s="10">
        <v>1.40740740740741</v>
      </c>
      <c r="K1081" s="12">
        <f t="shared" si="16"/>
        <v>59.25925926</v>
      </c>
    </row>
    <row r="1082" ht="15.75" customHeight="1">
      <c r="A1082" s="1" t="s">
        <v>174</v>
      </c>
      <c r="B1082" s="10">
        <v>4.03846153846154</v>
      </c>
      <c r="C1082" s="11">
        <v>0.32572178</v>
      </c>
      <c r="D1082" s="10">
        <v>1.48148148148148</v>
      </c>
      <c r="E1082" s="12">
        <f t="shared" si="15"/>
        <v>51.85185185</v>
      </c>
      <c r="G1082" s="1" t="s">
        <v>634</v>
      </c>
      <c r="H1082" s="10">
        <v>3.2962962962963</v>
      </c>
      <c r="I1082" s="11">
        <v>0.2962963</v>
      </c>
      <c r="J1082" s="10">
        <v>1.40740740740741</v>
      </c>
      <c r="K1082" s="12">
        <f t="shared" si="16"/>
        <v>59.25925926</v>
      </c>
    </row>
    <row r="1083" ht="15.75" customHeight="1">
      <c r="A1083" s="1" t="s">
        <v>581</v>
      </c>
      <c r="B1083" s="10">
        <v>4.03846153846154</v>
      </c>
      <c r="C1083" s="11">
        <v>0.32572178</v>
      </c>
      <c r="D1083" s="10">
        <v>1.51851851851852</v>
      </c>
      <c r="E1083" s="12">
        <f t="shared" si="15"/>
        <v>51.85185185</v>
      </c>
      <c r="G1083" s="1" t="s">
        <v>143</v>
      </c>
      <c r="H1083" s="10">
        <v>3.2962962962963</v>
      </c>
      <c r="I1083" s="11">
        <v>0.2962963</v>
      </c>
      <c r="J1083" s="10">
        <v>1.40740740740741</v>
      </c>
      <c r="K1083" s="12">
        <f t="shared" si="16"/>
        <v>59.25925926</v>
      </c>
    </row>
    <row r="1084" ht="15.75" customHeight="1">
      <c r="A1084" s="1" t="s">
        <v>48</v>
      </c>
      <c r="B1084" s="10">
        <v>4.03846153846154</v>
      </c>
      <c r="C1084" s="11">
        <v>0.32572178</v>
      </c>
      <c r="D1084" s="10">
        <v>1.51851851851852</v>
      </c>
      <c r="E1084" s="12">
        <f t="shared" si="15"/>
        <v>51.85185185</v>
      </c>
      <c r="G1084" s="1" t="s">
        <v>919</v>
      </c>
      <c r="H1084" s="10">
        <v>3.2962962962963</v>
      </c>
      <c r="I1084" s="11">
        <v>0.2962963</v>
      </c>
      <c r="J1084" s="10">
        <v>1.40740740740741</v>
      </c>
      <c r="K1084" s="12">
        <f t="shared" si="16"/>
        <v>59.25925926</v>
      </c>
    </row>
    <row r="1085" ht="15.75" customHeight="1">
      <c r="A1085" s="1" t="s">
        <v>920</v>
      </c>
      <c r="B1085" s="10">
        <v>4.03846153846154</v>
      </c>
      <c r="C1085" s="11">
        <v>0.32572178</v>
      </c>
      <c r="D1085" s="10">
        <v>1.51851851851852</v>
      </c>
      <c r="E1085" s="12">
        <f t="shared" si="15"/>
        <v>51.85185185</v>
      </c>
      <c r="G1085" s="1" t="s">
        <v>140</v>
      </c>
      <c r="H1085" s="10">
        <v>3.14814814814815</v>
      </c>
      <c r="I1085" s="11">
        <v>0.28094115</v>
      </c>
      <c r="J1085" s="10">
        <v>1.25925925925926</v>
      </c>
      <c r="K1085" s="12">
        <f t="shared" si="16"/>
        <v>74.07407407</v>
      </c>
    </row>
    <row r="1086" ht="15.75" customHeight="1">
      <c r="A1086" s="1" t="s">
        <v>921</v>
      </c>
      <c r="B1086" s="10">
        <v>4.03846153846154</v>
      </c>
      <c r="C1086" s="11">
        <v>0.32572178</v>
      </c>
      <c r="D1086" s="10">
        <v>1.51851851851852</v>
      </c>
      <c r="E1086" s="12">
        <f t="shared" si="15"/>
        <v>51.85185185</v>
      </c>
      <c r="G1086" s="1" t="s">
        <v>922</v>
      </c>
      <c r="H1086" s="10">
        <v>3.14814814814815</v>
      </c>
      <c r="I1086" s="11">
        <v>0.28094115</v>
      </c>
      <c r="J1086" s="10">
        <v>1.25925925925926</v>
      </c>
      <c r="K1086" s="12">
        <f t="shared" si="16"/>
        <v>74.07407407</v>
      </c>
    </row>
    <row r="1087" ht="15.75" customHeight="1">
      <c r="A1087" s="1" t="s">
        <v>11</v>
      </c>
      <c r="B1087" s="10">
        <v>4.03846153846154</v>
      </c>
      <c r="C1087" s="11">
        <v>0.32572178</v>
      </c>
      <c r="D1087" s="10">
        <v>1.51851851851852</v>
      </c>
      <c r="E1087" s="12">
        <f t="shared" si="15"/>
        <v>51.85185185</v>
      </c>
      <c r="G1087" s="1" t="s">
        <v>91</v>
      </c>
      <c r="H1087" s="10">
        <v>3.14814814814815</v>
      </c>
      <c r="I1087" s="11">
        <v>0.28094115</v>
      </c>
      <c r="J1087" s="10">
        <v>1.25925925925926</v>
      </c>
      <c r="K1087" s="12">
        <f t="shared" si="16"/>
        <v>74.07407407</v>
      </c>
    </row>
    <row r="1088" ht="15.75" customHeight="1">
      <c r="A1088" s="1" t="s">
        <v>19</v>
      </c>
      <c r="B1088" s="10">
        <v>4.03846153846154</v>
      </c>
      <c r="C1088" s="11">
        <v>0.32572178</v>
      </c>
      <c r="D1088" s="10">
        <v>1.51851851851852</v>
      </c>
      <c r="E1088" s="12">
        <f t="shared" si="15"/>
        <v>51.85185185</v>
      </c>
      <c r="G1088" s="1" t="s">
        <v>19</v>
      </c>
      <c r="H1088" s="10">
        <v>3.14814814814815</v>
      </c>
      <c r="I1088" s="11">
        <v>0.28094115</v>
      </c>
      <c r="J1088" s="10">
        <v>1.25925925925926</v>
      </c>
      <c r="K1088" s="12">
        <f t="shared" si="16"/>
        <v>74.07407407</v>
      </c>
    </row>
    <row r="1089" ht="15.75" customHeight="1">
      <c r="A1089" s="1" t="s">
        <v>923</v>
      </c>
      <c r="B1089" s="10">
        <v>4.03846153846154</v>
      </c>
      <c r="C1089" s="11">
        <v>0.32572178</v>
      </c>
      <c r="D1089" s="10">
        <v>1.51851851851852</v>
      </c>
      <c r="E1089" s="12">
        <f t="shared" si="15"/>
        <v>51.85185185</v>
      </c>
      <c r="G1089" s="1" t="s">
        <v>576</v>
      </c>
      <c r="H1089" s="10">
        <v>3.14814814814815</v>
      </c>
      <c r="I1089" s="11">
        <v>0.28094115</v>
      </c>
      <c r="J1089" s="10">
        <v>1.25925925925926</v>
      </c>
      <c r="K1089" s="12">
        <f t="shared" si="16"/>
        <v>74.07407407</v>
      </c>
    </row>
    <row r="1090" ht="15.75" customHeight="1">
      <c r="A1090" s="1" t="s">
        <v>83</v>
      </c>
      <c r="B1090" s="10">
        <v>3.5</v>
      </c>
      <c r="C1090" s="11">
        <v>0.28419928</v>
      </c>
      <c r="D1090" s="10">
        <v>1.51851851851852</v>
      </c>
      <c r="E1090" s="12">
        <f t="shared" si="15"/>
        <v>51.85185185</v>
      </c>
      <c r="G1090" s="1" t="s">
        <v>924</v>
      </c>
      <c r="H1090" s="10">
        <v>3.14814814814815</v>
      </c>
      <c r="I1090" s="11">
        <v>0.28094115</v>
      </c>
      <c r="J1090" s="10">
        <v>1.25925925925926</v>
      </c>
      <c r="K1090" s="12">
        <f t="shared" si="16"/>
        <v>74.07407407</v>
      </c>
    </row>
    <row r="1091" ht="15.75" customHeight="1">
      <c r="A1091" s="1" t="s">
        <v>925</v>
      </c>
      <c r="B1091" s="10">
        <v>3.69230769230769</v>
      </c>
      <c r="C1091" s="11">
        <v>0.2815847</v>
      </c>
      <c r="D1091" s="10">
        <v>1.55555555555556</v>
      </c>
      <c r="E1091" s="12">
        <f t="shared" si="15"/>
        <v>55.55555556</v>
      </c>
      <c r="G1091" s="1" t="s">
        <v>22</v>
      </c>
      <c r="H1091" s="10">
        <v>3.14814814814815</v>
      </c>
      <c r="I1091" s="11">
        <v>0.28094115</v>
      </c>
      <c r="J1091" s="10">
        <v>1.33333333333333</v>
      </c>
      <c r="K1091" s="12">
        <f t="shared" si="16"/>
        <v>66.66666667</v>
      </c>
    </row>
    <row r="1092" ht="15.75" customHeight="1">
      <c r="A1092" s="1" t="s">
        <v>589</v>
      </c>
      <c r="B1092" s="10">
        <v>3.69230769230769</v>
      </c>
      <c r="C1092" s="11">
        <v>0.2815847</v>
      </c>
      <c r="D1092" s="10">
        <v>1.55555555555556</v>
      </c>
      <c r="E1092" s="12">
        <f t="shared" si="15"/>
        <v>55.55555556</v>
      </c>
      <c r="G1092" s="1" t="s">
        <v>926</v>
      </c>
      <c r="H1092" s="10">
        <v>3.14814814814815</v>
      </c>
      <c r="I1092" s="11">
        <v>0.28094115</v>
      </c>
      <c r="J1092" s="10">
        <v>1.40740740740741</v>
      </c>
      <c r="K1092" s="12">
        <f t="shared" si="16"/>
        <v>59.25925926</v>
      </c>
    </row>
    <row r="1093" ht="15.75" customHeight="1">
      <c r="A1093" s="1" t="s">
        <v>13</v>
      </c>
      <c r="B1093" s="10">
        <v>3.69230769230769</v>
      </c>
      <c r="C1093" s="11">
        <v>0.2815847</v>
      </c>
      <c r="D1093" s="10">
        <v>1.62962962962963</v>
      </c>
      <c r="E1093" s="12">
        <f t="shared" si="15"/>
        <v>62.96296296</v>
      </c>
      <c r="G1093" s="1" t="s">
        <v>927</v>
      </c>
      <c r="H1093" s="10">
        <v>3.14814814814815</v>
      </c>
      <c r="I1093" s="11">
        <v>0.28094115</v>
      </c>
      <c r="J1093" s="10">
        <v>1.40740740740741</v>
      </c>
      <c r="K1093" s="12">
        <f t="shared" si="16"/>
        <v>59.25925926</v>
      </c>
    </row>
    <row r="1094" ht="15.75" customHeight="1">
      <c r="A1094" s="1" t="s">
        <v>928</v>
      </c>
      <c r="B1094" s="10">
        <v>3.80769230769231</v>
      </c>
      <c r="C1094" s="11">
        <v>0.29881423</v>
      </c>
      <c r="D1094" s="10">
        <v>1.92592592592593</v>
      </c>
      <c r="E1094" s="12">
        <f t="shared" si="15"/>
        <v>92.59259259</v>
      </c>
      <c r="G1094" s="1" t="s">
        <v>929</v>
      </c>
      <c r="H1094" s="10">
        <v>3.14814814814815</v>
      </c>
      <c r="I1094" s="11">
        <v>0.28094115</v>
      </c>
      <c r="J1094" s="10">
        <v>1.40740740740741</v>
      </c>
      <c r="K1094" s="12">
        <f t="shared" si="16"/>
        <v>59.25925926</v>
      </c>
    </row>
    <row r="1095" ht="15.75" customHeight="1">
      <c r="A1095" s="1" t="s">
        <v>930</v>
      </c>
      <c r="B1095" s="10">
        <v>3.80769230769231</v>
      </c>
      <c r="C1095" s="11">
        <v>0.29881423</v>
      </c>
      <c r="D1095" s="10">
        <v>1.88888888888889</v>
      </c>
      <c r="E1095" s="12">
        <f t="shared" si="15"/>
        <v>88.88888889</v>
      </c>
      <c r="G1095" s="1" t="s">
        <v>659</v>
      </c>
      <c r="H1095" s="10">
        <v>3.40740740740741</v>
      </c>
      <c r="I1095" s="11">
        <v>0.25742124</v>
      </c>
      <c r="J1095" s="10">
        <v>1.22222222222222</v>
      </c>
      <c r="K1095" s="12">
        <f t="shared" si="16"/>
        <v>77.77777778</v>
      </c>
    </row>
    <row r="1096" ht="15.75" customHeight="1">
      <c r="A1096" s="1" t="s">
        <v>67</v>
      </c>
      <c r="B1096" s="10">
        <v>3.65384615384615</v>
      </c>
      <c r="C1096" s="11">
        <v>0.28792257</v>
      </c>
      <c r="D1096" s="10">
        <v>1.48148148148148</v>
      </c>
      <c r="E1096" s="12">
        <f t="shared" si="15"/>
        <v>51.85185185</v>
      </c>
      <c r="G1096" s="1" t="s">
        <v>136</v>
      </c>
      <c r="H1096" s="10">
        <v>3.37037037037037</v>
      </c>
      <c r="I1096" s="11">
        <v>0.26766985</v>
      </c>
      <c r="J1096" s="10">
        <v>1.22222222222222</v>
      </c>
      <c r="K1096" s="12">
        <f t="shared" si="16"/>
        <v>77.77777778</v>
      </c>
    </row>
    <row r="1097" ht="15.75" customHeight="1">
      <c r="A1097" s="1" t="s">
        <v>16</v>
      </c>
      <c r="B1097" s="10">
        <v>3.65384615384615</v>
      </c>
      <c r="C1097" s="11">
        <v>0.28792257</v>
      </c>
      <c r="D1097" s="10">
        <v>1.48148148148148</v>
      </c>
      <c r="E1097" s="12">
        <f t="shared" si="15"/>
        <v>51.85185185</v>
      </c>
      <c r="G1097" s="1" t="s">
        <v>19</v>
      </c>
      <c r="H1097" s="10">
        <v>3.40740740740741</v>
      </c>
      <c r="I1097" s="11">
        <v>0.25742124</v>
      </c>
      <c r="J1097" s="10">
        <v>1.33333333333333</v>
      </c>
      <c r="K1097" s="12">
        <f t="shared" si="16"/>
        <v>66.66666667</v>
      </c>
    </row>
    <row r="1098" ht="15.75" customHeight="1">
      <c r="A1098" s="1" t="s">
        <v>190</v>
      </c>
      <c r="B1098" s="10">
        <v>3.61538461538462</v>
      </c>
      <c r="C1098" s="11">
        <v>0.28326081</v>
      </c>
      <c r="D1098" s="10">
        <v>1.48148148148148</v>
      </c>
      <c r="E1098" s="12">
        <f t="shared" si="15"/>
        <v>51.85185185</v>
      </c>
      <c r="G1098" s="1" t="s">
        <v>931</v>
      </c>
      <c r="H1098" s="10">
        <v>3.40740740740741</v>
      </c>
      <c r="I1098" s="11">
        <v>0.25742124</v>
      </c>
      <c r="J1098" s="10">
        <v>1.33333333333333</v>
      </c>
      <c r="K1098" s="12">
        <f t="shared" si="16"/>
        <v>66.66666667</v>
      </c>
    </row>
    <row r="1099" ht="15.75" customHeight="1">
      <c r="A1099" s="1" t="s">
        <v>799</v>
      </c>
      <c r="B1099" s="10">
        <v>3.61538461538462</v>
      </c>
      <c r="C1099" s="11">
        <v>0.28326081</v>
      </c>
      <c r="D1099" s="10">
        <v>1.48148148148148</v>
      </c>
      <c r="E1099" s="12">
        <f t="shared" si="15"/>
        <v>51.85185185</v>
      </c>
      <c r="G1099" s="1" t="s">
        <v>210</v>
      </c>
      <c r="H1099" s="10">
        <v>3.40740740740741</v>
      </c>
      <c r="I1099" s="11">
        <v>0.25742124</v>
      </c>
      <c r="J1099" s="10">
        <v>1.22222222222222</v>
      </c>
      <c r="K1099" s="12">
        <f t="shared" si="16"/>
        <v>77.77777778</v>
      </c>
    </row>
    <row r="1100" ht="15.75" customHeight="1">
      <c r="A1100" s="1" t="s">
        <v>932</v>
      </c>
      <c r="B1100" s="10">
        <v>3.61538461538462</v>
      </c>
      <c r="C1100" s="11">
        <v>0.28326081</v>
      </c>
      <c r="D1100" s="10">
        <v>1.48148148148148</v>
      </c>
      <c r="E1100" s="12">
        <f t="shared" si="15"/>
        <v>51.85185185</v>
      </c>
      <c r="G1100" s="1" t="s">
        <v>576</v>
      </c>
      <c r="H1100" s="10">
        <v>3.40740740740741</v>
      </c>
      <c r="I1100" s="11">
        <v>0.25742124</v>
      </c>
      <c r="J1100" s="10">
        <v>1.22222222222222</v>
      </c>
      <c r="K1100" s="12">
        <f t="shared" si="16"/>
        <v>77.77777778</v>
      </c>
    </row>
    <row r="1101" ht="15.75" customHeight="1">
      <c r="A1101" s="1" t="s">
        <v>148</v>
      </c>
      <c r="B1101" s="10">
        <v>3.61538461538462</v>
      </c>
      <c r="C1101" s="11">
        <v>0.28326081</v>
      </c>
      <c r="D1101" s="10">
        <v>1.44444444444444</v>
      </c>
      <c r="E1101" s="12">
        <f t="shared" si="15"/>
        <v>55.55555556</v>
      </c>
      <c r="G1101" s="1" t="s">
        <v>145</v>
      </c>
      <c r="H1101" s="10">
        <v>3.40740740740741</v>
      </c>
      <c r="I1101" s="11">
        <v>0.25742124</v>
      </c>
      <c r="J1101" s="10">
        <v>1.22222222222222</v>
      </c>
      <c r="K1101" s="12">
        <f t="shared" si="16"/>
        <v>77.77777778</v>
      </c>
    </row>
    <row r="1102" ht="15.75" customHeight="1">
      <c r="A1102" s="1" t="s">
        <v>16</v>
      </c>
      <c r="B1102" s="10">
        <v>3.65384615384615</v>
      </c>
      <c r="C1102" s="11">
        <v>0.28792257</v>
      </c>
      <c r="D1102" s="10">
        <v>1.44444444444444</v>
      </c>
      <c r="E1102" s="12">
        <f t="shared" si="15"/>
        <v>55.55555556</v>
      </c>
      <c r="G1102" s="1" t="s">
        <v>62</v>
      </c>
      <c r="H1102" s="10">
        <v>3.40740740740741</v>
      </c>
      <c r="I1102" s="11">
        <v>0.25742124</v>
      </c>
      <c r="J1102" s="10">
        <v>1.22222222222222</v>
      </c>
      <c r="K1102" s="12">
        <f t="shared" si="16"/>
        <v>77.77777778</v>
      </c>
    </row>
    <row r="1103" ht="15.75" customHeight="1">
      <c r="A1103" s="1" t="s">
        <v>933</v>
      </c>
      <c r="B1103" s="10">
        <v>3.65384615384615</v>
      </c>
      <c r="C1103" s="11">
        <v>0.28792257</v>
      </c>
      <c r="D1103" s="10">
        <v>1.44444444444444</v>
      </c>
      <c r="E1103" s="12">
        <f t="shared" si="15"/>
        <v>55.55555556</v>
      </c>
      <c r="G1103" s="1" t="s">
        <v>129</v>
      </c>
      <c r="H1103" s="10">
        <v>3.40740740740741</v>
      </c>
      <c r="I1103" s="11">
        <v>0.25742124</v>
      </c>
      <c r="J1103" s="10">
        <v>1.22222222222222</v>
      </c>
      <c r="K1103" s="12">
        <f t="shared" si="16"/>
        <v>77.77777778</v>
      </c>
    </row>
    <row r="1104" ht="15.75" customHeight="1">
      <c r="A1104" s="1" t="s">
        <v>44</v>
      </c>
      <c r="B1104" s="10">
        <v>3.69230769230769</v>
      </c>
      <c r="C1104" s="11">
        <v>0.2815847</v>
      </c>
      <c r="D1104" s="10">
        <v>1.44444444444444</v>
      </c>
      <c r="E1104" s="12">
        <f t="shared" si="15"/>
        <v>55.55555556</v>
      </c>
      <c r="G1104" s="1" t="s">
        <v>934</v>
      </c>
      <c r="H1104" s="10">
        <v>3.40740740740741</v>
      </c>
      <c r="I1104" s="11">
        <v>0.25742124</v>
      </c>
      <c r="J1104" s="10">
        <v>1.22222222222222</v>
      </c>
      <c r="K1104" s="12">
        <f t="shared" si="16"/>
        <v>77.77777778</v>
      </c>
    </row>
    <row r="1105" ht="15.75" customHeight="1">
      <c r="A1105" s="1" t="s">
        <v>131</v>
      </c>
      <c r="B1105" s="10">
        <v>3.69230769230769</v>
      </c>
      <c r="C1105" s="11">
        <v>0.2815847</v>
      </c>
      <c r="D1105" s="10">
        <v>1.44444444444444</v>
      </c>
      <c r="E1105" s="12">
        <f t="shared" si="15"/>
        <v>55.55555556</v>
      </c>
      <c r="G1105" s="1" t="s">
        <v>659</v>
      </c>
      <c r="H1105" s="10">
        <v>3.92592592592593</v>
      </c>
      <c r="I1105" s="11">
        <v>0.32871123</v>
      </c>
      <c r="J1105" s="10">
        <v>1.33333333333333</v>
      </c>
      <c r="K1105" s="12">
        <f t="shared" si="16"/>
        <v>66.66666667</v>
      </c>
    </row>
    <row r="1106" ht="15.75" customHeight="1">
      <c r="A1106" s="1" t="s">
        <v>16</v>
      </c>
      <c r="B1106" s="10">
        <v>3.69230769230769</v>
      </c>
      <c r="C1106" s="11">
        <v>0.2815847</v>
      </c>
      <c r="D1106" s="10">
        <v>1.44444444444444</v>
      </c>
      <c r="E1106" s="12">
        <f t="shared" si="15"/>
        <v>55.55555556</v>
      </c>
      <c r="G1106" s="1" t="s">
        <v>40</v>
      </c>
      <c r="H1106" s="10">
        <v>3.88888888888889</v>
      </c>
      <c r="I1106" s="11">
        <v>0.33898345</v>
      </c>
      <c r="J1106" s="10">
        <v>1.33333333333333</v>
      </c>
      <c r="K1106" s="12">
        <f t="shared" si="16"/>
        <v>66.66666667</v>
      </c>
    </row>
    <row r="1107" ht="15.75" customHeight="1">
      <c r="A1107" s="1" t="s">
        <v>342</v>
      </c>
      <c r="B1107" s="10">
        <v>3.69230769230769</v>
      </c>
      <c r="C1107" s="11">
        <v>0.2815847</v>
      </c>
      <c r="D1107" s="10">
        <v>1.44444444444444</v>
      </c>
      <c r="E1107" s="12">
        <f t="shared" si="15"/>
        <v>55.55555556</v>
      </c>
      <c r="G1107" s="1" t="s">
        <v>16</v>
      </c>
      <c r="H1107" s="10">
        <v>3.88888888888889</v>
      </c>
      <c r="I1107" s="11">
        <v>0.33898345</v>
      </c>
      <c r="J1107" s="10">
        <v>1.33333333333333</v>
      </c>
      <c r="K1107" s="12">
        <f t="shared" si="16"/>
        <v>66.66666667</v>
      </c>
    </row>
    <row r="1108" ht="15.75" customHeight="1">
      <c r="A1108" s="1" t="s">
        <v>135</v>
      </c>
      <c r="B1108" s="10">
        <v>3.69230769230769</v>
      </c>
      <c r="C1108" s="11">
        <v>0.2815847</v>
      </c>
      <c r="D1108" s="10">
        <v>1.44444444444444</v>
      </c>
      <c r="E1108" s="12">
        <f t="shared" si="15"/>
        <v>55.55555556</v>
      </c>
      <c r="G1108" s="1" t="s">
        <v>13</v>
      </c>
      <c r="H1108" s="10">
        <v>3.92592592592593</v>
      </c>
      <c r="I1108" s="11">
        <v>0.33726707</v>
      </c>
      <c r="J1108" s="10">
        <v>1.40740740740741</v>
      </c>
      <c r="K1108" s="12">
        <f t="shared" si="16"/>
        <v>59.25925926</v>
      </c>
    </row>
    <row r="1109" ht="15.75" customHeight="1">
      <c r="A1109" s="1" t="s">
        <v>202</v>
      </c>
      <c r="B1109" s="10">
        <v>3.69230769230769</v>
      </c>
      <c r="C1109" s="11">
        <v>0.2815847</v>
      </c>
      <c r="D1109" s="10">
        <v>1.44444444444444</v>
      </c>
      <c r="E1109" s="12">
        <f t="shared" si="15"/>
        <v>55.55555556</v>
      </c>
      <c r="G1109" s="1" t="s">
        <v>935</v>
      </c>
      <c r="H1109" s="10">
        <v>3.92592592592593</v>
      </c>
      <c r="I1109" s="11">
        <v>0.33726707</v>
      </c>
      <c r="J1109" s="10">
        <v>1.40740740740741</v>
      </c>
      <c r="K1109" s="12">
        <f t="shared" si="16"/>
        <v>59.25925926</v>
      </c>
    </row>
    <row r="1110" ht="15.75" customHeight="1">
      <c r="A1110" s="1" t="s">
        <v>200</v>
      </c>
      <c r="B1110" s="10">
        <v>3.69230769230769</v>
      </c>
      <c r="C1110" s="11">
        <v>0.2815847</v>
      </c>
      <c r="D1110" s="10">
        <v>1.44444444444444</v>
      </c>
      <c r="E1110" s="12">
        <f t="shared" si="15"/>
        <v>55.55555556</v>
      </c>
      <c r="G1110" s="1" t="s">
        <v>936</v>
      </c>
      <c r="H1110" s="10">
        <v>4.0</v>
      </c>
      <c r="I1110" s="11">
        <v>0.32903208</v>
      </c>
      <c r="J1110" s="10">
        <v>1.40740740740741</v>
      </c>
      <c r="K1110" s="12">
        <f t="shared" si="16"/>
        <v>59.25925926</v>
      </c>
    </row>
    <row r="1111" ht="15.75" customHeight="1">
      <c r="A1111" s="1" t="s">
        <v>448</v>
      </c>
      <c r="B1111" s="10">
        <v>3.69230769230769</v>
      </c>
      <c r="C1111" s="11">
        <v>0.2815847</v>
      </c>
      <c r="D1111" s="10">
        <v>1.44444444444444</v>
      </c>
      <c r="E1111" s="12">
        <f t="shared" si="15"/>
        <v>55.55555556</v>
      </c>
      <c r="G1111" s="1" t="s">
        <v>937</v>
      </c>
      <c r="H1111" s="10">
        <v>4.0</v>
      </c>
      <c r="I1111" s="11">
        <v>0.32903208</v>
      </c>
      <c r="J1111" s="10">
        <v>1.40740740740741</v>
      </c>
      <c r="K1111" s="12">
        <f t="shared" si="16"/>
        <v>59.25925926</v>
      </c>
    </row>
    <row r="1112" ht="15.75" customHeight="1">
      <c r="A1112" s="1" t="s">
        <v>938</v>
      </c>
      <c r="B1112" s="10">
        <v>3.69230769230769</v>
      </c>
      <c r="C1112" s="11">
        <v>0.2815847</v>
      </c>
      <c r="D1112" s="10">
        <v>1.44444444444444</v>
      </c>
      <c r="E1112" s="12">
        <f t="shared" si="15"/>
        <v>55.55555556</v>
      </c>
      <c r="G1112" s="1" t="s">
        <v>329</v>
      </c>
      <c r="H1112" s="10">
        <v>3.96296296296296</v>
      </c>
      <c r="I1112" s="11">
        <v>0.33111003</v>
      </c>
      <c r="J1112" s="10">
        <v>1.33333333333333</v>
      </c>
      <c r="K1112" s="12">
        <f t="shared" si="16"/>
        <v>66.66666667</v>
      </c>
    </row>
    <row r="1113" ht="15.75" customHeight="1">
      <c r="A1113" s="5" t="s">
        <v>939</v>
      </c>
      <c r="B1113" s="6"/>
      <c r="C1113" s="6"/>
      <c r="D1113" s="6"/>
      <c r="E1113" s="7"/>
      <c r="G1113" s="1" t="s">
        <v>471</v>
      </c>
      <c r="H1113" s="10">
        <v>3.96296296296296</v>
      </c>
      <c r="I1113" s="11">
        <v>0.33111003</v>
      </c>
      <c r="J1113" s="10">
        <v>1.33333333333333</v>
      </c>
      <c r="K1113" s="12">
        <f t="shared" si="16"/>
        <v>66.66666667</v>
      </c>
    </row>
    <row r="1114" ht="15.75" customHeight="1">
      <c r="A1114" s="1" t="s">
        <v>140</v>
      </c>
      <c r="B1114" s="10">
        <v>2.25925925925926</v>
      </c>
      <c r="C1114" s="11">
        <v>0.19678754</v>
      </c>
      <c r="D1114" s="10">
        <v>1.0</v>
      </c>
      <c r="E1114" s="12">
        <f t="shared" ref="E1114:E1243" si="17">MAX(D1114-1,2-D1114)*100</f>
        <v>100</v>
      </c>
      <c r="G1114" s="1" t="s">
        <v>940</v>
      </c>
      <c r="H1114" s="10">
        <v>3.96296296296296</v>
      </c>
      <c r="I1114" s="11">
        <v>0.33111003</v>
      </c>
      <c r="J1114" s="10">
        <v>1.37037037037037</v>
      </c>
      <c r="K1114" s="12">
        <f t="shared" si="16"/>
        <v>62.96296296</v>
      </c>
    </row>
    <row r="1115" ht="15.75" customHeight="1">
      <c r="A1115" s="1" t="s">
        <v>104</v>
      </c>
      <c r="B1115" s="10">
        <v>2.25925925925926</v>
      </c>
      <c r="C1115" s="11">
        <v>0.19678754</v>
      </c>
      <c r="D1115" s="10">
        <v>1.0</v>
      </c>
      <c r="E1115" s="12">
        <f t="shared" si="17"/>
        <v>100</v>
      </c>
      <c r="G1115" s="1" t="s">
        <v>154</v>
      </c>
      <c r="H1115" s="10">
        <v>3.96296296296296</v>
      </c>
      <c r="I1115" s="11">
        <v>0.33111003</v>
      </c>
      <c r="J1115" s="10">
        <v>1.37037037037037</v>
      </c>
      <c r="K1115" s="12">
        <f t="shared" si="16"/>
        <v>62.96296296</v>
      </c>
    </row>
    <row r="1116" ht="15.75" customHeight="1">
      <c r="A1116" s="1" t="s">
        <v>10</v>
      </c>
      <c r="B1116" s="10">
        <v>2.07407407407407</v>
      </c>
      <c r="C1116" s="11">
        <v>0.19190102</v>
      </c>
      <c r="D1116" s="10">
        <v>1.0</v>
      </c>
      <c r="E1116" s="12">
        <f t="shared" si="17"/>
        <v>100</v>
      </c>
      <c r="G1116" s="1" t="s">
        <v>941</v>
      </c>
      <c r="H1116" s="10">
        <v>3.96296296296296</v>
      </c>
      <c r="I1116" s="11">
        <v>0.33111003</v>
      </c>
      <c r="J1116" s="10">
        <v>1.37037037037037</v>
      </c>
      <c r="K1116" s="12">
        <f t="shared" si="16"/>
        <v>62.96296296</v>
      </c>
    </row>
    <row r="1117" ht="15.75" customHeight="1">
      <c r="A1117" s="1" t="s">
        <v>942</v>
      </c>
      <c r="B1117" s="10">
        <v>2.25925925925926</v>
      </c>
      <c r="C1117" s="11">
        <v>0.19678754</v>
      </c>
      <c r="D1117" s="10">
        <v>1.0</v>
      </c>
      <c r="E1117" s="12">
        <f t="shared" si="17"/>
        <v>100</v>
      </c>
      <c r="G1117" s="1" t="s">
        <v>48</v>
      </c>
      <c r="H1117" s="10">
        <v>3.96296296296296</v>
      </c>
      <c r="I1117" s="11">
        <v>0.33111003</v>
      </c>
      <c r="J1117" s="10">
        <v>1.33333333333333</v>
      </c>
      <c r="K1117" s="12">
        <f t="shared" si="16"/>
        <v>66.66666667</v>
      </c>
    </row>
    <row r="1118" ht="15.75" customHeight="1">
      <c r="A1118" s="1" t="s">
        <v>22</v>
      </c>
      <c r="B1118" s="10">
        <v>2.25925925925926</v>
      </c>
      <c r="C1118" s="11">
        <v>0.19678754</v>
      </c>
      <c r="D1118" s="10">
        <v>1.0</v>
      </c>
      <c r="E1118" s="12">
        <f t="shared" si="17"/>
        <v>100</v>
      </c>
      <c r="G1118" s="1" t="s">
        <v>10</v>
      </c>
      <c r="H1118" s="10">
        <v>3.96296296296296</v>
      </c>
      <c r="I1118" s="11">
        <v>0.33111003</v>
      </c>
      <c r="J1118" s="10">
        <v>1.33333333333333</v>
      </c>
      <c r="K1118" s="12">
        <f t="shared" si="16"/>
        <v>66.66666667</v>
      </c>
    </row>
    <row r="1119" ht="15.75" customHeight="1">
      <c r="A1119" s="1" t="s">
        <v>943</v>
      </c>
      <c r="B1119" s="10">
        <v>2.25925925925926</v>
      </c>
      <c r="C1119" s="11">
        <v>0.19678754</v>
      </c>
      <c r="D1119" s="10">
        <v>1.0</v>
      </c>
      <c r="E1119" s="12">
        <f t="shared" si="17"/>
        <v>100</v>
      </c>
      <c r="G1119" s="1" t="s">
        <v>944</v>
      </c>
      <c r="H1119" s="10">
        <v>3.96296296296296</v>
      </c>
      <c r="I1119" s="11">
        <v>0.33111003</v>
      </c>
      <c r="J1119" s="10">
        <v>1.33333333333333</v>
      </c>
      <c r="K1119" s="12">
        <f t="shared" si="16"/>
        <v>66.66666667</v>
      </c>
    </row>
    <row r="1120" ht="15.75" customHeight="1">
      <c r="A1120" s="1" t="s">
        <v>945</v>
      </c>
      <c r="B1120" s="10">
        <v>2.25925925925926</v>
      </c>
      <c r="C1120" s="11">
        <v>0.19678754</v>
      </c>
      <c r="D1120" s="10">
        <v>1.0</v>
      </c>
      <c r="E1120" s="12">
        <f t="shared" si="17"/>
        <v>100</v>
      </c>
      <c r="G1120" s="1" t="s">
        <v>946</v>
      </c>
      <c r="H1120" s="10">
        <v>3.96296296296296</v>
      </c>
      <c r="I1120" s="11">
        <v>0.33111003</v>
      </c>
      <c r="J1120" s="10">
        <v>1.33333333333333</v>
      </c>
      <c r="K1120" s="12">
        <f t="shared" si="16"/>
        <v>66.66666667</v>
      </c>
    </row>
    <row r="1121" ht="15.75" customHeight="1">
      <c r="A1121" s="1" t="s">
        <v>194</v>
      </c>
      <c r="B1121" s="10">
        <v>2.37037037037037</v>
      </c>
      <c r="C1121" s="11">
        <v>0.23958742</v>
      </c>
      <c r="D1121" s="10">
        <v>1.0</v>
      </c>
      <c r="E1121" s="12">
        <f t="shared" si="17"/>
        <v>100</v>
      </c>
      <c r="H1121" s="10"/>
      <c r="I1121" s="10"/>
      <c r="J1121" s="10"/>
      <c r="K1121" s="12"/>
    </row>
    <row r="1122" ht="15.75" customHeight="1">
      <c r="A1122" s="1" t="s">
        <v>36</v>
      </c>
      <c r="B1122" s="10">
        <v>2.33333333333333</v>
      </c>
      <c r="C1122" s="11">
        <v>0.23266081</v>
      </c>
      <c r="D1122" s="10">
        <v>1.0</v>
      </c>
      <c r="E1122" s="12">
        <f t="shared" si="17"/>
        <v>100</v>
      </c>
      <c r="H1122" s="10"/>
      <c r="I1122" s="10"/>
      <c r="J1122" s="10"/>
      <c r="K1122" s="12"/>
    </row>
    <row r="1123" ht="15.75" customHeight="1">
      <c r="A1123" s="1" t="s">
        <v>16</v>
      </c>
      <c r="B1123" s="10">
        <v>2.33333333333333</v>
      </c>
      <c r="C1123" s="11">
        <v>0.23266081</v>
      </c>
      <c r="D1123" s="10">
        <v>1.0</v>
      </c>
      <c r="E1123" s="12">
        <f t="shared" si="17"/>
        <v>100</v>
      </c>
      <c r="H1123" s="10"/>
      <c r="I1123" s="10"/>
      <c r="J1123" s="10"/>
      <c r="K1123" s="12"/>
    </row>
    <row r="1124" ht="15.75" customHeight="1">
      <c r="A1124" s="1" t="s">
        <v>231</v>
      </c>
      <c r="B1124" s="10">
        <v>2.33333333333333</v>
      </c>
      <c r="C1124" s="11">
        <v>0.23266081</v>
      </c>
      <c r="D1124" s="10">
        <v>1.0</v>
      </c>
      <c r="E1124" s="12">
        <f t="shared" si="17"/>
        <v>100</v>
      </c>
      <c r="H1124" s="10"/>
      <c r="I1124" s="10"/>
      <c r="J1124" s="10"/>
      <c r="K1124" s="12"/>
    </row>
    <row r="1125" ht="15.75" customHeight="1">
      <c r="A1125" s="1" t="s">
        <v>10</v>
      </c>
      <c r="B1125" s="10">
        <v>2.33333333333333</v>
      </c>
      <c r="C1125" s="11">
        <v>0.23266081</v>
      </c>
      <c r="D1125" s="10">
        <v>1.0</v>
      </c>
      <c r="E1125" s="12">
        <f t="shared" si="17"/>
        <v>100</v>
      </c>
      <c r="H1125" s="10"/>
      <c r="I1125" s="10"/>
      <c r="J1125" s="10"/>
      <c r="K1125" s="12"/>
    </row>
    <row r="1126" ht="15.75" customHeight="1">
      <c r="A1126" s="1" t="s">
        <v>947</v>
      </c>
      <c r="B1126" s="10">
        <v>2.33333333333333</v>
      </c>
      <c r="C1126" s="11">
        <v>0.23266081</v>
      </c>
      <c r="D1126" s="10">
        <v>1.0</v>
      </c>
      <c r="E1126" s="12">
        <f t="shared" si="17"/>
        <v>100</v>
      </c>
      <c r="H1126" s="10"/>
      <c r="I1126" s="10"/>
      <c r="J1126" s="10"/>
      <c r="K1126" s="12"/>
    </row>
    <row r="1127" ht="15.75" customHeight="1">
      <c r="A1127" s="1" t="s">
        <v>648</v>
      </c>
      <c r="B1127" s="10">
        <v>2.33333333333333</v>
      </c>
      <c r="C1127" s="11">
        <v>0.23266081</v>
      </c>
      <c r="D1127" s="10">
        <v>1.0</v>
      </c>
      <c r="E1127" s="12">
        <f t="shared" si="17"/>
        <v>100</v>
      </c>
      <c r="H1127" s="10"/>
      <c r="I1127" s="10"/>
      <c r="J1127" s="10"/>
      <c r="K1127" s="12"/>
    </row>
    <row r="1128" ht="15.75" customHeight="1">
      <c r="A1128" s="1" t="s">
        <v>767</v>
      </c>
      <c r="B1128" s="10">
        <v>2.37037037037037</v>
      </c>
      <c r="C1128" s="11">
        <v>0.23958742</v>
      </c>
      <c r="D1128" s="10">
        <v>1.0</v>
      </c>
      <c r="E1128" s="12">
        <f t="shared" si="17"/>
        <v>100</v>
      </c>
      <c r="H1128" s="10"/>
      <c r="I1128" s="10"/>
      <c r="J1128" s="10"/>
      <c r="K1128" s="12"/>
    </row>
    <row r="1129" ht="15.75" customHeight="1">
      <c r="A1129" s="1" t="s">
        <v>16</v>
      </c>
      <c r="B1129" s="10">
        <v>2.33333333333333</v>
      </c>
      <c r="C1129" s="11">
        <v>0.23266081</v>
      </c>
      <c r="D1129" s="10">
        <v>1.0</v>
      </c>
      <c r="E1129" s="12">
        <f t="shared" si="17"/>
        <v>100</v>
      </c>
      <c r="H1129" s="10"/>
      <c r="I1129" s="10"/>
      <c r="J1129" s="10"/>
      <c r="K1129" s="12"/>
    </row>
    <row r="1130" ht="15.75" customHeight="1">
      <c r="A1130" s="1" t="s">
        <v>13</v>
      </c>
      <c r="B1130" s="10">
        <v>2.33333333333333</v>
      </c>
      <c r="C1130" s="11">
        <v>0.23266081</v>
      </c>
      <c r="D1130" s="10">
        <v>1.0</v>
      </c>
      <c r="E1130" s="12">
        <f t="shared" si="17"/>
        <v>100</v>
      </c>
      <c r="H1130" s="10"/>
      <c r="I1130" s="10"/>
      <c r="J1130" s="10"/>
      <c r="K1130" s="12"/>
    </row>
    <row r="1131" ht="15.75" customHeight="1">
      <c r="A1131" s="1" t="s">
        <v>948</v>
      </c>
      <c r="B1131" s="10">
        <v>2.33333333333333</v>
      </c>
      <c r="C1131" s="11">
        <v>0.23266081</v>
      </c>
      <c r="D1131" s="10">
        <v>1.0</v>
      </c>
      <c r="E1131" s="12">
        <f t="shared" si="17"/>
        <v>100</v>
      </c>
      <c r="H1131" s="10"/>
      <c r="I1131" s="10"/>
      <c r="J1131" s="10"/>
      <c r="K1131" s="12"/>
    </row>
    <row r="1132" ht="15.75" customHeight="1">
      <c r="A1132" s="1" t="s">
        <v>929</v>
      </c>
      <c r="B1132" s="10">
        <v>2.33333333333333</v>
      </c>
      <c r="C1132" s="11">
        <v>0.23266081</v>
      </c>
      <c r="D1132" s="10">
        <v>1.0</v>
      </c>
      <c r="E1132" s="12">
        <f t="shared" si="17"/>
        <v>100</v>
      </c>
      <c r="H1132" s="10"/>
      <c r="I1132" s="10"/>
      <c r="J1132" s="10"/>
      <c r="K1132" s="12"/>
    </row>
    <row r="1133" ht="15.75" customHeight="1">
      <c r="A1133" s="1" t="s">
        <v>53</v>
      </c>
      <c r="B1133" s="10">
        <v>2.48148148148148</v>
      </c>
      <c r="C1133" s="11">
        <v>0.25245445</v>
      </c>
      <c r="D1133" s="10">
        <v>1.0</v>
      </c>
      <c r="E1133" s="12">
        <f t="shared" si="17"/>
        <v>100</v>
      </c>
      <c r="H1133" s="10"/>
      <c r="I1133" s="10"/>
      <c r="J1133" s="10"/>
      <c r="K1133" s="12"/>
    </row>
    <row r="1134" ht="15.75" customHeight="1">
      <c r="A1134" s="1" t="s">
        <v>949</v>
      </c>
      <c r="B1134" s="10">
        <v>2.48148148148148</v>
      </c>
      <c r="C1134" s="11">
        <v>0.25245445</v>
      </c>
      <c r="D1134" s="10">
        <v>1.0</v>
      </c>
      <c r="E1134" s="12">
        <f t="shared" si="17"/>
        <v>100</v>
      </c>
      <c r="H1134" s="10"/>
      <c r="I1134" s="10"/>
      <c r="J1134" s="10"/>
      <c r="K1134" s="12"/>
    </row>
    <row r="1135" ht="15.75" customHeight="1">
      <c r="A1135" s="1" t="s">
        <v>217</v>
      </c>
      <c r="B1135" s="10">
        <v>2.48148148148148</v>
      </c>
      <c r="C1135" s="11">
        <v>0.25245445</v>
      </c>
      <c r="D1135" s="10">
        <v>1.0</v>
      </c>
      <c r="E1135" s="12">
        <f t="shared" si="17"/>
        <v>100</v>
      </c>
      <c r="H1135" s="10"/>
      <c r="I1135" s="10"/>
      <c r="J1135" s="10"/>
      <c r="K1135" s="12"/>
    </row>
    <row r="1136" ht="15.75" customHeight="1">
      <c r="A1136" s="1" t="s">
        <v>16</v>
      </c>
      <c r="B1136" s="10">
        <v>2.48148148148148</v>
      </c>
      <c r="C1136" s="11">
        <v>0.25245445</v>
      </c>
      <c r="D1136" s="10">
        <v>1.0</v>
      </c>
      <c r="E1136" s="12">
        <f t="shared" si="17"/>
        <v>100</v>
      </c>
      <c r="H1136" s="10"/>
      <c r="I1136" s="10"/>
      <c r="J1136" s="10"/>
      <c r="K1136" s="12"/>
    </row>
    <row r="1137" ht="15.75" customHeight="1">
      <c r="A1137" s="1" t="s">
        <v>220</v>
      </c>
      <c r="B1137" s="10">
        <v>2.48148148148148</v>
      </c>
      <c r="C1137" s="11">
        <v>0.25245445</v>
      </c>
      <c r="D1137" s="10">
        <v>1.0</v>
      </c>
      <c r="E1137" s="12">
        <f t="shared" si="17"/>
        <v>100</v>
      </c>
      <c r="H1137" s="10"/>
      <c r="I1137" s="10"/>
      <c r="J1137" s="10"/>
      <c r="K1137" s="12"/>
    </row>
    <row r="1138" ht="15.75" customHeight="1">
      <c r="A1138" s="1" t="s">
        <v>129</v>
      </c>
      <c r="B1138" s="10">
        <v>2.48148148148148</v>
      </c>
      <c r="C1138" s="11">
        <v>0.25245445</v>
      </c>
      <c r="D1138" s="10">
        <v>1.0</v>
      </c>
      <c r="E1138" s="12">
        <f t="shared" si="17"/>
        <v>100</v>
      </c>
      <c r="H1138" s="10"/>
      <c r="I1138" s="10"/>
      <c r="J1138" s="10"/>
      <c r="K1138" s="12"/>
    </row>
    <row r="1139" ht="15.75" customHeight="1">
      <c r="A1139" s="1" t="s">
        <v>221</v>
      </c>
      <c r="B1139" s="10">
        <v>2.48148148148148</v>
      </c>
      <c r="C1139" s="11">
        <v>0.25245445</v>
      </c>
      <c r="D1139" s="10">
        <v>1.0</v>
      </c>
      <c r="E1139" s="12">
        <f t="shared" si="17"/>
        <v>100</v>
      </c>
      <c r="H1139" s="10"/>
      <c r="I1139" s="10"/>
      <c r="J1139" s="10"/>
      <c r="K1139" s="12"/>
    </row>
    <row r="1140" ht="15.75" customHeight="1">
      <c r="A1140" s="1" t="s">
        <v>950</v>
      </c>
      <c r="B1140" s="10">
        <v>2.66666666666667</v>
      </c>
      <c r="C1140" s="11">
        <v>0.22645541</v>
      </c>
      <c r="D1140" s="10">
        <v>1.25925925925926</v>
      </c>
      <c r="E1140" s="12">
        <f t="shared" si="17"/>
        <v>74.07407407</v>
      </c>
      <c r="H1140" s="10"/>
      <c r="I1140" s="10"/>
      <c r="J1140" s="10"/>
      <c r="K1140" s="12"/>
    </row>
    <row r="1141" ht="15.75" customHeight="1">
      <c r="A1141" s="1" t="s">
        <v>601</v>
      </c>
      <c r="B1141" s="10">
        <v>2.66666666666667</v>
      </c>
      <c r="C1141" s="11">
        <v>0.22645541</v>
      </c>
      <c r="D1141" s="10">
        <v>1.33333333333333</v>
      </c>
      <c r="E1141" s="12">
        <f t="shared" si="17"/>
        <v>66.66666667</v>
      </c>
      <c r="H1141" s="10"/>
      <c r="I1141" s="10"/>
      <c r="J1141" s="10"/>
      <c r="K1141" s="12"/>
    </row>
    <row r="1142" ht="15.75" customHeight="1">
      <c r="A1142" s="1" t="s">
        <v>154</v>
      </c>
      <c r="B1142" s="10">
        <v>2.66666666666667</v>
      </c>
      <c r="C1142" s="11">
        <v>0.22645541</v>
      </c>
      <c r="D1142" s="10">
        <v>1.33333333333333</v>
      </c>
      <c r="E1142" s="12">
        <f t="shared" si="17"/>
        <v>66.66666667</v>
      </c>
      <c r="H1142" s="10"/>
      <c r="I1142" s="10"/>
      <c r="J1142" s="10"/>
      <c r="K1142" s="12"/>
    </row>
    <row r="1143" ht="15.75" customHeight="1">
      <c r="A1143" s="1" t="s">
        <v>233</v>
      </c>
      <c r="B1143" s="10">
        <v>2.66666666666667</v>
      </c>
      <c r="C1143" s="11">
        <v>0.22645541</v>
      </c>
      <c r="D1143" s="10">
        <v>1.33333333333333</v>
      </c>
      <c r="E1143" s="12">
        <f t="shared" si="17"/>
        <v>66.66666667</v>
      </c>
      <c r="H1143" s="10"/>
      <c r="I1143" s="10"/>
      <c r="J1143" s="10"/>
      <c r="K1143" s="12"/>
    </row>
    <row r="1144" ht="15.75" customHeight="1">
      <c r="A1144" s="1" t="s">
        <v>767</v>
      </c>
      <c r="B1144" s="10">
        <v>2.51851851851852</v>
      </c>
      <c r="C1144" s="11">
        <v>0.22877333</v>
      </c>
      <c r="D1144" s="10">
        <v>1.03703703703704</v>
      </c>
      <c r="E1144" s="12">
        <f t="shared" si="17"/>
        <v>96.2962963</v>
      </c>
      <c r="H1144" s="10"/>
      <c r="I1144" s="10"/>
      <c r="J1144" s="10"/>
      <c r="K1144" s="12"/>
    </row>
    <row r="1145" ht="15.75" customHeight="1">
      <c r="A1145" s="1" t="s">
        <v>16</v>
      </c>
      <c r="B1145" s="10">
        <v>2.51851851851852</v>
      </c>
      <c r="C1145" s="11">
        <v>0.22877333</v>
      </c>
      <c r="D1145" s="10">
        <v>1.03703703703704</v>
      </c>
      <c r="E1145" s="12">
        <f t="shared" si="17"/>
        <v>96.2962963</v>
      </c>
      <c r="H1145" s="10"/>
      <c r="I1145" s="10"/>
      <c r="J1145" s="10"/>
      <c r="K1145" s="12"/>
    </row>
    <row r="1146" ht="15.75" customHeight="1">
      <c r="A1146" s="1" t="s">
        <v>74</v>
      </c>
      <c r="B1146" s="10">
        <v>2.51851851851852</v>
      </c>
      <c r="C1146" s="11">
        <v>0.22877333</v>
      </c>
      <c r="D1146" s="10">
        <v>1.03703703703704</v>
      </c>
      <c r="E1146" s="12">
        <f t="shared" si="17"/>
        <v>96.2962963</v>
      </c>
      <c r="H1146" s="10"/>
      <c r="I1146" s="10"/>
      <c r="J1146" s="10"/>
      <c r="K1146" s="12"/>
    </row>
    <row r="1147" ht="15.75" customHeight="1">
      <c r="A1147" s="1" t="s">
        <v>19</v>
      </c>
      <c r="B1147" s="10">
        <v>2.51851851851852</v>
      </c>
      <c r="C1147" s="11">
        <v>0.22877333</v>
      </c>
      <c r="D1147" s="10">
        <v>1.03703703703704</v>
      </c>
      <c r="E1147" s="12">
        <f t="shared" si="17"/>
        <v>96.2962963</v>
      </c>
      <c r="H1147" s="10"/>
      <c r="I1147" s="10"/>
      <c r="J1147" s="10"/>
      <c r="K1147" s="12"/>
    </row>
    <row r="1148" ht="15.75" customHeight="1">
      <c r="A1148" s="1" t="s">
        <v>92</v>
      </c>
      <c r="B1148" s="10">
        <v>2.51851851851852</v>
      </c>
      <c r="C1148" s="11">
        <v>0.22877333</v>
      </c>
      <c r="D1148" s="10">
        <v>1.03703703703704</v>
      </c>
      <c r="E1148" s="12">
        <f t="shared" si="17"/>
        <v>96.2962963</v>
      </c>
      <c r="H1148" s="10"/>
      <c r="I1148" s="10"/>
      <c r="J1148" s="10"/>
      <c r="K1148" s="12"/>
    </row>
    <row r="1149" ht="15.75" customHeight="1">
      <c r="A1149" s="1" t="s">
        <v>11</v>
      </c>
      <c r="B1149" s="10">
        <v>2.51851851851852</v>
      </c>
      <c r="C1149" s="11">
        <v>0.22877333</v>
      </c>
      <c r="D1149" s="10">
        <v>1.03703703703704</v>
      </c>
      <c r="E1149" s="12">
        <f t="shared" si="17"/>
        <v>96.2962963</v>
      </c>
      <c r="H1149" s="10"/>
      <c r="I1149" s="10"/>
      <c r="J1149" s="10"/>
      <c r="K1149" s="12"/>
    </row>
    <row r="1150" ht="15.75" customHeight="1">
      <c r="A1150" s="1" t="s">
        <v>13</v>
      </c>
      <c r="B1150" s="10">
        <v>2.51851851851852</v>
      </c>
      <c r="C1150" s="11">
        <v>0.22877333</v>
      </c>
      <c r="D1150" s="10">
        <v>1.03703703703704</v>
      </c>
      <c r="E1150" s="12">
        <f t="shared" si="17"/>
        <v>96.2962963</v>
      </c>
      <c r="H1150" s="10"/>
      <c r="I1150" s="10"/>
      <c r="J1150" s="10"/>
      <c r="K1150" s="12"/>
    </row>
    <row r="1151" ht="15.75" customHeight="1">
      <c r="A1151" s="1" t="s">
        <v>951</v>
      </c>
      <c r="B1151" s="10">
        <v>2.51851851851852</v>
      </c>
      <c r="C1151" s="11">
        <v>0.22877333</v>
      </c>
      <c r="D1151" s="10">
        <v>1.03703703703704</v>
      </c>
      <c r="E1151" s="12">
        <f t="shared" si="17"/>
        <v>96.2962963</v>
      </c>
      <c r="H1151" s="10"/>
      <c r="I1151" s="10"/>
      <c r="J1151" s="10"/>
      <c r="K1151" s="12"/>
    </row>
    <row r="1152" ht="15.75" customHeight="1">
      <c r="A1152" s="1" t="s">
        <v>22</v>
      </c>
      <c r="B1152" s="10">
        <v>2.51851851851852</v>
      </c>
      <c r="C1152" s="11">
        <v>0.22877333</v>
      </c>
      <c r="D1152" s="10">
        <v>1.03703703703704</v>
      </c>
      <c r="E1152" s="12">
        <f t="shared" si="17"/>
        <v>96.2962963</v>
      </c>
      <c r="H1152" s="10"/>
      <c r="I1152" s="10"/>
      <c r="J1152" s="10"/>
      <c r="K1152" s="12"/>
    </row>
    <row r="1153" ht="15.75" customHeight="1">
      <c r="A1153" s="1" t="s">
        <v>745</v>
      </c>
      <c r="B1153" s="10">
        <v>2.62962962962963</v>
      </c>
      <c r="C1153" s="11">
        <v>0.22738541</v>
      </c>
      <c r="D1153" s="10">
        <v>1.03703703703704</v>
      </c>
      <c r="E1153" s="12">
        <f t="shared" si="17"/>
        <v>96.2962963</v>
      </c>
      <c r="H1153" s="10"/>
      <c r="I1153" s="10"/>
      <c r="J1153" s="10"/>
      <c r="K1153" s="12"/>
    </row>
    <row r="1154" ht="15.75" customHeight="1">
      <c r="A1154" s="1" t="s">
        <v>435</v>
      </c>
      <c r="B1154" s="10">
        <v>2.62962962962963</v>
      </c>
      <c r="C1154" s="11">
        <v>0.22738541</v>
      </c>
      <c r="D1154" s="10">
        <v>1.03703703703704</v>
      </c>
      <c r="E1154" s="12">
        <f t="shared" si="17"/>
        <v>96.2962963</v>
      </c>
      <c r="H1154" s="10"/>
      <c r="I1154" s="10"/>
      <c r="J1154" s="10"/>
      <c r="K1154" s="12"/>
    </row>
    <row r="1155" ht="15.75" customHeight="1">
      <c r="A1155" s="1" t="s">
        <v>952</v>
      </c>
      <c r="B1155" s="10">
        <v>2.62962962962963</v>
      </c>
      <c r="C1155" s="11">
        <v>0.22738541</v>
      </c>
      <c r="D1155" s="10">
        <v>1.03703703703704</v>
      </c>
      <c r="E1155" s="12">
        <f t="shared" si="17"/>
        <v>96.2962963</v>
      </c>
      <c r="H1155" s="10"/>
      <c r="I1155" s="10"/>
      <c r="J1155" s="10"/>
      <c r="K1155" s="12"/>
    </row>
    <row r="1156" ht="15.75" customHeight="1">
      <c r="A1156" s="1" t="s">
        <v>41</v>
      </c>
      <c r="B1156" s="10">
        <v>2.92592592592593</v>
      </c>
      <c r="C1156" s="11">
        <v>0.26108434</v>
      </c>
      <c r="D1156" s="10">
        <v>1.07407407407407</v>
      </c>
      <c r="E1156" s="12">
        <f t="shared" si="17"/>
        <v>92.59259259</v>
      </c>
      <c r="H1156" s="10"/>
      <c r="I1156" s="10"/>
      <c r="J1156" s="10"/>
      <c r="K1156" s="12"/>
    </row>
    <row r="1157" ht="15.75" customHeight="1">
      <c r="A1157" s="1" t="s">
        <v>163</v>
      </c>
      <c r="B1157" s="10">
        <v>2.92592592592593</v>
      </c>
      <c r="C1157" s="11">
        <v>0.26108434</v>
      </c>
      <c r="D1157" s="10">
        <v>1.07407407407407</v>
      </c>
      <c r="E1157" s="12">
        <f t="shared" si="17"/>
        <v>92.59259259</v>
      </c>
      <c r="H1157" s="10"/>
      <c r="I1157" s="10"/>
      <c r="J1157" s="10"/>
      <c r="K1157" s="12"/>
    </row>
    <row r="1158" ht="15.75" customHeight="1">
      <c r="A1158" s="1" t="s">
        <v>11</v>
      </c>
      <c r="B1158" s="10">
        <v>2.96296296296296</v>
      </c>
      <c r="C1158" s="11">
        <v>0.25864804</v>
      </c>
      <c r="D1158" s="10">
        <v>1.07407407407407</v>
      </c>
      <c r="E1158" s="12">
        <f t="shared" si="17"/>
        <v>92.59259259</v>
      </c>
      <c r="H1158" s="10"/>
      <c r="I1158" s="10"/>
      <c r="J1158" s="10"/>
      <c r="K1158" s="12"/>
    </row>
    <row r="1159" ht="15.75" customHeight="1">
      <c r="A1159" s="1" t="s">
        <v>13</v>
      </c>
      <c r="B1159" s="10">
        <v>3.0</v>
      </c>
      <c r="C1159" s="11">
        <v>0.26688026</v>
      </c>
      <c r="D1159" s="10">
        <v>1.07407407407407</v>
      </c>
      <c r="E1159" s="12">
        <f t="shared" si="17"/>
        <v>92.59259259</v>
      </c>
      <c r="H1159" s="10"/>
      <c r="I1159" s="10"/>
      <c r="J1159" s="10"/>
      <c r="K1159" s="12"/>
    </row>
    <row r="1160" ht="15.75" customHeight="1">
      <c r="A1160" s="1" t="s">
        <v>953</v>
      </c>
      <c r="B1160" s="10">
        <v>3.0</v>
      </c>
      <c r="C1160" s="11">
        <v>0.26688026</v>
      </c>
      <c r="D1160" s="10">
        <v>1.07407407407407</v>
      </c>
      <c r="E1160" s="12">
        <f t="shared" si="17"/>
        <v>92.59259259</v>
      </c>
      <c r="H1160" s="10"/>
      <c r="I1160" s="10"/>
      <c r="J1160" s="10"/>
      <c r="K1160" s="12"/>
    </row>
    <row r="1161" ht="15.75" customHeight="1">
      <c r="A1161" s="1" t="s">
        <v>44</v>
      </c>
      <c r="B1161" s="10">
        <v>2.96296296296296</v>
      </c>
      <c r="C1161" s="11">
        <v>0.25864804</v>
      </c>
      <c r="D1161" s="10">
        <v>1.03703703703704</v>
      </c>
      <c r="E1161" s="12">
        <f t="shared" si="17"/>
        <v>96.2962963</v>
      </c>
      <c r="H1161" s="10"/>
      <c r="I1161" s="10"/>
      <c r="J1161" s="10"/>
      <c r="K1161" s="12"/>
    </row>
    <row r="1162" ht="15.75" customHeight="1">
      <c r="A1162" s="1" t="s">
        <v>308</v>
      </c>
      <c r="B1162" s="10">
        <v>2.96296296296296</v>
      </c>
      <c r="C1162" s="11">
        <v>0.25864804</v>
      </c>
      <c r="D1162" s="10">
        <v>1.03703703703704</v>
      </c>
      <c r="E1162" s="12">
        <f t="shared" si="17"/>
        <v>96.2962963</v>
      </c>
      <c r="H1162" s="10"/>
      <c r="I1162" s="10"/>
      <c r="J1162" s="10"/>
      <c r="K1162" s="12"/>
    </row>
    <row r="1163" ht="15.75" customHeight="1">
      <c r="A1163" s="1" t="s">
        <v>954</v>
      </c>
      <c r="B1163" s="10">
        <v>2.96296296296296</v>
      </c>
      <c r="C1163" s="11">
        <v>0.25864804</v>
      </c>
      <c r="D1163" s="10">
        <v>1.03703703703704</v>
      </c>
      <c r="E1163" s="12">
        <f t="shared" si="17"/>
        <v>96.2962963</v>
      </c>
      <c r="H1163" s="10"/>
      <c r="I1163" s="10"/>
      <c r="J1163" s="10"/>
      <c r="K1163" s="12"/>
    </row>
    <row r="1164" ht="15.75" customHeight="1">
      <c r="A1164" s="1" t="s">
        <v>194</v>
      </c>
      <c r="B1164" s="10">
        <v>3.03703703703704</v>
      </c>
      <c r="C1164" s="11">
        <v>0.26409811</v>
      </c>
      <c r="D1164" s="10">
        <v>1.07407407407407</v>
      </c>
      <c r="E1164" s="12">
        <f t="shared" si="17"/>
        <v>92.59259259</v>
      </c>
      <c r="H1164" s="10"/>
      <c r="I1164" s="10"/>
      <c r="J1164" s="10"/>
      <c r="K1164" s="12"/>
    </row>
    <row r="1165" ht="15.75" customHeight="1">
      <c r="A1165" s="1" t="s">
        <v>202</v>
      </c>
      <c r="B1165" s="10">
        <v>3.03703703703704</v>
      </c>
      <c r="C1165" s="11">
        <v>0.26409811</v>
      </c>
      <c r="D1165" s="10">
        <v>1.07407407407407</v>
      </c>
      <c r="E1165" s="12">
        <f t="shared" si="17"/>
        <v>92.59259259</v>
      </c>
      <c r="H1165" s="10"/>
      <c r="I1165" s="10"/>
      <c r="J1165" s="10"/>
      <c r="K1165" s="12"/>
    </row>
    <row r="1166" ht="15.75" customHeight="1">
      <c r="A1166" s="1" t="s">
        <v>955</v>
      </c>
      <c r="B1166" s="10">
        <v>3.03703703703704</v>
      </c>
      <c r="C1166" s="11">
        <v>0.26409811</v>
      </c>
      <c r="D1166" s="10">
        <v>1.07407407407407</v>
      </c>
      <c r="E1166" s="12">
        <f t="shared" si="17"/>
        <v>92.59259259</v>
      </c>
      <c r="H1166" s="10"/>
      <c r="I1166" s="10"/>
      <c r="J1166" s="10"/>
      <c r="K1166" s="12"/>
    </row>
    <row r="1167" ht="15.75" customHeight="1">
      <c r="A1167" s="1" t="s">
        <v>610</v>
      </c>
      <c r="B1167" s="10">
        <v>3.03703703703704</v>
      </c>
      <c r="C1167" s="11">
        <v>0.26409811</v>
      </c>
      <c r="D1167" s="10">
        <v>1.07407407407407</v>
      </c>
      <c r="E1167" s="12">
        <f t="shared" si="17"/>
        <v>92.59259259</v>
      </c>
      <c r="H1167" s="10"/>
      <c r="I1167" s="10"/>
      <c r="J1167" s="10"/>
      <c r="K1167" s="12"/>
    </row>
    <row r="1168" ht="15.75" customHeight="1">
      <c r="A1168" s="1" t="s">
        <v>956</v>
      </c>
      <c r="B1168" s="10">
        <v>3.03703703703704</v>
      </c>
      <c r="C1168" s="11">
        <v>0.26409811</v>
      </c>
      <c r="D1168" s="10">
        <v>1.03703703703704</v>
      </c>
      <c r="E1168" s="12">
        <f t="shared" si="17"/>
        <v>96.2962963</v>
      </c>
      <c r="H1168" s="10"/>
      <c r="I1168" s="10"/>
      <c r="J1168" s="10"/>
      <c r="K1168" s="12"/>
    </row>
    <row r="1169" ht="15.75" customHeight="1">
      <c r="A1169" s="1" t="s">
        <v>22</v>
      </c>
      <c r="B1169" s="10">
        <v>2.48148148148148</v>
      </c>
      <c r="C1169" s="11">
        <v>0.26884988</v>
      </c>
      <c r="D1169" s="10">
        <v>1.03703703703704</v>
      </c>
      <c r="E1169" s="12">
        <f t="shared" si="17"/>
        <v>96.2962963</v>
      </c>
      <c r="H1169" s="10"/>
      <c r="I1169" s="10"/>
      <c r="J1169" s="10"/>
      <c r="K1169" s="12"/>
    </row>
    <row r="1170" ht="15.75" customHeight="1">
      <c r="A1170" s="1" t="s">
        <v>16</v>
      </c>
      <c r="B1170" s="10">
        <v>2.48148148148148</v>
      </c>
      <c r="C1170" s="11">
        <v>0.26884988</v>
      </c>
      <c r="D1170" s="10">
        <v>1.03703703703704</v>
      </c>
      <c r="E1170" s="12">
        <f t="shared" si="17"/>
        <v>96.2962963</v>
      </c>
      <c r="H1170" s="10"/>
      <c r="I1170" s="10"/>
      <c r="J1170" s="10"/>
      <c r="K1170" s="12"/>
    </row>
    <row r="1171" ht="15.75" customHeight="1">
      <c r="A1171" s="1" t="s">
        <v>349</v>
      </c>
      <c r="B1171" s="10">
        <v>2.48148148148148</v>
      </c>
      <c r="C1171" s="11">
        <v>0.26884988</v>
      </c>
      <c r="D1171" s="10">
        <v>1.03703703703704</v>
      </c>
      <c r="E1171" s="12">
        <f t="shared" si="17"/>
        <v>96.2962963</v>
      </c>
      <c r="H1171" s="10"/>
      <c r="I1171" s="10"/>
      <c r="J1171" s="10"/>
      <c r="K1171" s="12"/>
    </row>
    <row r="1172" ht="15.75" customHeight="1">
      <c r="A1172" s="1" t="s">
        <v>323</v>
      </c>
      <c r="B1172" s="10">
        <v>2.48148148148148</v>
      </c>
      <c r="C1172" s="11">
        <v>0.26884988</v>
      </c>
      <c r="D1172" s="10">
        <v>1.03703703703704</v>
      </c>
      <c r="E1172" s="12">
        <f t="shared" si="17"/>
        <v>96.2962963</v>
      </c>
      <c r="H1172" s="10"/>
      <c r="I1172" s="10"/>
      <c r="J1172" s="10"/>
      <c r="K1172" s="12"/>
    </row>
    <row r="1173" ht="15.75" customHeight="1">
      <c r="A1173" s="1" t="s">
        <v>74</v>
      </c>
      <c r="B1173" s="10">
        <v>2.48148148148148</v>
      </c>
      <c r="C1173" s="11">
        <v>0.26884988</v>
      </c>
      <c r="D1173" s="10">
        <v>1.03703703703704</v>
      </c>
      <c r="E1173" s="12">
        <f t="shared" si="17"/>
        <v>96.2962963</v>
      </c>
      <c r="H1173" s="10"/>
      <c r="I1173" s="10"/>
      <c r="J1173" s="10"/>
      <c r="K1173" s="12"/>
    </row>
    <row r="1174" ht="15.75" customHeight="1">
      <c r="A1174" s="1" t="s">
        <v>10</v>
      </c>
      <c r="B1174" s="10">
        <v>2.48148148148148</v>
      </c>
      <c r="C1174" s="11">
        <v>0.26884988</v>
      </c>
      <c r="D1174" s="10">
        <v>1.03703703703704</v>
      </c>
      <c r="E1174" s="12">
        <f t="shared" si="17"/>
        <v>96.2962963</v>
      </c>
      <c r="H1174" s="10"/>
      <c r="I1174" s="10"/>
      <c r="J1174" s="10"/>
      <c r="K1174" s="12"/>
    </row>
    <row r="1175" ht="15.75" customHeight="1">
      <c r="A1175" s="1" t="s">
        <v>222</v>
      </c>
      <c r="B1175" s="10">
        <v>2.48148148148148</v>
      </c>
      <c r="C1175" s="11">
        <v>0.26884988</v>
      </c>
      <c r="D1175" s="10">
        <v>1.03703703703704</v>
      </c>
      <c r="E1175" s="12">
        <f t="shared" si="17"/>
        <v>96.2962963</v>
      </c>
      <c r="H1175" s="10"/>
      <c r="I1175" s="10"/>
      <c r="J1175" s="10"/>
      <c r="K1175" s="12"/>
    </row>
    <row r="1176" ht="15.75" customHeight="1">
      <c r="A1176" s="1" t="s">
        <v>22</v>
      </c>
      <c r="B1176" s="10">
        <v>2.48148148148148</v>
      </c>
      <c r="C1176" s="11">
        <v>0.26884988</v>
      </c>
      <c r="D1176" s="10">
        <v>1.11111111111111</v>
      </c>
      <c r="E1176" s="12">
        <f t="shared" si="17"/>
        <v>88.88888889</v>
      </c>
      <c r="H1176" s="10"/>
      <c r="I1176" s="10"/>
      <c r="J1176" s="10"/>
      <c r="K1176" s="12"/>
    </row>
    <row r="1177" ht="15.75" customHeight="1">
      <c r="A1177" s="1" t="s">
        <v>504</v>
      </c>
      <c r="B1177" s="10">
        <v>2.48148148148148</v>
      </c>
      <c r="C1177" s="11">
        <v>0.26884988</v>
      </c>
      <c r="D1177" s="10">
        <v>1.33333333333333</v>
      </c>
      <c r="E1177" s="12">
        <f t="shared" si="17"/>
        <v>66.66666667</v>
      </c>
      <c r="H1177" s="10"/>
      <c r="I1177" s="10"/>
      <c r="J1177" s="10"/>
      <c r="K1177" s="12"/>
    </row>
    <row r="1178" ht="15.75" customHeight="1">
      <c r="A1178" s="1" t="s">
        <v>129</v>
      </c>
      <c r="B1178" s="10">
        <v>2.48148148148148</v>
      </c>
      <c r="C1178" s="11">
        <v>0.26884988</v>
      </c>
      <c r="D1178" s="10">
        <v>1.33333333333333</v>
      </c>
      <c r="E1178" s="12">
        <f t="shared" si="17"/>
        <v>66.66666667</v>
      </c>
      <c r="H1178" s="10"/>
      <c r="I1178" s="10"/>
      <c r="J1178" s="10"/>
      <c r="K1178" s="12"/>
    </row>
    <row r="1179" ht="15.75" customHeight="1">
      <c r="A1179" s="1" t="s">
        <v>231</v>
      </c>
      <c r="B1179" s="10">
        <v>2.48148148148148</v>
      </c>
      <c r="C1179" s="11">
        <v>0.26884988</v>
      </c>
      <c r="D1179" s="10">
        <v>1.33333333333333</v>
      </c>
      <c r="E1179" s="12">
        <f t="shared" si="17"/>
        <v>66.66666667</v>
      </c>
      <c r="H1179" s="10"/>
      <c r="I1179" s="10"/>
      <c r="J1179" s="10"/>
      <c r="K1179" s="12"/>
    </row>
    <row r="1180" ht="15.75" customHeight="1">
      <c r="A1180" s="1" t="s">
        <v>957</v>
      </c>
      <c r="B1180" s="10">
        <v>2.48148148148148</v>
      </c>
      <c r="C1180" s="11">
        <v>0.26884988</v>
      </c>
      <c r="D1180" s="10">
        <v>1.33333333333333</v>
      </c>
      <c r="E1180" s="12">
        <f t="shared" si="17"/>
        <v>66.66666667</v>
      </c>
      <c r="H1180" s="10"/>
      <c r="I1180" s="10"/>
      <c r="J1180" s="10"/>
      <c r="K1180" s="12"/>
    </row>
    <row r="1181" ht="15.75" customHeight="1">
      <c r="A1181" s="1" t="s">
        <v>8</v>
      </c>
      <c r="B1181" s="10">
        <v>2.77777777777778</v>
      </c>
      <c r="C1181" s="11">
        <v>0.29397237</v>
      </c>
      <c r="D1181" s="10">
        <v>1.25925925925926</v>
      </c>
      <c r="E1181" s="12">
        <f t="shared" si="17"/>
        <v>74.07407407</v>
      </c>
      <c r="H1181" s="10"/>
      <c r="I1181" s="10"/>
      <c r="J1181" s="10"/>
      <c r="K1181" s="12"/>
    </row>
    <row r="1182" ht="15.75" customHeight="1">
      <c r="A1182" s="1" t="s">
        <v>10</v>
      </c>
      <c r="B1182" s="10">
        <v>2.77777777777778</v>
      </c>
      <c r="C1182" s="11">
        <v>0.29397237</v>
      </c>
      <c r="D1182" s="10">
        <v>1.2962962962963</v>
      </c>
      <c r="E1182" s="12">
        <f t="shared" si="17"/>
        <v>70.37037037</v>
      </c>
      <c r="H1182" s="10"/>
      <c r="I1182" s="10"/>
      <c r="J1182" s="10"/>
      <c r="K1182" s="12"/>
    </row>
    <row r="1183" ht="15.75" customHeight="1">
      <c r="A1183" s="1" t="s">
        <v>109</v>
      </c>
      <c r="B1183" s="10">
        <v>2.88888888888889</v>
      </c>
      <c r="C1183" s="11">
        <v>0.28908606</v>
      </c>
      <c r="D1183" s="10">
        <v>1.2962962962963</v>
      </c>
      <c r="E1183" s="12">
        <f t="shared" si="17"/>
        <v>70.37037037</v>
      </c>
      <c r="H1183" s="10"/>
      <c r="I1183" s="10"/>
      <c r="J1183" s="10"/>
      <c r="K1183" s="12"/>
    </row>
    <row r="1184" ht="15.75" customHeight="1">
      <c r="A1184" s="1" t="s">
        <v>101</v>
      </c>
      <c r="B1184" s="10">
        <v>2.88888888888889</v>
      </c>
      <c r="C1184" s="11">
        <v>0.28908606</v>
      </c>
      <c r="D1184" s="10">
        <v>1.2962962962963</v>
      </c>
      <c r="E1184" s="12">
        <f t="shared" si="17"/>
        <v>70.37037037</v>
      </c>
      <c r="H1184" s="10"/>
      <c r="I1184" s="10"/>
      <c r="J1184" s="10"/>
      <c r="K1184" s="12"/>
    </row>
    <row r="1185" ht="15.75" customHeight="1">
      <c r="A1185" s="1" t="s">
        <v>10</v>
      </c>
      <c r="B1185" s="10">
        <v>2.88888888888889</v>
      </c>
      <c r="C1185" s="11">
        <v>0.28908606</v>
      </c>
      <c r="D1185" s="10">
        <v>1.2962962962963</v>
      </c>
      <c r="E1185" s="12">
        <f t="shared" si="17"/>
        <v>70.37037037</v>
      </c>
      <c r="H1185" s="10"/>
      <c r="I1185" s="10"/>
      <c r="J1185" s="10"/>
      <c r="K1185" s="12"/>
    </row>
    <row r="1186" ht="15.75" customHeight="1">
      <c r="A1186" s="1" t="s">
        <v>33</v>
      </c>
      <c r="B1186" s="10">
        <v>2.88888888888889</v>
      </c>
      <c r="C1186" s="11">
        <v>0.28908606</v>
      </c>
      <c r="D1186" s="10">
        <v>1.2962962962963</v>
      </c>
      <c r="E1186" s="12">
        <f t="shared" si="17"/>
        <v>70.37037037</v>
      </c>
      <c r="H1186" s="10"/>
      <c r="I1186" s="10"/>
      <c r="J1186" s="10"/>
      <c r="K1186" s="12"/>
    </row>
    <row r="1187" ht="15.75" customHeight="1">
      <c r="A1187" s="1" t="s">
        <v>683</v>
      </c>
      <c r="B1187" s="10">
        <v>2.55555555555556</v>
      </c>
      <c r="C1187" s="11">
        <v>0.28411573</v>
      </c>
      <c r="D1187" s="10">
        <v>1.11111111111111</v>
      </c>
      <c r="E1187" s="12">
        <f t="shared" si="17"/>
        <v>88.88888889</v>
      </c>
      <c r="H1187" s="10"/>
      <c r="I1187" s="10"/>
      <c r="J1187" s="10"/>
      <c r="K1187" s="12"/>
    </row>
    <row r="1188" ht="15.75" customHeight="1">
      <c r="A1188" s="1" t="s">
        <v>16</v>
      </c>
      <c r="B1188" s="10">
        <v>2.55555555555556</v>
      </c>
      <c r="C1188" s="11">
        <v>0.28411573</v>
      </c>
      <c r="D1188" s="10">
        <v>1.11111111111111</v>
      </c>
      <c r="E1188" s="12">
        <f t="shared" si="17"/>
        <v>88.88888889</v>
      </c>
      <c r="H1188" s="10"/>
      <c r="I1188" s="10"/>
      <c r="J1188" s="10"/>
      <c r="K1188" s="12"/>
    </row>
    <row r="1189" ht="15.75" customHeight="1">
      <c r="A1189" s="1" t="s">
        <v>10</v>
      </c>
      <c r="B1189" s="10">
        <v>2.55555555555556</v>
      </c>
      <c r="C1189" s="11">
        <v>0.28411573</v>
      </c>
      <c r="D1189" s="10">
        <v>1.11111111111111</v>
      </c>
      <c r="E1189" s="12">
        <f t="shared" si="17"/>
        <v>88.88888889</v>
      </c>
      <c r="H1189" s="10"/>
      <c r="I1189" s="10"/>
      <c r="J1189" s="10"/>
      <c r="K1189" s="12"/>
    </row>
    <row r="1190" ht="15.75" customHeight="1">
      <c r="A1190" s="1" t="s">
        <v>958</v>
      </c>
      <c r="B1190" s="10">
        <v>2.55555555555556</v>
      </c>
      <c r="C1190" s="11">
        <v>0.28411573</v>
      </c>
      <c r="D1190" s="10">
        <v>1.11111111111111</v>
      </c>
      <c r="E1190" s="12">
        <f t="shared" si="17"/>
        <v>88.88888889</v>
      </c>
      <c r="H1190" s="10"/>
      <c r="I1190" s="10"/>
      <c r="J1190" s="10"/>
      <c r="K1190" s="12"/>
    </row>
    <row r="1191" ht="15.75" customHeight="1">
      <c r="A1191" s="1" t="s">
        <v>578</v>
      </c>
      <c r="B1191" s="10">
        <v>2.55555555555556</v>
      </c>
      <c r="C1191" s="11">
        <v>0.28411573</v>
      </c>
      <c r="D1191" s="10">
        <v>1.11111111111111</v>
      </c>
      <c r="E1191" s="12">
        <f t="shared" si="17"/>
        <v>88.88888889</v>
      </c>
      <c r="H1191" s="10"/>
      <c r="I1191" s="10"/>
      <c r="J1191" s="10"/>
      <c r="K1191" s="12"/>
    </row>
    <row r="1192" ht="15.75" customHeight="1">
      <c r="A1192" s="1" t="s">
        <v>13</v>
      </c>
      <c r="B1192" s="10">
        <v>2.66666666666667</v>
      </c>
      <c r="C1192" s="11">
        <v>0.29718528</v>
      </c>
      <c r="D1192" s="10">
        <v>1.11111111111111</v>
      </c>
      <c r="E1192" s="12">
        <f t="shared" si="17"/>
        <v>88.88888889</v>
      </c>
      <c r="H1192" s="10"/>
      <c r="I1192" s="10"/>
      <c r="J1192" s="10"/>
      <c r="K1192" s="12"/>
    </row>
    <row r="1193" ht="15.75" customHeight="1">
      <c r="A1193" s="1" t="s">
        <v>959</v>
      </c>
      <c r="B1193" s="10">
        <v>2.66666666666667</v>
      </c>
      <c r="C1193" s="11">
        <v>0.29718528</v>
      </c>
      <c r="D1193" s="10">
        <v>1.18518518518519</v>
      </c>
      <c r="E1193" s="12">
        <f t="shared" si="17"/>
        <v>81.48148148</v>
      </c>
      <c r="H1193" s="10"/>
      <c r="I1193" s="10"/>
      <c r="J1193" s="10"/>
      <c r="K1193" s="12"/>
    </row>
    <row r="1194" ht="15.75" customHeight="1">
      <c r="A1194" s="1" t="s">
        <v>960</v>
      </c>
      <c r="B1194" s="10">
        <v>2.66666666666667</v>
      </c>
      <c r="C1194" s="11">
        <v>0.29718528</v>
      </c>
      <c r="D1194" s="10">
        <v>1.18518518518519</v>
      </c>
      <c r="E1194" s="12">
        <f t="shared" si="17"/>
        <v>81.48148148</v>
      </c>
      <c r="H1194" s="10"/>
      <c r="I1194" s="10"/>
      <c r="J1194" s="10"/>
      <c r="K1194" s="12"/>
    </row>
    <row r="1195" ht="15.75" customHeight="1">
      <c r="A1195" s="1" t="s">
        <v>154</v>
      </c>
      <c r="B1195" s="10">
        <v>2.66666666666667</v>
      </c>
      <c r="C1195" s="11">
        <v>0.29718528</v>
      </c>
      <c r="D1195" s="10">
        <v>1.11111111111111</v>
      </c>
      <c r="E1195" s="12">
        <f t="shared" si="17"/>
        <v>88.88888889</v>
      </c>
      <c r="H1195" s="10"/>
      <c r="I1195" s="10"/>
      <c r="J1195" s="10"/>
      <c r="K1195" s="12"/>
    </row>
    <row r="1196" ht="15.75" customHeight="1">
      <c r="A1196" s="1" t="s">
        <v>961</v>
      </c>
      <c r="B1196" s="10">
        <v>2.66666666666667</v>
      </c>
      <c r="C1196" s="11">
        <v>0.29718528</v>
      </c>
      <c r="D1196" s="10">
        <v>1.11111111111111</v>
      </c>
      <c r="E1196" s="12">
        <f t="shared" si="17"/>
        <v>88.88888889</v>
      </c>
      <c r="H1196" s="10"/>
      <c r="I1196" s="10"/>
      <c r="J1196" s="10"/>
      <c r="K1196" s="12"/>
    </row>
    <row r="1197" ht="15.75" customHeight="1">
      <c r="A1197" s="1" t="s">
        <v>140</v>
      </c>
      <c r="B1197" s="10">
        <v>3.25925925925926</v>
      </c>
      <c r="C1197" s="11">
        <v>0.24221551</v>
      </c>
      <c r="D1197" s="10">
        <v>1.37037037037037</v>
      </c>
      <c r="E1197" s="12">
        <f t="shared" si="17"/>
        <v>62.96296296</v>
      </c>
      <c r="H1197" s="10"/>
      <c r="I1197" s="10"/>
      <c r="J1197" s="10"/>
      <c r="K1197" s="12"/>
    </row>
    <row r="1198" ht="15.75" customHeight="1">
      <c r="A1198" s="1" t="s">
        <v>769</v>
      </c>
      <c r="B1198" s="10">
        <v>3.25925925925926</v>
      </c>
      <c r="C1198" s="11">
        <v>0.24221551</v>
      </c>
      <c r="D1198" s="10">
        <v>1.37037037037037</v>
      </c>
      <c r="E1198" s="12">
        <f t="shared" si="17"/>
        <v>62.96296296</v>
      </c>
      <c r="H1198" s="10"/>
      <c r="I1198" s="10"/>
      <c r="J1198" s="10"/>
      <c r="K1198" s="12"/>
    </row>
    <row r="1199" ht="15.75" customHeight="1">
      <c r="A1199" s="1" t="s">
        <v>962</v>
      </c>
      <c r="B1199" s="10">
        <v>3.44444444444444</v>
      </c>
      <c r="C1199" s="11">
        <v>0.27390462</v>
      </c>
      <c r="D1199" s="10">
        <v>1.44444444444444</v>
      </c>
      <c r="E1199" s="12">
        <f t="shared" si="17"/>
        <v>55.55555556</v>
      </c>
      <c r="H1199" s="10"/>
      <c r="I1199" s="10"/>
      <c r="J1199" s="10"/>
      <c r="K1199" s="12"/>
    </row>
    <row r="1200" ht="15.75" customHeight="1">
      <c r="A1200" s="1" t="s">
        <v>963</v>
      </c>
      <c r="B1200" s="10">
        <v>3.44444444444444</v>
      </c>
      <c r="C1200" s="11">
        <v>0.27390462</v>
      </c>
      <c r="D1200" s="10">
        <v>1.59259259259259</v>
      </c>
      <c r="E1200" s="12">
        <f t="shared" si="17"/>
        <v>59.25925926</v>
      </c>
      <c r="H1200" s="10"/>
      <c r="I1200" s="10"/>
      <c r="J1200" s="10"/>
      <c r="K1200" s="12"/>
    </row>
    <row r="1201" ht="15.75" customHeight="1">
      <c r="A1201" s="1" t="s">
        <v>247</v>
      </c>
      <c r="B1201" s="10">
        <v>3.40740740740741</v>
      </c>
      <c r="C1201" s="11">
        <v>0.27351911</v>
      </c>
      <c r="D1201" s="10">
        <v>1.48148148148148</v>
      </c>
      <c r="E1201" s="12">
        <f t="shared" si="17"/>
        <v>51.85185185</v>
      </c>
      <c r="H1201" s="10"/>
      <c r="I1201" s="10"/>
      <c r="J1201" s="10"/>
      <c r="K1201" s="12"/>
    </row>
    <row r="1202" ht="15.75" customHeight="1">
      <c r="A1202" s="1" t="s">
        <v>964</v>
      </c>
      <c r="B1202" s="10">
        <v>3.40740740740741</v>
      </c>
      <c r="C1202" s="11">
        <v>0.27351911</v>
      </c>
      <c r="D1202" s="10">
        <v>1.48148148148148</v>
      </c>
      <c r="E1202" s="12">
        <f t="shared" si="17"/>
        <v>51.85185185</v>
      </c>
      <c r="H1202" s="10"/>
      <c r="I1202" s="10"/>
      <c r="J1202" s="10"/>
      <c r="K1202" s="12"/>
    </row>
    <row r="1203" ht="15.75" customHeight="1">
      <c r="A1203" s="1" t="s">
        <v>965</v>
      </c>
      <c r="B1203" s="10">
        <v>3.40740740740741</v>
      </c>
      <c r="C1203" s="11">
        <v>0.27351911</v>
      </c>
      <c r="D1203" s="10">
        <v>1.48148148148148</v>
      </c>
      <c r="E1203" s="12">
        <f t="shared" si="17"/>
        <v>51.85185185</v>
      </c>
      <c r="H1203" s="10"/>
      <c r="I1203" s="10"/>
      <c r="J1203" s="10"/>
      <c r="K1203" s="12"/>
    </row>
    <row r="1204" ht="15.75" customHeight="1">
      <c r="A1204" s="1" t="s">
        <v>792</v>
      </c>
      <c r="B1204" s="10">
        <v>3.37037037037037</v>
      </c>
      <c r="C1204" s="11">
        <v>0.25680565</v>
      </c>
      <c r="D1204" s="10">
        <v>1.37037037037037</v>
      </c>
      <c r="E1204" s="12">
        <f t="shared" si="17"/>
        <v>62.96296296</v>
      </c>
      <c r="H1204" s="10"/>
      <c r="I1204" s="10"/>
      <c r="J1204" s="10"/>
      <c r="K1204" s="12"/>
    </row>
    <row r="1205" ht="15.75" customHeight="1">
      <c r="A1205" s="1" t="s">
        <v>16</v>
      </c>
      <c r="B1205" s="10">
        <v>3.37037037037037</v>
      </c>
      <c r="C1205" s="11">
        <v>0.25680565</v>
      </c>
      <c r="D1205" s="10">
        <v>1.37037037037037</v>
      </c>
      <c r="E1205" s="12">
        <f t="shared" si="17"/>
        <v>62.96296296</v>
      </c>
      <c r="H1205" s="10"/>
      <c r="I1205" s="10"/>
      <c r="J1205" s="10"/>
      <c r="K1205" s="12"/>
    </row>
    <row r="1206" ht="15.75" customHeight="1">
      <c r="A1206" s="1" t="s">
        <v>62</v>
      </c>
      <c r="B1206" s="10">
        <v>3.40740740740741</v>
      </c>
      <c r="C1206" s="11">
        <v>0.24024714</v>
      </c>
      <c r="D1206" s="10">
        <v>1.33333333333333</v>
      </c>
      <c r="E1206" s="12">
        <f t="shared" si="17"/>
        <v>66.66666667</v>
      </c>
      <c r="H1206" s="10"/>
      <c r="I1206" s="10"/>
      <c r="J1206" s="10"/>
      <c r="K1206" s="12"/>
    </row>
    <row r="1207" ht="15.75" customHeight="1">
      <c r="A1207" s="1" t="s">
        <v>13</v>
      </c>
      <c r="B1207" s="10">
        <v>3.40740740740741</v>
      </c>
      <c r="C1207" s="11">
        <v>0.24024714</v>
      </c>
      <c r="D1207" s="10">
        <v>1.33333333333333</v>
      </c>
      <c r="E1207" s="12">
        <f t="shared" si="17"/>
        <v>66.66666667</v>
      </c>
      <c r="H1207" s="10"/>
      <c r="I1207" s="10"/>
      <c r="J1207" s="10"/>
      <c r="K1207" s="12"/>
    </row>
    <row r="1208" ht="15.75" customHeight="1">
      <c r="A1208" s="1" t="s">
        <v>966</v>
      </c>
      <c r="B1208" s="10">
        <v>3.40740740740741</v>
      </c>
      <c r="C1208" s="11">
        <v>0.24024714</v>
      </c>
      <c r="D1208" s="10">
        <v>1.40740740740741</v>
      </c>
      <c r="E1208" s="12">
        <f t="shared" si="17"/>
        <v>59.25925926</v>
      </c>
      <c r="H1208" s="10"/>
      <c r="I1208" s="10"/>
      <c r="J1208" s="10"/>
      <c r="K1208" s="12"/>
    </row>
    <row r="1209" ht="15.75" customHeight="1">
      <c r="A1209" s="1" t="s">
        <v>602</v>
      </c>
      <c r="B1209" s="10">
        <v>3.40740740740741</v>
      </c>
      <c r="C1209" s="11">
        <v>0.24024714</v>
      </c>
      <c r="D1209" s="10">
        <v>1.40740740740741</v>
      </c>
      <c r="E1209" s="12">
        <f t="shared" si="17"/>
        <v>59.25925926</v>
      </c>
      <c r="H1209" s="10"/>
      <c r="I1209" s="10"/>
      <c r="J1209" s="10"/>
      <c r="K1209" s="12"/>
    </row>
    <row r="1210" ht="15.75" customHeight="1">
      <c r="A1210" s="1" t="s">
        <v>11</v>
      </c>
      <c r="B1210" s="10">
        <v>3.40740740740741</v>
      </c>
      <c r="C1210" s="11">
        <v>0.24024714</v>
      </c>
      <c r="D1210" s="10">
        <v>1.37037037037037</v>
      </c>
      <c r="E1210" s="12">
        <f t="shared" si="17"/>
        <v>62.96296296</v>
      </c>
      <c r="H1210" s="10"/>
      <c r="I1210" s="10"/>
      <c r="J1210" s="10"/>
      <c r="K1210" s="12"/>
    </row>
    <row r="1211" ht="15.75" customHeight="1">
      <c r="A1211" s="1" t="s">
        <v>13</v>
      </c>
      <c r="B1211" s="10">
        <v>3.40740740740741</v>
      </c>
      <c r="C1211" s="11">
        <v>0.24024714</v>
      </c>
      <c r="D1211" s="10">
        <v>1.37037037037037</v>
      </c>
      <c r="E1211" s="12">
        <f t="shared" si="17"/>
        <v>62.96296296</v>
      </c>
      <c r="H1211" s="10"/>
      <c r="I1211" s="10"/>
      <c r="J1211" s="10"/>
      <c r="K1211" s="12"/>
    </row>
    <row r="1212" ht="15.75" customHeight="1">
      <c r="A1212" s="1" t="s">
        <v>967</v>
      </c>
      <c r="B1212" s="10">
        <v>3.40740740740741</v>
      </c>
      <c r="C1212" s="11">
        <v>0.24024714</v>
      </c>
      <c r="D1212" s="10">
        <v>1.37037037037037</v>
      </c>
      <c r="E1212" s="12">
        <f t="shared" si="17"/>
        <v>62.96296296</v>
      </c>
      <c r="H1212" s="10"/>
      <c r="I1212" s="10"/>
      <c r="J1212" s="10"/>
      <c r="K1212" s="12"/>
    </row>
    <row r="1213" ht="15.75" customHeight="1">
      <c r="A1213" s="1" t="s">
        <v>91</v>
      </c>
      <c r="B1213" s="10">
        <v>3.40740740740741</v>
      </c>
      <c r="C1213" s="11">
        <v>0.24024714</v>
      </c>
      <c r="D1213" s="10">
        <v>1.37037037037037</v>
      </c>
      <c r="E1213" s="12">
        <f t="shared" si="17"/>
        <v>62.96296296</v>
      </c>
      <c r="H1213" s="10"/>
      <c r="I1213" s="10"/>
      <c r="J1213" s="10"/>
      <c r="K1213" s="12"/>
    </row>
    <row r="1214" ht="15.75" customHeight="1">
      <c r="A1214" s="1" t="s">
        <v>257</v>
      </c>
      <c r="B1214" s="10">
        <v>3.40740740740741</v>
      </c>
      <c r="C1214" s="11">
        <v>0.25182671</v>
      </c>
      <c r="D1214" s="10">
        <v>1.25925925925926</v>
      </c>
      <c r="E1214" s="12">
        <f t="shared" si="17"/>
        <v>74.07407407</v>
      </c>
      <c r="H1214" s="10"/>
      <c r="I1214" s="10"/>
      <c r="J1214" s="10"/>
      <c r="K1214" s="12"/>
    </row>
    <row r="1215" ht="15.75" customHeight="1">
      <c r="A1215" s="1" t="s">
        <v>173</v>
      </c>
      <c r="B1215" s="10">
        <v>3.51851851851852</v>
      </c>
      <c r="C1215" s="11">
        <v>0.25245445</v>
      </c>
      <c r="D1215" s="10">
        <v>1.25925925925926</v>
      </c>
      <c r="E1215" s="12">
        <f t="shared" si="17"/>
        <v>74.07407407</v>
      </c>
      <c r="H1215" s="10"/>
      <c r="I1215" s="10"/>
      <c r="J1215" s="10"/>
      <c r="K1215" s="12"/>
    </row>
    <row r="1216" ht="15.75" customHeight="1">
      <c r="A1216" s="1" t="s">
        <v>9</v>
      </c>
      <c r="B1216" s="10">
        <v>3.51851851851852</v>
      </c>
      <c r="C1216" s="11">
        <v>0.25245445</v>
      </c>
      <c r="D1216" s="10">
        <v>1.25925925925926</v>
      </c>
      <c r="E1216" s="12">
        <f t="shared" si="17"/>
        <v>74.07407407</v>
      </c>
      <c r="H1216" s="10"/>
      <c r="I1216" s="10"/>
      <c r="J1216" s="10"/>
      <c r="K1216" s="12"/>
    </row>
    <row r="1217" ht="15.75" customHeight="1">
      <c r="A1217" s="1" t="s">
        <v>19</v>
      </c>
      <c r="B1217" s="10">
        <v>3.55555555555556</v>
      </c>
      <c r="C1217" s="11">
        <v>0.25783082</v>
      </c>
      <c r="D1217" s="10">
        <v>1.25925925925926</v>
      </c>
      <c r="E1217" s="12">
        <f t="shared" si="17"/>
        <v>74.07407407</v>
      </c>
      <c r="H1217" s="10"/>
      <c r="I1217" s="10"/>
      <c r="J1217" s="10"/>
      <c r="K1217" s="12"/>
    </row>
    <row r="1218" ht="15.75" customHeight="1">
      <c r="A1218" s="1" t="s">
        <v>875</v>
      </c>
      <c r="B1218" s="10">
        <v>3.55555555555556</v>
      </c>
      <c r="C1218" s="11">
        <v>0.25783082</v>
      </c>
      <c r="D1218" s="10">
        <v>1.25925925925926</v>
      </c>
      <c r="E1218" s="12">
        <f t="shared" si="17"/>
        <v>74.07407407</v>
      </c>
      <c r="H1218" s="10"/>
      <c r="I1218" s="10"/>
      <c r="J1218" s="10"/>
      <c r="K1218" s="12"/>
    </row>
    <row r="1219" ht="15.75" customHeight="1">
      <c r="A1219" s="1" t="s">
        <v>968</v>
      </c>
      <c r="B1219" s="10">
        <v>3.55555555555556</v>
      </c>
      <c r="C1219" s="11">
        <v>0.25783082</v>
      </c>
      <c r="D1219" s="10">
        <v>1.2962962962963</v>
      </c>
      <c r="E1219" s="12">
        <f t="shared" si="17"/>
        <v>70.37037037</v>
      </c>
      <c r="H1219" s="10"/>
      <c r="I1219" s="10"/>
      <c r="J1219" s="10"/>
      <c r="K1219" s="12"/>
    </row>
    <row r="1220" ht="15.75" customHeight="1">
      <c r="A1220" s="1" t="s">
        <v>799</v>
      </c>
      <c r="B1220" s="10">
        <v>3.55555555555556</v>
      </c>
      <c r="C1220" s="11">
        <v>0.25783082</v>
      </c>
      <c r="D1220" s="10">
        <v>1.25925925925926</v>
      </c>
      <c r="E1220" s="12">
        <f t="shared" si="17"/>
        <v>74.07407407</v>
      </c>
      <c r="H1220" s="10"/>
      <c r="I1220" s="10"/>
      <c r="J1220" s="10"/>
      <c r="K1220" s="12"/>
    </row>
    <row r="1221" ht="15.75" customHeight="1">
      <c r="A1221" s="1" t="s">
        <v>969</v>
      </c>
      <c r="B1221" s="10">
        <v>3.55555555555556</v>
      </c>
      <c r="C1221" s="11">
        <v>0.25783082</v>
      </c>
      <c r="D1221" s="10">
        <v>1.25925925925926</v>
      </c>
      <c r="E1221" s="12">
        <f t="shared" si="17"/>
        <v>74.07407407</v>
      </c>
      <c r="H1221" s="10"/>
      <c r="I1221" s="10"/>
      <c r="J1221" s="10"/>
      <c r="K1221" s="12"/>
    </row>
    <row r="1222" ht="15.75" customHeight="1">
      <c r="A1222" s="1" t="s">
        <v>53</v>
      </c>
      <c r="B1222" s="10">
        <v>3.74074074074074</v>
      </c>
      <c r="C1222" s="11">
        <v>0.29522599</v>
      </c>
      <c r="D1222" s="10">
        <v>1.51851851851852</v>
      </c>
      <c r="E1222" s="12">
        <f t="shared" si="17"/>
        <v>51.85185185</v>
      </c>
      <c r="H1222" s="10"/>
      <c r="I1222" s="10"/>
      <c r="J1222" s="10"/>
      <c r="K1222" s="12"/>
    </row>
    <row r="1223" ht="15.75" customHeight="1">
      <c r="A1223" s="1" t="s">
        <v>680</v>
      </c>
      <c r="B1223" s="10">
        <v>3.74074074074074</v>
      </c>
      <c r="C1223" s="11">
        <v>0.29522599</v>
      </c>
      <c r="D1223" s="10">
        <v>1.55555555555556</v>
      </c>
      <c r="E1223" s="12">
        <f t="shared" si="17"/>
        <v>55.55555556</v>
      </c>
      <c r="H1223" s="10"/>
      <c r="I1223" s="10"/>
      <c r="J1223" s="10"/>
      <c r="K1223" s="12"/>
    </row>
    <row r="1224" ht="15.75" customHeight="1">
      <c r="A1224" s="1" t="s">
        <v>970</v>
      </c>
      <c r="B1224" s="10">
        <v>3.74074074074074</v>
      </c>
      <c r="C1224" s="11">
        <v>0.29522599</v>
      </c>
      <c r="D1224" s="10">
        <v>1.55555555555556</v>
      </c>
      <c r="E1224" s="12">
        <f t="shared" si="17"/>
        <v>55.55555556</v>
      </c>
      <c r="H1224" s="10"/>
      <c r="I1224" s="10"/>
      <c r="J1224" s="10"/>
      <c r="K1224" s="12"/>
    </row>
    <row r="1225" ht="15.75" customHeight="1">
      <c r="A1225" s="1" t="s">
        <v>140</v>
      </c>
      <c r="B1225" s="10">
        <v>4.03703703703704</v>
      </c>
      <c r="C1225" s="11">
        <v>0.30420361</v>
      </c>
      <c r="D1225" s="10">
        <v>1.40740740740741</v>
      </c>
      <c r="E1225" s="12">
        <f t="shared" si="17"/>
        <v>59.25925926</v>
      </c>
      <c r="H1225" s="10"/>
      <c r="I1225" s="10"/>
      <c r="J1225" s="10"/>
      <c r="K1225" s="12"/>
    </row>
    <row r="1226" ht="15.75" customHeight="1">
      <c r="A1226" s="1" t="s">
        <v>494</v>
      </c>
      <c r="B1226" s="10">
        <v>4.03703703703704</v>
      </c>
      <c r="C1226" s="11">
        <v>0.30420361</v>
      </c>
      <c r="D1226" s="10">
        <v>1.37037037037037</v>
      </c>
      <c r="E1226" s="12">
        <f t="shared" si="17"/>
        <v>62.96296296</v>
      </c>
      <c r="H1226" s="10"/>
      <c r="I1226" s="10"/>
      <c r="J1226" s="10"/>
      <c r="K1226" s="12"/>
    </row>
    <row r="1227" ht="15.75" customHeight="1">
      <c r="A1227" s="1" t="s">
        <v>10</v>
      </c>
      <c r="B1227" s="10">
        <v>4.03703703703704</v>
      </c>
      <c r="C1227" s="11">
        <v>0.30420361</v>
      </c>
      <c r="D1227" s="10">
        <v>1.37037037037037</v>
      </c>
      <c r="E1227" s="12">
        <f t="shared" si="17"/>
        <v>62.96296296</v>
      </c>
      <c r="H1227" s="10"/>
      <c r="I1227" s="10"/>
      <c r="J1227" s="10"/>
      <c r="K1227" s="12"/>
    </row>
    <row r="1228" ht="15.75" customHeight="1">
      <c r="A1228" s="1" t="s">
        <v>109</v>
      </c>
      <c r="B1228" s="10">
        <v>4.03703703703704</v>
      </c>
      <c r="C1228" s="11">
        <v>0.30420361</v>
      </c>
      <c r="D1228" s="10">
        <v>1.37037037037037</v>
      </c>
      <c r="E1228" s="12">
        <f t="shared" si="17"/>
        <v>62.96296296</v>
      </c>
      <c r="H1228" s="10"/>
      <c r="I1228" s="10"/>
      <c r="J1228" s="10"/>
      <c r="K1228" s="12"/>
    </row>
    <row r="1229" ht="15.75" customHeight="1">
      <c r="A1229" s="1" t="s">
        <v>971</v>
      </c>
      <c r="B1229" s="10">
        <v>4.03703703703704</v>
      </c>
      <c r="C1229" s="11">
        <v>0.30420361</v>
      </c>
      <c r="D1229" s="10">
        <v>1.37037037037037</v>
      </c>
      <c r="E1229" s="12">
        <f t="shared" si="17"/>
        <v>62.96296296</v>
      </c>
      <c r="H1229" s="10"/>
      <c r="I1229" s="10"/>
      <c r="J1229" s="10"/>
      <c r="K1229" s="12"/>
    </row>
    <row r="1230" ht="15.75" customHeight="1">
      <c r="A1230" s="1" t="s">
        <v>101</v>
      </c>
      <c r="B1230" s="10">
        <v>4.03703703703704</v>
      </c>
      <c r="C1230" s="11">
        <v>0.30420361</v>
      </c>
      <c r="D1230" s="10">
        <v>1.37037037037037</v>
      </c>
      <c r="E1230" s="12">
        <f t="shared" si="17"/>
        <v>62.96296296</v>
      </c>
      <c r="H1230" s="10"/>
      <c r="I1230" s="10"/>
      <c r="J1230" s="10"/>
      <c r="K1230" s="12"/>
    </row>
    <row r="1231" ht="15.75" customHeight="1">
      <c r="A1231" s="1" t="s">
        <v>10</v>
      </c>
      <c r="B1231" s="10">
        <v>4.03703703703704</v>
      </c>
      <c r="C1231" s="11">
        <v>0.30420361</v>
      </c>
      <c r="D1231" s="10">
        <v>1.37037037037037</v>
      </c>
      <c r="E1231" s="12">
        <f t="shared" si="17"/>
        <v>62.96296296</v>
      </c>
      <c r="H1231" s="10"/>
      <c r="I1231" s="10"/>
      <c r="J1231" s="10"/>
      <c r="K1231" s="12"/>
    </row>
    <row r="1232" ht="15.75" customHeight="1">
      <c r="A1232" s="1" t="s">
        <v>33</v>
      </c>
      <c r="B1232" s="10">
        <v>4.03703703703704</v>
      </c>
      <c r="C1232" s="11">
        <v>0.30420361</v>
      </c>
      <c r="D1232" s="10">
        <v>1.37037037037037</v>
      </c>
      <c r="E1232" s="12">
        <f t="shared" si="17"/>
        <v>62.96296296</v>
      </c>
      <c r="H1232" s="10"/>
      <c r="I1232" s="10"/>
      <c r="J1232" s="10"/>
      <c r="K1232" s="12"/>
    </row>
    <row r="1233" ht="15.75" customHeight="1">
      <c r="A1233" s="1" t="s">
        <v>301</v>
      </c>
      <c r="B1233" s="10">
        <v>4.11111111111111</v>
      </c>
      <c r="C1233" s="11">
        <v>0.29877877</v>
      </c>
      <c r="D1233" s="10">
        <v>1.7037037037037</v>
      </c>
      <c r="E1233" s="12">
        <f t="shared" si="17"/>
        <v>70.37037037</v>
      </c>
      <c r="H1233" s="10"/>
      <c r="I1233" s="10"/>
      <c r="J1233" s="10"/>
      <c r="K1233" s="12"/>
    </row>
    <row r="1234" ht="15.75" customHeight="1">
      <c r="A1234" s="1" t="s">
        <v>16</v>
      </c>
      <c r="B1234" s="10">
        <v>4.11111111111111</v>
      </c>
      <c r="C1234" s="11">
        <v>0.29877877</v>
      </c>
      <c r="D1234" s="10">
        <v>1.7037037037037</v>
      </c>
      <c r="E1234" s="12">
        <f t="shared" si="17"/>
        <v>70.37037037</v>
      </c>
      <c r="H1234" s="10"/>
      <c r="I1234" s="10"/>
      <c r="J1234" s="10"/>
      <c r="K1234" s="12"/>
    </row>
    <row r="1235" ht="15.75" customHeight="1">
      <c r="A1235" s="1" t="s">
        <v>972</v>
      </c>
      <c r="B1235" s="10">
        <v>4.11111111111111</v>
      </c>
      <c r="C1235" s="11">
        <v>0.29877877</v>
      </c>
      <c r="D1235" s="10">
        <v>1.77777777777778</v>
      </c>
      <c r="E1235" s="12">
        <f t="shared" si="17"/>
        <v>77.77777778</v>
      </c>
      <c r="H1235" s="10"/>
      <c r="I1235" s="10"/>
      <c r="J1235" s="10"/>
      <c r="K1235" s="12"/>
    </row>
    <row r="1236" ht="15.75" customHeight="1">
      <c r="A1236" s="1" t="s">
        <v>350</v>
      </c>
      <c r="B1236" s="10">
        <v>4.11111111111111</v>
      </c>
      <c r="C1236" s="11">
        <v>0.29877877</v>
      </c>
      <c r="D1236" s="10">
        <v>1.77777777777778</v>
      </c>
      <c r="E1236" s="12">
        <f t="shared" si="17"/>
        <v>77.77777778</v>
      </c>
      <c r="H1236" s="10"/>
      <c r="I1236" s="10"/>
      <c r="J1236" s="10"/>
      <c r="K1236" s="12"/>
    </row>
    <row r="1237" ht="15.75" customHeight="1">
      <c r="A1237" s="1" t="s">
        <v>72</v>
      </c>
      <c r="B1237" s="10">
        <v>4.11111111111111</v>
      </c>
      <c r="C1237" s="11">
        <v>0.29877877</v>
      </c>
      <c r="D1237" s="10">
        <v>1.74074074074074</v>
      </c>
      <c r="E1237" s="12">
        <f t="shared" si="17"/>
        <v>74.07407407</v>
      </c>
      <c r="H1237" s="10"/>
      <c r="I1237" s="10"/>
      <c r="J1237" s="10"/>
      <c r="K1237" s="12"/>
    </row>
    <row r="1238" ht="15.75" customHeight="1">
      <c r="A1238" s="1" t="s">
        <v>67</v>
      </c>
      <c r="B1238" s="10">
        <v>4.25925925925926</v>
      </c>
      <c r="C1238" s="11">
        <v>0.31393374</v>
      </c>
      <c r="D1238" s="10">
        <v>1.77777777777778</v>
      </c>
      <c r="E1238" s="12">
        <f t="shared" si="17"/>
        <v>77.77777778</v>
      </c>
      <c r="H1238" s="10"/>
      <c r="I1238" s="10"/>
      <c r="J1238" s="10"/>
      <c r="K1238" s="12"/>
    </row>
    <row r="1239" ht="15.75" customHeight="1">
      <c r="A1239" s="1" t="s">
        <v>953</v>
      </c>
      <c r="B1239" s="10">
        <v>4.25925925925926</v>
      </c>
      <c r="C1239" s="11">
        <v>0.31393374</v>
      </c>
      <c r="D1239" s="10">
        <v>1.77777777777778</v>
      </c>
      <c r="E1239" s="12">
        <f t="shared" si="17"/>
        <v>77.77777778</v>
      </c>
      <c r="H1239" s="10"/>
      <c r="I1239" s="10"/>
      <c r="J1239" s="10"/>
      <c r="K1239" s="12"/>
    </row>
    <row r="1240" ht="15.75" customHeight="1">
      <c r="A1240" s="1" t="s">
        <v>973</v>
      </c>
      <c r="B1240" s="10">
        <v>4.33333333333333</v>
      </c>
      <c r="C1240" s="11">
        <v>0.31123319</v>
      </c>
      <c r="D1240" s="10">
        <v>1.81481481481481</v>
      </c>
      <c r="E1240" s="12">
        <f t="shared" si="17"/>
        <v>81.48148148</v>
      </c>
      <c r="H1240" s="10"/>
      <c r="I1240" s="10"/>
      <c r="J1240" s="10"/>
      <c r="K1240" s="12"/>
    </row>
    <row r="1241" ht="15.75" customHeight="1">
      <c r="A1241" s="1" t="s">
        <v>200</v>
      </c>
      <c r="B1241" s="10">
        <v>4.2962962962963</v>
      </c>
      <c r="C1241" s="11">
        <v>0.3010656</v>
      </c>
      <c r="D1241" s="10">
        <v>1.77777777777778</v>
      </c>
      <c r="E1241" s="12">
        <f t="shared" si="17"/>
        <v>77.77777778</v>
      </c>
      <c r="H1241" s="10"/>
      <c r="I1241" s="10"/>
      <c r="J1241" s="10"/>
      <c r="K1241" s="12"/>
    </row>
    <row r="1242" ht="15.75" customHeight="1">
      <c r="A1242" s="1" t="s">
        <v>557</v>
      </c>
      <c r="B1242" s="10">
        <v>4.2962962962963</v>
      </c>
      <c r="C1242" s="11">
        <v>0.3010656</v>
      </c>
      <c r="D1242" s="10">
        <v>1.77777777777778</v>
      </c>
      <c r="E1242" s="12">
        <f t="shared" si="17"/>
        <v>77.77777778</v>
      </c>
      <c r="H1242" s="10"/>
      <c r="I1242" s="10"/>
      <c r="J1242" s="10"/>
      <c r="K1242" s="12"/>
    </row>
    <row r="1243" ht="15.75" customHeight="1">
      <c r="A1243" s="1" t="s">
        <v>974</v>
      </c>
      <c r="B1243" s="10">
        <v>4.2962962962963</v>
      </c>
      <c r="C1243" s="11">
        <v>0.3010656</v>
      </c>
      <c r="D1243" s="10">
        <v>1.81481481481481</v>
      </c>
      <c r="E1243" s="12">
        <f t="shared" si="17"/>
        <v>81.48148148</v>
      </c>
      <c r="H1243" s="10"/>
      <c r="I1243" s="10"/>
      <c r="J1243" s="10"/>
      <c r="K1243" s="12"/>
    </row>
  </sheetData>
  <mergeCells count="17">
    <mergeCell ref="A2:E2"/>
    <mergeCell ref="A111:E111"/>
    <mergeCell ref="A240:E240"/>
    <mergeCell ref="A401:E401"/>
    <mergeCell ref="G2:K2"/>
    <mergeCell ref="G191:K191"/>
    <mergeCell ref="G355:K355"/>
    <mergeCell ref="G908:K908"/>
    <mergeCell ref="A782:E782"/>
    <mergeCell ref="G803:K803"/>
    <mergeCell ref="A521:E521"/>
    <mergeCell ref="A633:E633"/>
    <mergeCell ref="A968:E968"/>
    <mergeCell ref="A1113:E1113"/>
    <mergeCell ref="G1017:K1017"/>
    <mergeCell ref="G516:K516"/>
    <mergeCell ref="G668:K668"/>
  </mergeCells>
  <conditionalFormatting sqref="B3:B110 B1 B112:B239 B241:B400 B402:B520 B522:B632 B634:B781 B783:B967 B969:B1112 B1114:B1243">
    <cfRule type="colorScale" priority="1">
      <colorScale>
        <cfvo type="formula" val="0"/>
        <cfvo type="formula" val="5.5"/>
        <color theme="0"/>
        <color rgb="FFDC3220"/>
      </colorScale>
    </cfRule>
  </conditionalFormatting>
  <conditionalFormatting sqref="B3:B110 B1 B112:B239 B241:B400 B402:B520 B522:B632 B634:B781 B783:B967 B969:B1112 B1114:B1243">
    <cfRule type="colorScale" priority="2">
      <colorScale>
        <cfvo type="min"/>
        <cfvo type="max"/>
        <color theme="0"/>
        <color rgb="FFDC3220"/>
      </colorScale>
    </cfRule>
  </conditionalFormatting>
  <conditionalFormatting sqref="B3:B110 B1 B112:B239 B241:B400 B402:B520 B522:B632 B634:B781 B783:B967 B969:B1112 B1114:B1243">
    <cfRule type="colorScale" priority="3">
      <colorScale>
        <cfvo type="min"/>
        <cfvo type="max"/>
        <color rgb="FFFCFCFF"/>
        <color rgb="FFF8696B"/>
      </colorScale>
    </cfRule>
  </conditionalFormatting>
  <conditionalFormatting sqref="H3:H190 H1 H1018:H1243 H909:H1016 H804:H907 H669:H802 H517:H667 H356:H515 H192:H354">
    <cfRule type="colorScale" priority="4">
      <colorScale>
        <cfvo type="formula" val="0"/>
        <cfvo type="formula" val="5.5"/>
        <color theme="0"/>
        <color rgb="FFDC3220"/>
      </colorScale>
    </cfRule>
  </conditionalFormatting>
  <conditionalFormatting sqref="H3:H190 H1 H1018:H1243 H909:H1016 H804:H907 H669:H802 H517:H667 H356:H515 H192:H354">
    <cfRule type="colorScale" priority="5">
      <colorScale>
        <cfvo type="min"/>
        <cfvo type="max"/>
        <color theme="0"/>
        <color rgb="FFDC3220"/>
      </colorScale>
    </cfRule>
  </conditionalFormatting>
  <conditionalFormatting sqref="H3:H190 H1 H1018:H1243 H909:H1016 H804:H907 H669:H802 H517:H667 H356:H515 H192:H354">
    <cfRule type="colorScale" priority="6">
      <colorScale>
        <cfvo type="min"/>
        <cfvo type="max"/>
        <color rgb="FFFCFCFF"/>
        <color rgb="FFF8696B"/>
      </colorScale>
    </cfRule>
  </conditionalFormatting>
  <conditionalFormatting sqref="C1:D1 D3:D110 D112:D239 D241:D400 D402:D520 D522:D632 D634:D781 D783:D967 D969:D1112 D1114:D1243">
    <cfRule type="colorScale" priority="7">
      <colorScale>
        <cfvo type="formula" val="1"/>
        <cfvo type="formula" val="2"/>
        <color theme="0"/>
        <color rgb="FF005AB5"/>
      </colorScale>
    </cfRule>
  </conditionalFormatting>
  <conditionalFormatting sqref="C1:D1 D3:D110 D112:D239 D241:D400 D402:D520 D522:D632 D634:D781 D783:D967 D969:D1112 D1114:D1243">
    <cfRule type="colorScale" priority="8">
      <colorScale>
        <cfvo type="min"/>
        <cfvo type="max"/>
        <color theme="0"/>
        <color rgb="FF005AB5"/>
      </colorScale>
    </cfRule>
  </conditionalFormatting>
  <conditionalFormatting sqref="C1:D1 D3:D110 D112:D239 D241:D400 D402:D520 D522:D632 D634:D781 D783:D967 D969:D1112 D1114:D1243">
    <cfRule type="colorScale" priority="9">
      <colorScale>
        <cfvo type="min"/>
        <cfvo type="max"/>
        <color theme="0"/>
        <color rgb="FF00D6FF"/>
      </colorScale>
    </cfRule>
  </conditionalFormatting>
  <conditionalFormatting sqref="I1:J1 J3:J190 J192:J354 J356:J515 J517:J667 J669:J802 J804:J907 J909:J1016 J1018:J1243 I1121:I1243">
    <cfRule type="colorScale" priority="10">
      <colorScale>
        <cfvo type="formula" val="1"/>
        <cfvo type="formula" val="2"/>
        <color theme="0"/>
        <color rgb="FF005AB5"/>
      </colorScale>
    </cfRule>
  </conditionalFormatting>
  <conditionalFormatting sqref="I1:J1 J3:J190 J192:J354 J356:J515 J517:J667 J669:J802 J804:J907 J909:J1016 J1018:J1243 I1121:I1243">
    <cfRule type="colorScale" priority="11">
      <colorScale>
        <cfvo type="min"/>
        <cfvo type="max"/>
        <color theme="0"/>
        <color rgb="FF005AB5"/>
      </colorScale>
    </cfRule>
  </conditionalFormatting>
  <conditionalFormatting sqref="I1:J1 J3:J190 J192:J354 J356:J515 J517:J667 J669:J802 J804:J907 J909:J1016 J1018:J1243 I1121:I1243">
    <cfRule type="colorScale" priority="12">
      <colorScale>
        <cfvo type="min"/>
        <cfvo type="max"/>
        <color theme="0"/>
        <color rgb="FF00D6FF"/>
      </colorScale>
    </cfRule>
  </conditionalFormatting>
  <conditionalFormatting sqref="B1 B3:B110 B112:B239 B241:B400 B402:B520 B522:B632 B634:B781 B783:B967 B969:B1112 B1114:B1243">
    <cfRule type="colorScale" priority="13">
      <colorScale>
        <cfvo type="formula" val="1.5"/>
        <cfvo type="formula" val="5.5"/>
        <color theme="0"/>
        <color rgb="FFDC3220"/>
      </colorScale>
    </cfRule>
  </conditionalFormatting>
  <conditionalFormatting sqref="H1 H3:H190 H192:H354 H356:H515 H517:H667 H669:H802 H804:H907 H909:H1016 H1018:H1243">
    <cfRule type="colorScale" priority="14">
      <colorScale>
        <cfvo type="formula" val="1.5"/>
        <cfvo type="formula" val="5.5"/>
        <color theme="0"/>
        <color rgb="FFDC3220"/>
      </colorScale>
    </cfRule>
  </conditionalFormatting>
  <printOptions/>
  <pageMargins bottom="0.75" footer="0.0" header="0.0" left="0.7" right="0.7" top="0.75"/>
  <pageSetup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9-15T20:25:58Z</dcterms:created>
  <dc:creator>Microsoft Office User</dc:creator>
</cp:coreProperties>
</file>